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jiang\OneDrive\桌面\Publication\Plos Pathogens\Supporting information\"/>
    </mc:Choice>
  </mc:AlternateContent>
  <xr:revisionPtr revIDLastSave="0" documentId="13_ncr:1_{70E097B3-F82C-4B23-A1F8-A1C07372263A}" xr6:coauthVersionLast="47" xr6:coauthVersionMax="47" xr10:uidLastSave="{00000000-0000-0000-0000-000000000000}"/>
  <bookViews>
    <workbookView xWindow="-110" yWindow="-110" windowWidth="19420" windowHeight="11500" tabRatio="858" xr2:uid="{00000000-000D-0000-FFFF-FFFF00000000}"/>
  </bookViews>
  <sheets>
    <sheet name="1stT4Ex" sheetId="3" r:id="rId1"/>
    <sheet name="1stT4En" sheetId="4" r:id="rId2"/>
    <sheet name="2ndT4Ex" sheetId="1" r:id="rId3"/>
    <sheet name="2ndT4En" sheetId="2" r:id="rId4"/>
    <sheet name="3rdT4Ex" sheetId="5" r:id="rId5"/>
    <sheet name="3rdT4En" sheetId="6" r:id="rId6"/>
    <sheet name="1stT12Ex" sheetId="7" r:id="rId7"/>
    <sheet name="1stT12En" sheetId="8" r:id="rId8"/>
    <sheet name="2ndT12Ex" sheetId="9" r:id="rId9"/>
    <sheet name="2ndT12En" sheetId="10" r:id="rId10"/>
    <sheet name="3rdT12Ex" sheetId="22" r:id="rId11"/>
    <sheet name="3rdT12En" sheetId="23" r:id="rId12"/>
    <sheet name="1stT13Ex" sheetId="11" r:id="rId13"/>
    <sheet name="1stT13En" sheetId="12" r:id="rId14"/>
    <sheet name="2ndT13Ex" sheetId="13" r:id="rId15"/>
    <sheet name="3rdT13Ex" sheetId="26" r:id="rId16"/>
    <sheet name="2ndT13En" sheetId="14" r:id="rId17"/>
    <sheet name="3rdT13En" sheetId="27" r:id="rId18"/>
    <sheet name="1stTBP55Ex" sheetId="17" r:id="rId19"/>
    <sheet name="1stTBP55En" sheetId="18" r:id="rId20"/>
    <sheet name="2ndTBP55Ex" sheetId="19" r:id="rId21"/>
    <sheet name="2ndTBP55En" sheetId="16" r:id="rId22"/>
    <sheet name="3rdTBP55Ex" sheetId="20" r:id="rId23"/>
    <sheet name="3rdTBP55En" sheetId="21" r:id="rId24"/>
    <sheet name="1stEhinteraptinEx" sheetId="29" r:id="rId25"/>
    <sheet name="1stEhinteraptinEn" sheetId="30" r:id="rId26"/>
    <sheet name="2ndEhinteraptinEx" sheetId="31" r:id="rId27"/>
    <sheet name="2ndEhinteraptinEn" sheetId="32" r:id="rId2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4" l="1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5" i="14"/>
  <c r="G33" i="32" l="1"/>
  <c r="G32" i="32"/>
  <c r="G31" i="32"/>
  <c r="G30" i="32"/>
  <c r="G29" i="32"/>
  <c r="G28" i="32"/>
  <c r="G27" i="32"/>
  <c r="G26" i="32"/>
  <c r="G25" i="32"/>
  <c r="G24" i="32"/>
  <c r="G23" i="32"/>
  <c r="G22" i="32"/>
  <c r="G21" i="32"/>
  <c r="G20" i="32"/>
  <c r="G19" i="32"/>
  <c r="G18" i="32"/>
  <c r="G17" i="32"/>
  <c r="G16" i="32"/>
  <c r="G15" i="32"/>
  <c r="G14" i="32"/>
  <c r="G13" i="32"/>
  <c r="G12" i="32"/>
  <c r="G11" i="32"/>
  <c r="G10" i="32"/>
  <c r="G9" i="32"/>
  <c r="G8" i="32"/>
  <c r="G7" i="32"/>
  <c r="G6" i="32"/>
  <c r="G5" i="32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8" i="30"/>
  <c r="G7" i="30"/>
  <c r="G6" i="30"/>
  <c r="G5" i="30"/>
  <c r="G5" i="6" l="1"/>
  <c r="G35" i="27" l="1"/>
  <c r="G34" i="27"/>
  <c r="G33" i="27"/>
  <c r="G32" i="27"/>
  <c r="G31" i="27"/>
  <c r="G30" i="27"/>
  <c r="G29" i="27"/>
  <c r="G28" i="27"/>
  <c r="G27" i="27"/>
  <c r="G26" i="27"/>
  <c r="G25" i="27"/>
  <c r="G24" i="27"/>
  <c r="G23" i="27"/>
  <c r="G22" i="27"/>
  <c r="G21" i="27"/>
  <c r="G20" i="27"/>
  <c r="G19" i="27"/>
  <c r="G18" i="27"/>
  <c r="G17" i="27"/>
  <c r="G16" i="27"/>
  <c r="G15" i="27"/>
  <c r="G14" i="27"/>
  <c r="G13" i="27"/>
  <c r="G12" i="27"/>
  <c r="G11" i="27"/>
  <c r="G10" i="27"/>
  <c r="G9" i="27"/>
  <c r="G8" i="27"/>
  <c r="G7" i="27"/>
  <c r="G6" i="27"/>
  <c r="G5" i="27"/>
  <c r="G39" i="23"/>
  <c r="G38" i="23"/>
  <c r="G37" i="23"/>
  <c r="G36" i="23"/>
  <c r="G35" i="23"/>
  <c r="G34" i="23"/>
  <c r="G33" i="23"/>
  <c r="G32" i="23"/>
  <c r="G31" i="23"/>
  <c r="G30" i="23"/>
  <c r="G29" i="23"/>
  <c r="G28" i="23"/>
  <c r="G27" i="23"/>
  <c r="G26" i="23"/>
  <c r="G25" i="23"/>
  <c r="G24" i="23"/>
  <c r="G23" i="23"/>
  <c r="G22" i="23"/>
  <c r="G21" i="23"/>
  <c r="G20" i="23"/>
  <c r="G19" i="23"/>
  <c r="G18" i="23"/>
  <c r="G17" i="23"/>
  <c r="G16" i="23"/>
  <c r="G15" i="23"/>
  <c r="G14" i="23"/>
  <c r="G13" i="23"/>
  <c r="G12" i="23"/>
  <c r="G11" i="23"/>
  <c r="G10" i="23"/>
  <c r="G9" i="23"/>
  <c r="G8" i="23"/>
  <c r="G7" i="23"/>
  <c r="G6" i="23"/>
  <c r="G5" i="23"/>
  <c r="G38" i="21"/>
  <c r="G37" i="21"/>
  <c r="G36" i="21"/>
  <c r="G35" i="21"/>
  <c r="G34" i="21"/>
  <c r="G33" i="21"/>
  <c r="G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206" i="16" l="1"/>
  <c r="G205" i="16"/>
  <c r="G204" i="16"/>
  <c r="G203" i="16"/>
  <c r="G202" i="16"/>
  <c r="G201" i="16"/>
  <c r="G200" i="16"/>
  <c r="G199" i="16"/>
  <c r="G198" i="16"/>
  <c r="G197" i="16"/>
  <c r="G196" i="16"/>
  <c r="G195" i="16"/>
  <c r="G194" i="16"/>
  <c r="G193" i="16"/>
  <c r="G192" i="16"/>
  <c r="G191" i="16"/>
  <c r="G190" i="16"/>
  <c r="G189" i="16"/>
  <c r="G188" i="16"/>
  <c r="G187" i="16"/>
  <c r="G186" i="16"/>
  <c r="G185" i="16"/>
  <c r="G184" i="16"/>
  <c r="G183" i="16"/>
  <c r="G182" i="16"/>
  <c r="G181" i="16"/>
  <c r="G180" i="16"/>
  <c r="G179" i="16"/>
  <c r="G178" i="16"/>
  <c r="G177" i="16"/>
  <c r="G176" i="16"/>
  <c r="G175" i="16"/>
  <c r="G174" i="16"/>
  <c r="G173" i="16"/>
  <c r="G172" i="16"/>
  <c r="G171" i="16"/>
  <c r="G170" i="16"/>
  <c r="G169" i="16"/>
  <c r="G168" i="16"/>
  <c r="G167" i="16"/>
  <c r="G166" i="16"/>
  <c r="G165" i="16"/>
  <c r="G164" i="16"/>
  <c r="G163" i="16"/>
  <c r="G162" i="16"/>
  <c r="G161" i="16"/>
  <c r="G160" i="16"/>
  <c r="G159" i="16"/>
  <c r="G158" i="16"/>
  <c r="G157" i="16"/>
  <c r="G156" i="16"/>
  <c r="G155" i="16"/>
  <c r="G154" i="16"/>
  <c r="G153" i="16"/>
  <c r="G152" i="16"/>
  <c r="G151" i="16"/>
  <c r="G150" i="16"/>
  <c r="G149" i="16"/>
  <c r="G148" i="16"/>
  <c r="G147" i="16"/>
  <c r="G146" i="16"/>
  <c r="G145" i="16"/>
  <c r="G144" i="16"/>
  <c r="G143" i="16"/>
  <c r="G142" i="16"/>
  <c r="G141" i="16"/>
  <c r="G140" i="16"/>
  <c r="G139" i="16"/>
  <c r="G138" i="16"/>
  <c r="G137" i="16"/>
  <c r="G136" i="16"/>
  <c r="G135" i="16"/>
  <c r="G134" i="16"/>
  <c r="G133" i="16"/>
  <c r="G132" i="16"/>
  <c r="G131" i="16"/>
  <c r="G130" i="16"/>
  <c r="G129" i="16"/>
  <c r="G128" i="16"/>
  <c r="G127" i="16"/>
  <c r="G126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109" i="16"/>
  <c r="G108" i="16"/>
  <c r="G107" i="16"/>
  <c r="G106" i="16"/>
  <c r="G105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50" i="18"/>
  <c r="G49" i="18"/>
  <c r="G48" i="18"/>
  <c r="G47" i="18"/>
  <c r="G46" i="18"/>
  <c r="G45" i="18"/>
  <c r="G44" i="18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106" i="10" l="1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</calcChain>
</file>

<file path=xl/sharedStrings.xml><?xml version="1.0" encoding="utf-8"?>
<sst xmlns="http://schemas.openxmlformats.org/spreadsheetml/2006/main" count="10863" uniqueCount="4492">
  <si>
    <t>EHI_001100</t>
  </si>
  <si>
    <t>Identified Proteins</t>
  </si>
  <si>
    <t>Accession Number</t>
  </si>
  <si>
    <t>Molecular Weight</t>
  </si>
  <si>
    <t>TSPAN4-HA</t>
  </si>
  <si>
    <t>actin, putative [Entamoeba histolytica]</t>
  </si>
  <si>
    <t>BAN38965.1</t>
  </si>
  <si>
    <t>42 kDa</t>
  </si>
  <si>
    <t>EHI_043640</t>
  </si>
  <si>
    <t>hypothetical protein CL6EHI_001100 [Entamoeba histolytica]</t>
  </si>
  <si>
    <t>GAT95084.1</t>
  </si>
  <si>
    <t>55 kDa</t>
  </si>
  <si>
    <t>60S ribosomal protein L6 putative [Entamoeba histolytica]</t>
  </si>
  <si>
    <t>GAT93855.1</t>
  </si>
  <si>
    <t>23 kDa</t>
  </si>
  <si>
    <t>nuclear pore protein putative [Entamoeba histolytica]</t>
  </si>
  <si>
    <t>GAT97322.1</t>
  </si>
  <si>
    <t>186 kDa</t>
  </si>
  <si>
    <t>hypothetical protein CL6EHI_107790 [Entamoeba histolytica]</t>
  </si>
  <si>
    <t>GAT98342.1</t>
  </si>
  <si>
    <t>22 kDa</t>
  </si>
  <si>
    <t>hypothetical protein conserved [Entamoeba histolytica]</t>
  </si>
  <si>
    <t>GAT95116.1</t>
  </si>
  <si>
    <t>72 kDa</t>
  </si>
  <si>
    <t>hypothetical protein CL6EHI_091490 [Entamoeba histolytica]</t>
  </si>
  <si>
    <t>GAT98275.1</t>
  </si>
  <si>
    <t>25 kDa</t>
  </si>
  <si>
    <t>hypothetical protein CL6EHI_152940 [Entamoeba histolytica]</t>
  </si>
  <si>
    <t>GAT91546.1</t>
  </si>
  <si>
    <t>124 kDa</t>
  </si>
  <si>
    <t>hypothetical protein CL6EHI_109920 [Entamoeba histolytica]</t>
  </si>
  <si>
    <t>GAT95911.1</t>
  </si>
  <si>
    <t>53 kDa</t>
  </si>
  <si>
    <t>interaptin putative [Entamoeba histolytica]</t>
  </si>
  <si>
    <t>GAT91731.1</t>
  </si>
  <si>
    <t>135 kDa</t>
  </si>
  <si>
    <t>F-actin capping protein subunit alpha, putative [Entamoeba histolytica]</t>
  </si>
  <si>
    <t>BAN38440.1 (+3)</t>
  </si>
  <si>
    <t>31 kDa</t>
  </si>
  <si>
    <t>hypothetical protein CL6EHI_110740 [Entamoeba histolytica]</t>
  </si>
  <si>
    <t>GAT92203.1</t>
  </si>
  <si>
    <t>95 kDa</t>
  </si>
  <si>
    <t>hypothetical protein CL6EHI_075690 [Entamoeba histolytica]</t>
  </si>
  <si>
    <t>GAT98224.1</t>
  </si>
  <si>
    <t>24 kDa</t>
  </si>
  <si>
    <t>gal galnac lectin subunit igl2 [Entamoeba histolytica]</t>
  </si>
  <si>
    <t>GAT97129.1</t>
  </si>
  <si>
    <t>120 kDa</t>
  </si>
  <si>
    <t>60S ribosomal protein L7, putative [Entamoeba histolytica]</t>
  </si>
  <si>
    <t>BAN37513.1 (+5)</t>
  </si>
  <si>
    <t>26 kDa</t>
  </si>
  <si>
    <t>actinin-like protein, partial [Entamoeba histolytica]</t>
  </si>
  <si>
    <t>AAF20148.1</t>
  </si>
  <si>
    <t>63 kDa</t>
  </si>
  <si>
    <t>GAT91640.1</t>
  </si>
  <si>
    <t>hypothetical protein [Entamoeba histolytica]</t>
  </si>
  <si>
    <t>BAN37689.1 (+8)</t>
  </si>
  <si>
    <t>34 kDa</t>
  </si>
  <si>
    <t>40S ribosomal protein S9 [Entamoeba histolytica]</t>
  </si>
  <si>
    <t>BAN37611.1 (+7)</t>
  </si>
  <si>
    <t>BAN37491.1 (+11)</t>
  </si>
  <si>
    <t>32 kDa</t>
  </si>
  <si>
    <t>ribosomal protein L13, putative [Entamoeba histolytica]</t>
  </si>
  <si>
    <t>BAN37923.1 (+4)</t>
  </si>
  <si>
    <t>BAN37483.1 (+1)</t>
  </si>
  <si>
    <t>15 kDa</t>
  </si>
  <si>
    <t>hypothetical protein CL6EHI_021460 [Entamoeba histolytica]</t>
  </si>
  <si>
    <t>GAT94530.1</t>
  </si>
  <si>
    <t>83 kDa</t>
  </si>
  <si>
    <t>hypothetical protein CL6EHI_022970 [Entamoeba histolytica]</t>
  </si>
  <si>
    <t>GAT92307.1</t>
  </si>
  <si>
    <t>20 kDa</t>
  </si>
  <si>
    <t>vacuolar proton ATPase subunit putative [Entamoeba histolytica]</t>
  </si>
  <si>
    <t>GAT95665.1</t>
  </si>
  <si>
    <t>93 kDa</t>
  </si>
  <si>
    <t>ribosomal protein L36, partial [Entamoeba histolytica]</t>
  </si>
  <si>
    <t>BAA22025.1 (+3)</t>
  </si>
  <si>
    <t>9 kDa</t>
  </si>
  <si>
    <t>hypothetical protein CL6EHI_098830 [Entamoeba histolytica]</t>
  </si>
  <si>
    <t>GAT97781.1</t>
  </si>
  <si>
    <t>161 kDa</t>
  </si>
  <si>
    <t>BAN38243.1 (+2)</t>
  </si>
  <si>
    <t>EHI_114400</t>
  </si>
  <si>
    <t>ribosomal protein L27a, putative [Entamoeba histolytica]</t>
  </si>
  <si>
    <t>BAN37803.1 (+6)</t>
  </si>
  <si>
    <t>17 kDa</t>
  </si>
  <si>
    <t>EHI_069490</t>
  </si>
  <si>
    <t>40S ribosomal protein s11 putative [Entamoeba histolytica]</t>
  </si>
  <si>
    <t>GAT98205.1</t>
  </si>
  <si>
    <t>18 kDa</t>
  </si>
  <si>
    <t>EHI_124850</t>
  </si>
  <si>
    <t>grainin putative [Entamoeba histolytica]</t>
  </si>
  <si>
    <t>GAT97914.1</t>
  </si>
  <si>
    <t>EHI_120360</t>
  </si>
  <si>
    <t>P-glycoprotein 6 [Entamoeba histolytica]</t>
  </si>
  <si>
    <t>AAA21449.1 (+1)</t>
  </si>
  <si>
    <t>143 kDa</t>
  </si>
  <si>
    <t>hypothetical protein CL6EHI_026310 [Entamoeba histolytica]</t>
  </si>
  <si>
    <t>GAT96820.1</t>
  </si>
  <si>
    <t>51 kDa</t>
  </si>
  <si>
    <t>EHI_026310</t>
  </si>
  <si>
    <t>60S ribosomal protein L21, putative [Entamoeba histolytica]</t>
  </si>
  <si>
    <t>BAN38164.1 (+5)</t>
  </si>
  <si>
    <t>19 kDa</t>
  </si>
  <si>
    <t>EHI_069110</t>
  </si>
  <si>
    <t>chaperonin 60 [Entamoeba histolytica]</t>
  </si>
  <si>
    <t>AAC38819.1 (+1)</t>
  </si>
  <si>
    <t>57 kDa</t>
  </si>
  <si>
    <t>EHI_178570</t>
  </si>
  <si>
    <t>galactose lectin 35kDa (light) subunit, partial [Entamoeba histolytica]</t>
  </si>
  <si>
    <t>AAA16054.1 (+7)</t>
  </si>
  <si>
    <t>Rab7-like GTPase, partial [Entamoeba histolytica]</t>
  </si>
  <si>
    <t>AAF32317.1 (+4)</t>
  </si>
  <si>
    <t>EHI_192810</t>
  </si>
  <si>
    <t>ulp1 protease family c-terminal catalytic domain co [Entamoeba histolytica]</t>
  </si>
  <si>
    <t>GAT98300.1</t>
  </si>
  <si>
    <t>33 kDa</t>
  </si>
  <si>
    <t>EHI_067510</t>
  </si>
  <si>
    <t>lysozyme II precursor, partial [Entamoeba histolytica]</t>
  </si>
  <si>
    <t>AAC67235.1 (+12)</t>
  </si>
  <si>
    <t>EHI_096570</t>
  </si>
  <si>
    <t>WD domain containing protein [Entamoeba histolytica]</t>
  </si>
  <si>
    <t>GAT93932.1</t>
  </si>
  <si>
    <t>38 kDa</t>
  </si>
  <si>
    <t>EHI_118780</t>
  </si>
  <si>
    <t>60S ribosomal protein L19, putative [Entamoeba histolytica]</t>
  </si>
  <si>
    <t>BAN39525.1 (+2)</t>
  </si>
  <si>
    <t>EHI_110340</t>
  </si>
  <si>
    <t>60S ribosomal protein L32 putative [Entamoeba histolytica]</t>
  </si>
  <si>
    <t>GAT92476.1 (+1)</t>
  </si>
  <si>
    <t>16 kDa</t>
  </si>
  <si>
    <t>EHI_092430</t>
  </si>
  <si>
    <t>60S ribosomal protein L26, putative [Entamoeba histolytica]</t>
  </si>
  <si>
    <t>BAN37825.1 (+4)</t>
  </si>
  <si>
    <t>EHI_111570</t>
  </si>
  <si>
    <t>F-actin capping protein beta subunit, putative [Entamoeba histolytica]</t>
  </si>
  <si>
    <t>BAN38649.1 (+3)</t>
  </si>
  <si>
    <t>EHI_005020</t>
  </si>
  <si>
    <t>hypothetical protein CL6EHI_048650 [Entamoeba histolytica]</t>
  </si>
  <si>
    <t>GAT95650.1</t>
  </si>
  <si>
    <t>21 kDa</t>
  </si>
  <si>
    <t>EHI_048650</t>
  </si>
  <si>
    <t>hypothetical protein CL6EHI_142960 [Entamoeba histolytica]</t>
  </si>
  <si>
    <t>GAT97045.1</t>
  </si>
  <si>
    <t>61 kDa</t>
  </si>
  <si>
    <t>EHI_142960</t>
  </si>
  <si>
    <t>arp2 3 complex 20 kda subunit putative [Entamoeba histolytica]</t>
  </si>
  <si>
    <t>GAT91519.1 (+1)</t>
  </si>
  <si>
    <t>EHI_030820</t>
  </si>
  <si>
    <t>EhVps45A [Entamoeba histolytica]</t>
  </si>
  <si>
    <t>BAE94827.1 (+2)</t>
  </si>
  <si>
    <t>60 kDa</t>
  </si>
  <si>
    <t>BAN37552.1 (+5)</t>
  </si>
  <si>
    <t>EHI_050520</t>
  </si>
  <si>
    <t>hypothetical protein CL6EHI_040340 [Entamoeba histolytica]</t>
  </si>
  <si>
    <t>GAT95465.1</t>
  </si>
  <si>
    <t>EHI_040340</t>
  </si>
  <si>
    <t>ribosome biogenesis protein, putative [Entamoeba histolytica]</t>
  </si>
  <si>
    <t>BAN39850.1 (+1)</t>
  </si>
  <si>
    <t>EHI_175090</t>
  </si>
  <si>
    <t>villidin putative [Entamoeba histolytica]</t>
  </si>
  <si>
    <t>GAT94511.1</t>
  </si>
  <si>
    <t>170 kDa</t>
  </si>
  <si>
    <t>EhEmp24D, partial [Entamoeba histolytica]</t>
  </si>
  <si>
    <t>BAE94769.1 (+1)</t>
  </si>
  <si>
    <t>hypothetical protein CL6EHI_031390 [Entamoeba histolytica]</t>
  </si>
  <si>
    <t>GAT96324.1</t>
  </si>
  <si>
    <t>EHI_031390</t>
  </si>
  <si>
    <t>hypothetical protein CL6EHI_167680 [Entamoeba histolytica]</t>
  </si>
  <si>
    <t>GAT97680.1</t>
  </si>
  <si>
    <t>EHI_167680</t>
  </si>
  <si>
    <t>hypothetical protein CL6EHI_060310 [Entamoeba histolytica]</t>
  </si>
  <si>
    <t>GAT97104.1</t>
  </si>
  <si>
    <t>EHI_060310</t>
  </si>
  <si>
    <t>BAN37459.1 (+9)</t>
  </si>
  <si>
    <t>40 kDa</t>
  </si>
  <si>
    <t>EHI_096340</t>
  </si>
  <si>
    <t>BAN40130.1 (+1)</t>
  </si>
  <si>
    <t>EHI_099350</t>
  </si>
  <si>
    <t>mak16 protein putative [Entamoeba histolytica]</t>
  </si>
  <si>
    <t>GAT93157.1</t>
  </si>
  <si>
    <t>hypothetical protein CL6EHI_138330 [Entamoeba histolytica]</t>
  </si>
  <si>
    <t>GAT95873.1</t>
  </si>
  <si>
    <t>102 kDa</t>
  </si>
  <si>
    <t>EHI_138330</t>
  </si>
  <si>
    <t>Initiation factor eIF-2B delta subunit, putative [Entamoeba histolytica]</t>
  </si>
  <si>
    <t>GAT96950.1</t>
  </si>
  <si>
    <t>14 kDa</t>
  </si>
  <si>
    <t>phosphatidate cytidylyltransferase, putative [Entamoeba histolytica]</t>
  </si>
  <si>
    <t>BAN38783.1 (+2)</t>
  </si>
  <si>
    <t>EHI_163240</t>
  </si>
  <si>
    <t>60S ribosomal protein L31, putative [Entamoeba histolytica]</t>
  </si>
  <si>
    <t>BAN40007.1 (+2)</t>
  </si>
  <si>
    <t>EHI_068200</t>
  </si>
  <si>
    <t>hypothetical protein CL6EHI_096370 [Entamoeba histolytica]</t>
  </si>
  <si>
    <t>GAT93034.1</t>
  </si>
  <si>
    <t>115 kDa</t>
  </si>
  <si>
    <t>EHI_096370</t>
  </si>
  <si>
    <t>putative vacuolar proton-transporting ATPase catalytic subunit [Entamoeba histolytica]</t>
  </si>
  <si>
    <t>AAA21531.1 (+1)</t>
  </si>
  <si>
    <t>67 kDa</t>
  </si>
  <si>
    <t>vacuolar ATPase subunit B [Entamoeba histolytica]</t>
  </si>
  <si>
    <t>AAV34290.1 (+1)</t>
  </si>
  <si>
    <t>SNF7 family protein [Entamoeba histolytica]</t>
  </si>
  <si>
    <t>BAN38364.1 (+2)</t>
  </si>
  <si>
    <t>28 kDa</t>
  </si>
  <si>
    <t>EHZc3 protein [Entamoeba histolytica]</t>
  </si>
  <si>
    <t>AAA29118.1 (+5)</t>
  </si>
  <si>
    <t>delta subunit, partial [Entamoeba histolytica]</t>
  </si>
  <si>
    <t>BAE94790.1 (+1)</t>
  </si>
  <si>
    <t>114 kDa</t>
  </si>
  <si>
    <t>mu 1 subunit isoform 1 [Entamoeba histolytica]</t>
  </si>
  <si>
    <t>BAE94792.1 (+2)</t>
  </si>
  <si>
    <t>50 kDa</t>
  </si>
  <si>
    <t>BAN39059.1 (+2)</t>
  </si>
  <si>
    <t>56 kDa</t>
  </si>
  <si>
    <t>EHI_177640</t>
  </si>
  <si>
    <t>cullin family protein [Entamoeba histolytica]</t>
  </si>
  <si>
    <t>GAT91654.1</t>
  </si>
  <si>
    <t>82 kDa</t>
  </si>
  <si>
    <t>hypothetical protein CL6EHI_068510 [Entamoeba histolytica]</t>
  </si>
  <si>
    <t>GAT92112.1</t>
  </si>
  <si>
    <t>EHI_068510</t>
  </si>
  <si>
    <t>60S ribosomal protein L40 putative [Entamoeba histolytica]</t>
  </si>
  <si>
    <t>GAT92480.1 (+2)</t>
  </si>
  <si>
    <t>6 kDa</t>
  </si>
  <si>
    <t>hypothetical protein CL6EHI_096410 [Entamoeba histolytica]</t>
  </si>
  <si>
    <t>GAT93038.1</t>
  </si>
  <si>
    <t>hypothetical protein CL6EHI_127030 [Entamoeba histolytica]</t>
  </si>
  <si>
    <t>GAT93224.1</t>
  </si>
  <si>
    <t>GAT93686.1</t>
  </si>
  <si>
    <t>84 kDa</t>
  </si>
  <si>
    <t>villin putative [Entamoeba histolytica]</t>
  </si>
  <si>
    <t>GAT93807.1</t>
  </si>
  <si>
    <t>77 kDa</t>
  </si>
  <si>
    <t>60S ribosomal protein L30 putative [Entamoeba histolytica]</t>
  </si>
  <si>
    <t>GAT94453.1 (+1)</t>
  </si>
  <si>
    <t>12 kDa</t>
  </si>
  <si>
    <t>hypothetical protein CL6EHI_027380 [Entamoeba histolytica]</t>
  </si>
  <si>
    <t>GAT95201.1</t>
  </si>
  <si>
    <t>dead deah box helicase putative [Entamoeba histolytica]</t>
  </si>
  <si>
    <t>GAT95979.1</t>
  </si>
  <si>
    <t>chitobiosyldiphosphodolichol beta-mannosyltransfera [Entamoeba histolytica]</t>
  </si>
  <si>
    <t>GAT96422.1</t>
  </si>
  <si>
    <t>hypothetical protein CL6EHI_044360 [Entamoeba histolytica]</t>
  </si>
  <si>
    <t>GAT97391.1</t>
  </si>
  <si>
    <t>30 kDa</t>
  </si>
  <si>
    <t>GAT97735.1 (+1)</t>
  </si>
  <si>
    <t>hypothetical protein CL6EHI_185590 [Entamoeba histolytica]</t>
  </si>
  <si>
    <t>GAT97857.1</t>
  </si>
  <si>
    <t>117 kDa</t>
  </si>
  <si>
    <t>heat shock protein 70 putative [Entamoeba histolytica]</t>
  </si>
  <si>
    <t>GAT97945.1</t>
  </si>
  <si>
    <t>86 kDa</t>
  </si>
  <si>
    <t>hypothetical protein CL6EHI_112830 [Entamoeba histolytica]</t>
  </si>
  <si>
    <t>GAT98381.1</t>
  </si>
  <si>
    <t>Ras family GTPase [Entamoeba histolytica]</t>
  </si>
  <si>
    <t>GAT94556.1</t>
  </si>
  <si>
    <t>GAT99753.1</t>
  </si>
  <si>
    <t>29 kDa</t>
  </si>
  <si>
    <t>hypothetical protein CL6EHI_035490 [Entamoeba histolytica]</t>
  </si>
  <si>
    <t>GAT93635.1</t>
  </si>
  <si>
    <t>hypothetical protein CL6EHI_049670 [Entamoeba histolytica]</t>
  </si>
  <si>
    <t>GAT92254.1</t>
  </si>
  <si>
    <t>94 kDa</t>
  </si>
  <si>
    <t>BAN37736.1 (+5)</t>
  </si>
  <si>
    <t>47 kDa</t>
  </si>
  <si>
    <t>hypothetical protein CL6EHI_125150 [Entamoeba histolytica]</t>
  </si>
  <si>
    <t>GAT96897.1</t>
  </si>
  <si>
    <t>EHI_093580</t>
  </si>
  <si>
    <t>EHI_183510</t>
  </si>
  <si>
    <t>EHI_107790</t>
  </si>
  <si>
    <t>EHI_133530</t>
  </si>
  <si>
    <t>EHI_091490</t>
  </si>
  <si>
    <t>EHI_152940</t>
  </si>
  <si>
    <t>EHI_109920</t>
  </si>
  <si>
    <t>EHI_148910</t>
  </si>
  <si>
    <t>EHI_140640</t>
  </si>
  <si>
    <t>EHI_110740</t>
  </si>
  <si>
    <t>EHI_075690</t>
  </si>
  <si>
    <t>EHI_065330</t>
  </si>
  <si>
    <t>EHI_010650</t>
  </si>
  <si>
    <t>EHI_164430</t>
  </si>
  <si>
    <t>EHI_148020</t>
  </si>
  <si>
    <t>EHI_188720</t>
  </si>
  <si>
    <t>EHI_152080</t>
  </si>
  <si>
    <t>EHI_020080</t>
  </si>
  <si>
    <t>EHI_017700</t>
  </si>
  <si>
    <t>EHI_148240</t>
  </si>
  <si>
    <t>EHI_021460</t>
  </si>
  <si>
    <t>EHI_022970</t>
  </si>
  <si>
    <t>EHI_074020</t>
  </si>
  <si>
    <t>EHI_199940</t>
  </si>
  <si>
    <t>EHI_098830</t>
  </si>
  <si>
    <t>EHI_101230</t>
  </si>
  <si>
    <t>EHI_035690</t>
  </si>
  <si>
    <t>EHI_160900</t>
  </si>
  <si>
    <t>EHI_021270</t>
  </si>
  <si>
    <t>EHI_038590</t>
  </si>
  <si>
    <t>EHI_198690</t>
  </si>
  <si>
    <t>EHI_042980</t>
  </si>
  <si>
    <t>EHI_043010</t>
  </si>
  <si>
    <t>EHI_189850</t>
  </si>
  <si>
    <t>EHI_194400</t>
  </si>
  <si>
    <t>EHI_004200</t>
  </si>
  <si>
    <t>EHI_164810</t>
  </si>
  <si>
    <t>EHI_124460</t>
  </si>
  <si>
    <t>EHI_148160</t>
  </si>
  <si>
    <t>EHI_170340</t>
  </si>
  <si>
    <t>EHI_096410</t>
  </si>
  <si>
    <t>EHI_127030</t>
  </si>
  <si>
    <t>EHI_177190</t>
  </si>
  <si>
    <t>EHI_007480</t>
  </si>
  <si>
    <t>EHI_065740</t>
  </si>
  <si>
    <t>EHI_027380</t>
  </si>
  <si>
    <t>EHI_052790</t>
  </si>
  <si>
    <t>EHI_028950</t>
  </si>
  <si>
    <t>EHI_044360</t>
  </si>
  <si>
    <t>EHI_052040</t>
  </si>
  <si>
    <t>EHI_185590</t>
  </si>
  <si>
    <t>EHI_197860</t>
  </si>
  <si>
    <t>EHI_112830</t>
  </si>
  <si>
    <t>EHI_004860</t>
  </si>
  <si>
    <t>EHI_202600</t>
  </si>
  <si>
    <t>EHI_035490</t>
  </si>
  <si>
    <t>EHI_049670</t>
  </si>
  <si>
    <t>EHI_012020</t>
  </si>
  <si>
    <t>EHI_125150</t>
  </si>
  <si>
    <t>immuno-dominant variable surface antigen [Entamoeba histolytica]</t>
  </si>
  <si>
    <t>CAA38847.1 (+1)</t>
  </si>
  <si>
    <t>126 kDa</t>
  </si>
  <si>
    <t>small GTPase Rab1A [Entamoeba histolytica]</t>
  </si>
  <si>
    <t>BAB40669.1 (+3)</t>
  </si>
  <si>
    <t>ras family GTPase [Entamoeba histolytica]</t>
  </si>
  <si>
    <t>BAN38485.1 (+5)</t>
  </si>
  <si>
    <t>cysteine protease binding protein family 8 [Entamoeba histolytica]</t>
  </si>
  <si>
    <t>BAJ53821.1 (+1)</t>
  </si>
  <si>
    <t>99 kDa</t>
  </si>
  <si>
    <t>chaperonin containing TCP-1 delta subunit, putative [Entamoeba histolytica]</t>
  </si>
  <si>
    <t>BAN37531.1 (+2)</t>
  </si>
  <si>
    <t>58 kDa</t>
  </si>
  <si>
    <t>3-oxo-5-alpha-steroid 4-dehydrogenase domain-containing protein [Entamoeba histolytica]</t>
  </si>
  <si>
    <t>BAN37819.1 (+1)</t>
  </si>
  <si>
    <t>aminopeptidase putative [Entamoeba histolytica]</t>
  </si>
  <si>
    <t>GAT94708.1</t>
  </si>
  <si>
    <t>plasma membrane calcium-transporting ATPase putative [Entamoeba histolytica]</t>
  </si>
  <si>
    <t>GAT95506.1</t>
  </si>
  <si>
    <t>121 kDa</t>
  </si>
  <si>
    <t>cortexillin putative [Entamoeba histolytica]</t>
  </si>
  <si>
    <t>GAT94143.1</t>
  </si>
  <si>
    <t>65 kDa</t>
  </si>
  <si>
    <t>hypothetical protein CL6EHI_158100 [Entamoeba histolytica]</t>
  </si>
  <si>
    <t>GAT95431.1</t>
  </si>
  <si>
    <t>hypothetical protein CL6EHI_011550 [Entamoeba histolytica]</t>
  </si>
  <si>
    <t>GAT98336.1</t>
  </si>
  <si>
    <t>70 kDa</t>
  </si>
  <si>
    <t>hypothetical protein CL6EHI_048240 [Entamoeba histolytica]</t>
  </si>
  <si>
    <t>GAT96203.1</t>
  </si>
  <si>
    <t>hypothetical protein CL6EHI_035730 [Entamoeba histolytica]</t>
  </si>
  <si>
    <t>GAT93662.1</t>
  </si>
  <si>
    <t>79 kDa</t>
  </si>
  <si>
    <t>defender against cell death protein putative [Entamoeba histolytica]</t>
  </si>
  <si>
    <t>GAT92719.1</t>
  </si>
  <si>
    <t>13 kDa</t>
  </si>
  <si>
    <t>GAT94585.1</t>
  </si>
  <si>
    <t>BAN37874.1 (+11)</t>
  </si>
  <si>
    <t>galactokinase, putative [Entamoeba histolytica]</t>
  </si>
  <si>
    <t>BAN37600.1 (+5)</t>
  </si>
  <si>
    <t>43 kDa</t>
  </si>
  <si>
    <t>hypothetical protein CL6EHI_153160 [Entamoeba histolytica]</t>
  </si>
  <si>
    <t>GAT91570.1</t>
  </si>
  <si>
    <t>68 kDa</t>
  </si>
  <si>
    <t>pyridine nucleotidetranshydrogenase [Entamoeba histolytica]</t>
  </si>
  <si>
    <t>AAC41577.2 (+1)</t>
  </si>
  <si>
    <t>118 kDa</t>
  </si>
  <si>
    <t>BAN39341.1 (+1)</t>
  </si>
  <si>
    <t>grainin 1 [Entamoeba histolytica]</t>
  </si>
  <si>
    <t>BAN37699.1 (+6)</t>
  </si>
  <si>
    <t>ras homologue 1 [Entamoeba histolytica]</t>
  </si>
  <si>
    <t>AAA21446.1 (+1)</t>
  </si>
  <si>
    <t>long-chain-fatty-acid--coa ligase putative [Entamoeba histolytica]</t>
  </si>
  <si>
    <t>GAT98028.1</t>
  </si>
  <si>
    <t>trypsinogen precursor [Sus scrofa]</t>
  </si>
  <si>
    <t>XP_001156363.1</t>
  </si>
  <si>
    <t>protein tyrosine kinase domain-containing protein [Entamoeba histolytica]</t>
  </si>
  <si>
    <t>GAT95370.1</t>
  </si>
  <si>
    <t>26S protease regulatory subunit, putative [Entamoeba histolytica]</t>
  </si>
  <si>
    <t>BAN38031.1 (+1)</t>
  </si>
  <si>
    <t>aminoacyl-histidine dipeptidase, putative [Entamoeba histolytica]</t>
  </si>
  <si>
    <t>BAN37790.1 (+3)</t>
  </si>
  <si>
    <t>BAN39965.1 (+1)</t>
  </si>
  <si>
    <t>EHI_015380</t>
  </si>
  <si>
    <t>EHI_108610</t>
  </si>
  <si>
    <t>EHI_058090</t>
  </si>
  <si>
    <t>EHI_059830</t>
  </si>
  <si>
    <t>EHI_114120</t>
  </si>
  <si>
    <t>EHI_076870</t>
  </si>
  <si>
    <t>EHI_008380</t>
  </si>
  <si>
    <t>EHI_054830</t>
  </si>
  <si>
    <t>EHI_104560</t>
  </si>
  <si>
    <t>EHI_158100</t>
  </si>
  <si>
    <t>EHI_011550</t>
  </si>
  <si>
    <t>EHI_048240</t>
  </si>
  <si>
    <t>EHI_035730</t>
  </si>
  <si>
    <t>EHI_103780</t>
  </si>
  <si>
    <t>EHI_005150</t>
  </si>
  <si>
    <t>EHI_047800</t>
  </si>
  <si>
    <t>EHI_094100</t>
  </si>
  <si>
    <t>EHI_153160</t>
  </si>
  <si>
    <t>EHI_014030</t>
  </si>
  <si>
    <t>EHI_069560</t>
  </si>
  <si>
    <t>EHI_167300</t>
  </si>
  <si>
    <t>EHI_137700</t>
  </si>
  <si>
    <t>EHI_147010</t>
  </si>
  <si>
    <t/>
  </si>
  <si>
    <t>EHI_180150</t>
  </si>
  <si>
    <t>EHI_053020</t>
  </si>
  <si>
    <t>EHI_042170</t>
  </si>
  <si>
    <t>EHI_135090</t>
  </si>
  <si>
    <t>Grainin 2 [Entamoeba histolytica]</t>
  </si>
  <si>
    <t>AAF14855.2 (+7)</t>
  </si>
  <si>
    <t>EHI_167310</t>
  </si>
  <si>
    <t>BAN37741.1 (+7)</t>
  </si>
  <si>
    <t>gal galnac lectin heavy subunit [Entamoeba histolytica]</t>
  </si>
  <si>
    <t>GAT91913.1</t>
  </si>
  <si>
    <t>144 kDa</t>
  </si>
  <si>
    <t>EHI_012270</t>
  </si>
  <si>
    <t>galactose-specific adhesin 170kd subunit [Entamoeba histolytica]</t>
  </si>
  <si>
    <t>GAT97971.1</t>
  </si>
  <si>
    <t>145 kDa</t>
  </si>
  <si>
    <t>EHI_077500</t>
  </si>
  <si>
    <t>BAN37521.1 (+8)</t>
  </si>
  <si>
    <t>EHI_146110</t>
  </si>
  <si>
    <t>galactose-specific adhesin light subunit [Entamoeba histolytica]</t>
  </si>
  <si>
    <t>AAA16923.1 (+4)</t>
  </si>
  <si>
    <t>EHI_049690</t>
  </si>
  <si>
    <t>ribosomal protein L18a, putative [Entamoeba histolytica]</t>
  </si>
  <si>
    <t>BAN38410.1 (+4)</t>
  </si>
  <si>
    <t>EHI_035600</t>
  </si>
  <si>
    <t>40S ribosomal protein s13 putative [Entamoeba histolytica]</t>
  </si>
  <si>
    <t>GAT93632.1 (+1)</t>
  </si>
  <si>
    <t>EHI_035460</t>
  </si>
  <si>
    <t>GAT98962.1</t>
  </si>
  <si>
    <t>71 kDa</t>
  </si>
  <si>
    <t>EHI_022130</t>
  </si>
  <si>
    <t>60S ribosomal protein L27, putative [Entamoeba histolytica]</t>
  </si>
  <si>
    <t>BAN37887.1 (+1)</t>
  </si>
  <si>
    <t>EHI_146370</t>
  </si>
  <si>
    <t>40S ribosomal protein S11, putative [Entamoeba histolytica]</t>
  </si>
  <si>
    <t>BAN38189.1 (+2)</t>
  </si>
  <si>
    <t>EHI_155410</t>
  </si>
  <si>
    <t>GAT92441.1</t>
  </si>
  <si>
    <t>EHI_092080</t>
  </si>
  <si>
    <t>p21racA [Entamoeba histolytica]</t>
  </si>
  <si>
    <t>AAC47296.1 (+4)</t>
  </si>
  <si>
    <t>EHI_181250</t>
  </si>
  <si>
    <t>BAN38638.1 (+1)</t>
  </si>
  <si>
    <t>EHI_183480</t>
  </si>
  <si>
    <t>cxxc-rich protein [Entamoeba histolytica]</t>
  </si>
  <si>
    <t>GAT97483.1</t>
  </si>
  <si>
    <t>131 kDa</t>
  </si>
  <si>
    <t>EHI_111990</t>
  </si>
  <si>
    <t>BAN37504.1 (+34)</t>
  </si>
  <si>
    <t>EHI_194550</t>
  </si>
  <si>
    <t>RNA recognition motif domain containing protein [Entamoeba histolytica]</t>
  </si>
  <si>
    <t>GAT96833.1</t>
  </si>
  <si>
    <t>EHI_026440</t>
  </si>
  <si>
    <t>Gal/GalNAc lectin Igl1 [Entamoeba histolytica]</t>
  </si>
  <si>
    <t>AAK92361.1 (+1)</t>
  </si>
  <si>
    <t>EHI_006980</t>
  </si>
  <si>
    <t>hypothetical protein, conserved [Entamoeba histolytica]</t>
  </si>
  <si>
    <t>BAN37946.1 (+14)</t>
  </si>
  <si>
    <t>27 kDa</t>
  </si>
  <si>
    <t>EHI_053190</t>
  </si>
  <si>
    <t>ribosomal protein s17 putative [Entamoeba histolytica]</t>
  </si>
  <si>
    <t>GAT97553.1</t>
  </si>
  <si>
    <t>EHI_037130</t>
  </si>
  <si>
    <t>nucleolar protein nop56 putative [Entamoeba histolytica]</t>
  </si>
  <si>
    <t>GAT96727.1</t>
  </si>
  <si>
    <t>52 kDa</t>
  </si>
  <si>
    <t>EHI_122740</t>
  </si>
  <si>
    <t>snoRNA binding protein putative [Entamoeba histolytica]</t>
  </si>
  <si>
    <t>GAT99003.1</t>
  </si>
  <si>
    <t>EHI_183900</t>
  </si>
  <si>
    <t>60S ribosomal protein L15, putative [Entamoeba histolytica]</t>
  </si>
  <si>
    <t>BAN37760.1 (+6)</t>
  </si>
  <si>
    <t>EHI_020300</t>
  </si>
  <si>
    <t>60S ribosomal protein L13 putative [Entamoeba histolytica]</t>
  </si>
  <si>
    <t>GAT98013.1</t>
  </si>
  <si>
    <t>EHI_181560</t>
  </si>
  <si>
    <t>60S ribosomal protein L24 putative [Entamoeba histolytica]</t>
  </si>
  <si>
    <t>GAT91561.1 (+1)</t>
  </si>
  <si>
    <t>EHI_030760</t>
  </si>
  <si>
    <t>small GTPase RacG [Entamoeba histolytica]</t>
  </si>
  <si>
    <t>AAC24704.1 (+3)</t>
  </si>
  <si>
    <t>EHI_129750</t>
  </si>
  <si>
    <t>ribosomal protein s24 putative [Entamoeba histolytica]</t>
  </si>
  <si>
    <t>GAT91722.1 (+2)</t>
  </si>
  <si>
    <t>EHI_148820</t>
  </si>
  <si>
    <t>BAN37444.1 (+79)</t>
  </si>
  <si>
    <t>EHI_160980</t>
  </si>
  <si>
    <t>Uncharacterized protein OS=Entamoeba histolytica OX=5759 GN=EHI_001100 PE=4 SV=1</t>
  </si>
  <si>
    <t>C4M1J0</t>
  </si>
  <si>
    <t>Proton-translocating NAD(P)(+) transhydrogenase OS=Entamoeba histolytica OX=5759 GN=EHI_055400 PE=4 SV=1</t>
  </si>
  <si>
    <t>B1N4I3</t>
  </si>
  <si>
    <t>EHI_055400</t>
  </si>
  <si>
    <t>119 kDa</t>
  </si>
  <si>
    <t>40S ribosomal protein S6 OS=Entamoeba histolytica OX=5759 GN=EHI_000590 PE=2 SV=1</t>
  </si>
  <si>
    <t>C4LZB0</t>
  </si>
  <si>
    <t>EHI_000590</t>
  </si>
  <si>
    <t>Uncharacterized protein OS=Entamoeba histolytica OX=5759 GN=EHI_107790 PE=4 SV=1</t>
  </si>
  <si>
    <t>C4M9J5</t>
  </si>
  <si>
    <t>Uncharacterized protein OS=Entamoeba histolytica OX=5759 GN=EHI_075690 PE=4 SV=1</t>
  </si>
  <si>
    <t>C4M992</t>
  </si>
  <si>
    <t>60S ribosomal protein L7, putative OS=Entamoeba histolytica OX=5759 GN=EHI_192110 PE=2 SV=1</t>
  </si>
  <si>
    <t>C4M751</t>
  </si>
  <si>
    <t>EHI_192110</t>
  </si>
  <si>
    <t>Uncharacterized protein OS=Entamoeba histolytica OX=5759 GN=EHI_091490 PE=4 SV=1</t>
  </si>
  <si>
    <t>C4M9D7</t>
  </si>
  <si>
    <t>Chitobiosyldiphosphodolichol beta-mannosyltransferase, putative OS=Entamoeba histolytica OX=5759 GN=EHI_028950 PE=4 SV=1</t>
  </si>
  <si>
    <t>C4M4V9</t>
  </si>
  <si>
    <t>Interaptin, putative OS=Entamoeba histolytica OX=5759 GN=EHI_148910 PE=4 SV=1</t>
  </si>
  <si>
    <t>C4LT58</t>
  </si>
  <si>
    <t>Uncharacterized protein OS=Entamoeba histolytica OX=5759 GN=EHI_137920 PE=4 SV=1</t>
  </si>
  <si>
    <t>C4LZF3</t>
  </si>
  <si>
    <t>EHI_137920</t>
  </si>
  <si>
    <t>Nuclear pore protein, putative OS=Entamoeba histolytica OX=5759 GN=EHI_183510 PE=3 SV=1</t>
  </si>
  <si>
    <t>C4M730</t>
  </si>
  <si>
    <t>Galactose-inhibitable lectin, putative OS=Entamoeba histolytica OX=5759 GN=EHI_058330 PE=2 SV=1</t>
  </si>
  <si>
    <t>C4M5G9</t>
  </si>
  <si>
    <t>EHI_058330</t>
  </si>
  <si>
    <t>Pescadillo homolog OS=Entamoeba histolytica OX=5759 GN=EHI_009860 PE=3 SV=1</t>
  </si>
  <si>
    <t>C4M0Q1</t>
  </si>
  <si>
    <t>EHI_009860</t>
  </si>
  <si>
    <t>Purine nucleoside phosphorylase, putative OS=Entamoeba histolytica OX=5759 GN=EHI_200080 PE=4 SV=1</t>
  </si>
  <si>
    <t>C4M7M1</t>
  </si>
  <si>
    <t>EHI_200080</t>
  </si>
  <si>
    <t>35 kDa</t>
  </si>
  <si>
    <t>Thioredoxin, putative OS=Entamoeba histolytica OX=5759 GN=EHI_021560 PE=4 SV=1</t>
  </si>
  <si>
    <t>C4M067</t>
  </si>
  <si>
    <t>EHI_021560</t>
  </si>
  <si>
    <t>Rab family GTPase OS=Entamoeba histolytica OX=5759 GN=EhRabC1 PE=2 SV=1</t>
  </si>
  <si>
    <t>Q9BLF2</t>
  </si>
  <si>
    <t>Uncharacterized protein OS=Entamoeba histolytica OX=5759 GN=EHI_185250 PE=4 SV=1</t>
  </si>
  <si>
    <t>C4M3Z3</t>
  </si>
  <si>
    <t>EHI_185250</t>
  </si>
  <si>
    <t>Superoxide dismutase OS=Entamoeba histolytica OX=5759 GN=EHI_159160 PE=2 SV=1</t>
  </si>
  <si>
    <t>C4LX20 (+1)</t>
  </si>
  <si>
    <t>EHI_159160</t>
  </si>
  <si>
    <t>Uncharacterized protein OS=Entamoeba histolytica OX=5759 GN=EHI_131130 PE=2 SV=1</t>
  </si>
  <si>
    <t>C4LXI1</t>
  </si>
  <si>
    <t>EHI_131130</t>
  </si>
  <si>
    <t>46 kDa</t>
  </si>
  <si>
    <t>Phosphatidate cytidylyltransferase, putative OS=Entamoeba histolytica OX=5759 GN=EHI_024490 PE=2 SV=1</t>
  </si>
  <si>
    <t>C4M0J1</t>
  </si>
  <si>
    <t>EHI_024490</t>
  </si>
  <si>
    <t>Uncharacterized protein OS=Entamoeba histolytica OX=5759 GN=EHI_163570 PE=4 SV=1</t>
  </si>
  <si>
    <t>C4M3T8</t>
  </si>
  <si>
    <t>EHI_163570</t>
  </si>
  <si>
    <t>Nucleolar GTP-binding protein 1 OS=Entamoeba histolytica OX=5759 GN=EHI_174940 PE=3 SV=1</t>
  </si>
  <si>
    <t>C4LZL9</t>
  </si>
  <si>
    <t>EHI_174940</t>
  </si>
  <si>
    <t>76 kDa</t>
  </si>
  <si>
    <t>Uncharacterized protein OS=Entamoeba histolytica OX=5759 GN=EHI_152940 PE=4 SV=1</t>
  </si>
  <si>
    <t>C4LS87</t>
  </si>
  <si>
    <t>Rab family GTPase OS=Entamoeba histolytica OX=5759 GN=EHI_146510 PE=3 SV=1</t>
  </si>
  <si>
    <t>C4MA07</t>
  </si>
  <si>
    <t>EHI_146510</t>
  </si>
  <si>
    <t>Uncharacterized protein OS=Entamoeba histolytica OX=5759 GN=EHI_135800 PE=4 SV=1</t>
  </si>
  <si>
    <t>C4M969</t>
  </si>
  <si>
    <t>EHI_135800</t>
  </si>
  <si>
    <t>Immuno-dominant variable surface antigen OS=Entamoeba histolytica OX=5759 GN=EHI_015380 PE=4 SV=1</t>
  </si>
  <si>
    <t>C4M0X6</t>
  </si>
  <si>
    <t>125 kDa</t>
  </si>
  <si>
    <t>Beta2-COP (Fragment) OS=Entamoeba histolytica OX=5759 GN=EHI_088220 PE=4 SV=1</t>
  </si>
  <si>
    <t>Q1EQ38</t>
  </si>
  <si>
    <t>EHI_088220</t>
  </si>
  <si>
    <t>104 kDa</t>
  </si>
  <si>
    <t>Uncharacterized protein OS=Entamoeba histolytica OX=5759 GN=EHI_166360 PE=4 SV=1</t>
  </si>
  <si>
    <t>C4M7E3</t>
  </si>
  <si>
    <t>EHI_166360</t>
  </si>
  <si>
    <t>41 kDa</t>
  </si>
  <si>
    <t>Tho2 domain-containing protein OS=Entamoeba histolytica OX=5759 GN=EHI_185590 PE=4 SV=1</t>
  </si>
  <si>
    <t>C4M8D0</t>
  </si>
  <si>
    <t>Protein kinase domain containing protein OS=Entamoeba histolytica OX=5759 GN=EHI_119930 PE=4 SV=1</t>
  </si>
  <si>
    <t>C4M987</t>
  </si>
  <si>
    <t>EHI_119930</t>
  </si>
  <si>
    <t>78 kDa</t>
  </si>
  <si>
    <t>Phosphoglucomutase (alpha-D-glucose-1,6-bisphosphate-dependent) OS=Entamoeba histolytica OX=5759 GN=PGM PE=2 SV=1</t>
  </si>
  <si>
    <t>C4LU66</t>
  </si>
  <si>
    <t>GOLD domain-containing protein OS=Entamoeba histolytica OX=5759 GN=EHI_138080 PE=3 SV=1</t>
  </si>
  <si>
    <t>C4LZG8</t>
  </si>
  <si>
    <t>EHI_138080</t>
  </si>
  <si>
    <t>Uncharacterized protein OS=Entamoeba histolytica OX=5759 GN=EHI_004370 PE=2 SV=1</t>
  </si>
  <si>
    <t>C4LYQ0</t>
  </si>
  <si>
    <t>EHI_004370</t>
  </si>
  <si>
    <t>39 kDa</t>
  </si>
  <si>
    <t>WW domain-containing protein OS=Entamoeba histolytica OX=5759 GN=EHI_069220 PE=4 SV=1</t>
  </si>
  <si>
    <t>C4LWL0</t>
  </si>
  <si>
    <t>EHI_069220</t>
  </si>
  <si>
    <t>150 kDa</t>
  </si>
  <si>
    <t>DnaJ family protein OS=Entamoeba histolytica OX=5759 GN=EHI_079720 PE=3 SV=1</t>
  </si>
  <si>
    <t>C4M2K3</t>
  </si>
  <si>
    <t>EHI_079720</t>
  </si>
  <si>
    <t>AP-1 complex subunit gamma OS=Entamoeba histolytica OX=5759 GN=EHI_196890 PE=3 SV=1</t>
  </si>
  <si>
    <t>C4LVA7</t>
  </si>
  <si>
    <t>EHI_196890</t>
  </si>
  <si>
    <t>Auxin efflux carrier family protein, putative OS=Entamoeba histolytica OX=5759 GN=EHI_111850 PE=3 SV=1</t>
  </si>
  <si>
    <t>C4M583</t>
  </si>
  <si>
    <t>EHI_111850</t>
  </si>
  <si>
    <t>Uncharacterized protein OS=Entamoeba histolytica OX=5759 GN=EHI_124510 PE=4 SV=1</t>
  </si>
  <si>
    <t>C4LZI7</t>
  </si>
  <si>
    <t>EHI_124510</t>
  </si>
  <si>
    <t>Protein transport protein SEC61 gamma subunit, putative OS=Entamoeba histolytica OX=5759 GN=EHI_048170 PE=3 SV=1</t>
  </si>
  <si>
    <t>C4M4A8</t>
  </si>
  <si>
    <t>EHI_048170</t>
  </si>
  <si>
    <t>8 kDa</t>
  </si>
  <si>
    <t>Vacuolar protein sorting 26 OS=Entamoeba histolytica OX=5759 GN=EHI_162540 PE=4 SV=1</t>
  </si>
  <si>
    <t>C4MAP0</t>
  </si>
  <si>
    <t>EHI_162540</t>
  </si>
  <si>
    <t>Uncharacterized protein OS=Entamoeba histolytica OX=5759 GN=EHI_083450 PE=4 SV=1</t>
  </si>
  <si>
    <t>C4M763</t>
  </si>
  <si>
    <t>EHI_083450</t>
  </si>
  <si>
    <t>48 kDa</t>
  </si>
  <si>
    <t>Beta-hexosaminidase OS=Entamoeba histolytica OX=5759 GN=EHI_007330 PE=3 SV=1</t>
  </si>
  <si>
    <t>C4M7C8</t>
  </si>
  <si>
    <t>EHI_007330</t>
  </si>
  <si>
    <t>64 kDa</t>
  </si>
  <si>
    <t>Thioredoxin, putative OS=Entamoeba histolytica OX=5759 GN=EHI_026340 PE=3 SV=1</t>
  </si>
  <si>
    <t>C4M5V0</t>
  </si>
  <si>
    <t>EHI_026340</t>
  </si>
  <si>
    <t>Ran-binding protein, putative OS=Entamoeba histolytica OX=5759 GN=EHI_009630 PE=3 SV=1</t>
  </si>
  <si>
    <t>C4LZ37</t>
  </si>
  <si>
    <t>EHI_009630</t>
  </si>
  <si>
    <t>Uncharacterized protein OS=Entamoeba histolytica OX=5759 GN=EHI_068710 PE=4 SV=1</t>
  </si>
  <si>
    <t>C4LU61</t>
  </si>
  <si>
    <t>EHI_068710</t>
  </si>
  <si>
    <t>Serine/threonine-protein phosphatase 2A 55 kDa regulatory subunit B OS=Entamoeba histolytica OX=5759 GN=EHI_148170 PE=2 SV=1</t>
  </si>
  <si>
    <t>C4LSY7</t>
  </si>
  <si>
    <t>EHI_148170</t>
  </si>
  <si>
    <t>Tubulin beta chain OS=Entamoeba histolytica OX=5759 GN=EHI_049920 PE=3 SV=1</t>
  </si>
  <si>
    <t>C4LUJ0</t>
  </si>
  <si>
    <t>EHI_049920</t>
  </si>
  <si>
    <t>V-SNARE protein VampH (Fragment) OS=Entamoeba histolytica OX=5759 GN=EHI_168380 PE=3 SV=1</t>
  </si>
  <si>
    <t>Q1EPY4</t>
  </si>
  <si>
    <t>EHI_168380</t>
  </si>
  <si>
    <t>Saposin B-type domain-containing protein OS=Entamoeba histolytica OX=5759 GN=EHI_146810 PE=4 SV=1</t>
  </si>
  <si>
    <t>C4MB36</t>
  </si>
  <si>
    <t>EHI_146810</t>
  </si>
  <si>
    <t>Uncharacterized protein OS=Entamoeba histolytica OX=5759 GN=EHI_193430 PE=4 SV=1</t>
  </si>
  <si>
    <t>C4M4U7</t>
  </si>
  <si>
    <t>EHI_193430</t>
  </si>
  <si>
    <t>F_actin_bund_C domain-containing protein OS=Entamoeba histolytica OX=5759 GN=EHI_103860 PE=4 SV=1</t>
  </si>
  <si>
    <t>C4LVM8</t>
  </si>
  <si>
    <t>EHI_103860</t>
  </si>
  <si>
    <t>Uncharacterized protein OS=Entamoeba histolytica OX=5759 GN=EHI_049350 PE=4 SV=1</t>
  </si>
  <si>
    <t>C4LUD7</t>
  </si>
  <si>
    <t>EHI_049350</t>
  </si>
  <si>
    <t>62 kDa</t>
  </si>
  <si>
    <t>Glycerophosphocholine acyltransferase 1 OS=Entamoeba histolytica OX=5759 GN=EHI_109690 PE=3 SV=1</t>
  </si>
  <si>
    <t>C4M3J9</t>
  </si>
  <si>
    <t>EHI_109690</t>
  </si>
  <si>
    <t>Uncharacterized protein OS=Entamoeba histolytica OX=5759 GN=EHI_182770 PE=4 SV=1</t>
  </si>
  <si>
    <t>C4LV58</t>
  </si>
  <si>
    <t>EHI_182770</t>
  </si>
  <si>
    <t>UDP-N-acetylglucosamine transporter, putative OS=Entamoeba histolytica OX=5759 GN=EHI_124580 PE=4 SV=1</t>
  </si>
  <si>
    <t>C4LZJ2</t>
  </si>
  <si>
    <t>EHI_124580</t>
  </si>
  <si>
    <t>Uncharacterized protein OS=Entamoeba histolytica OX=5759 GN=EHI_039820 PE=4 SV=1</t>
  </si>
  <si>
    <t>C4MA86</t>
  </si>
  <si>
    <t>EHI_039820</t>
  </si>
  <si>
    <t>2-(3-amino-3-carboxypropyl)histidine synthase subunit 1 OS=Entamoeba histolytica OX=5759 GN=EHI_199050 PE=3 SV=1</t>
  </si>
  <si>
    <t>C4LWV1</t>
  </si>
  <si>
    <t>EHI_199050</t>
  </si>
  <si>
    <t>Protein tyrosine kinase domain-containing protein OS=Entamoeba histolytica OX=5759 GN=EHI_101280 PE=4 SV=1</t>
  </si>
  <si>
    <t>C4M8B8</t>
  </si>
  <si>
    <t>EHI_101280</t>
  </si>
  <si>
    <t>134 kDa</t>
  </si>
  <si>
    <t>Ribosome biogenesis protein BOP1 homolog OS=Entamoeba histolytica OX=5759 GN=EHI_163740 PE=3 SV=1</t>
  </si>
  <si>
    <t>C4M3V4</t>
  </si>
  <si>
    <t>EHI_163740</t>
  </si>
  <si>
    <t>Helicase, putative OS=Entamoeba histolytica OX=5759 GN=EHI_053080 PE=4 SV=1</t>
  </si>
  <si>
    <t>C4M3C6</t>
  </si>
  <si>
    <t>EHI_053080</t>
  </si>
  <si>
    <t>Rab family GTPase OS=Entamoeba histolytica OX=5759 GN=EhRab1A PE=2 SV=1</t>
  </si>
  <si>
    <t>Q9BLF3</t>
  </si>
  <si>
    <t>Malate dehydrogenase, putative OS=Entamoeba histolytica OX=5759 GN=EHI_092450 PE=2 SV=1</t>
  </si>
  <si>
    <t>C4LV07</t>
  </si>
  <si>
    <t>EHI_092450</t>
  </si>
  <si>
    <t>Uridine/cytidine kinase OS=Entamoeba histolytica OX=5759 GN=EHI_051730 PE=4 SV=1</t>
  </si>
  <si>
    <t>C4LY69 (+1)</t>
  </si>
  <si>
    <t>EHI_051730</t>
  </si>
  <si>
    <t>45 kDa</t>
  </si>
  <si>
    <t>Uncharacterized protein OS=Entamoeba histolytica OX=5759 GN=EHI_021190 PE=4 SV=1</t>
  </si>
  <si>
    <t>C4M035</t>
  </si>
  <si>
    <t>EHI_021190</t>
  </si>
  <si>
    <t>Uncharacterized protein OS=Entamoeba histolytica OX=5759 GN=EHI_092220 PE=4 SV=1</t>
  </si>
  <si>
    <t>C4LUY7</t>
  </si>
  <si>
    <t>EHI_092220</t>
  </si>
  <si>
    <t>151 kDa</t>
  </si>
  <si>
    <t>Uncharacterized protein OS=Entamoeba histolytica OX=5759 GN=EHI_040340 PE=4 SV=1</t>
  </si>
  <si>
    <t>C4M2G3</t>
  </si>
  <si>
    <t>Tho2 domain-containing protein OS=Entamoeba histolytica OX=5759 GN=EHI_052850 PE=4 SV=1</t>
  </si>
  <si>
    <t>C4M3S4</t>
  </si>
  <si>
    <t>EHI_052850</t>
  </si>
  <si>
    <t>87 kDa</t>
  </si>
  <si>
    <t>Uncharacterized protein OS=Entamoeba histolytica OX=5759 GN=EHI_017010 PE=4 SV=1</t>
  </si>
  <si>
    <t>C4MAK3</t>
  </si>
  <si>
    <t>EHI_017010</t>
  </si>
  <si>
    <t>AP complex subunit sigma (Fragment) OS=Entamoeba histolytica OX=5759 GN=EHI_009940 PE=3 SV=1</t>
  </si>
  <si>
    <t>Q1EQ12</t>
  </si>
  <si>
    <t>EHI_009940</t>
  </si>
  <si>
    <t>Uncharacterized protein OS=Entamoeba histolytica OX=5759 GN=EHI_022970 PE=4 SV=1</t>
  </si>
  <si>
    <t>C4LUL0</t>
  </si>
  <si>
    <t>Uncharacterized protein OS=Entamoeba histolytica OX=5759 GN=EHI_050800 PE=4 SV=1</t>
  </si>
  <si>
    <t>C4LTV0</t>
  </si>
  <si>
    <t>EHI_050800</t>
  </si>
  <si>
    <t>WD domain containing protein OS=Entamoeba histolytica OX=5759 GN=EHI_000520 PE=4 SV=1</t>
  </si>
  <si>
    <t>C4LZA3</t>
  </si>
  <si>
    <t>EHI_000520</t>
  </si>
  <si>
    <t>Coatomer subunit gamma OS=Entamoeba histolytica OX=5759 GN=EHI_040700 PE=3 SV=1</t>
  </si>
  <si>
    <t>Q1EQ36</t>
  </si>
  <si>
    <t>EHI_040700</t>
  </si>
  <si>
    <t>Uncharacterized protein OS=Entamoeba histolytica OX=5759 GN=EHI_153160 PE=4 SV=1</t>
  </si>
  <si>
    <t>C4LSA8</t>
  </si>
  <si>
    <t>Uncharacterized protein OS=Entamoeba histolytica OX=5759 GN=EHI_175420 PE=4 SV=1</t>
  </si>
  <si>
    <t>C4M3A9</t>
  </si>
  <si>
    <t>EHI_175420</t>
  </si>
  <si>
    <t>100 kDa</t>
  </si>
  <si>
    <t>UEV domain-containing protein OS=Entamoeba histolytica OX=5759 GN=EHI_194210 PE=4 SV=1</t>
  </si>
  <si>
    <t>C4LZT6</t>
  </si>
  <si>
    <t>EHI_194210</t>
  </si>
  <si>
    <t>VWFA domain-containing protein OS=Entamoeba histolytica OX=5759 GN=EHI_098430 PE=4 SV=1</t>
  </si>
  <si>
    <t>B1N2W4 (+2)</t>
  </si>
  <si>
    <t>EHI_098430</t>
  </si>
  <si>
    <t>Ras family GTPase OS=Entamoeba histolytica OX=5759 GN=EHI_004860 PE=3 SV=1</t>
  </si>
  <si>
    <t>C4M081</t>
  </si>
  <si>
    <t>UTP--glucose-1-phosphate uridylyltransferase OS=Entamoeba histolytica OX=5759 GN=EHI_000440 PE=3 SV=1</t>
  </si>
  <si>
    <t>C4LZ95</t>
  </si>
  <si>
    <t>EHI_000440</t>
  </si>
  <si>
    <t>54 kDa</t>
  </si>
  <si>
    <t>Uncharacterized protein OS=Entamoeba histolytica OX=5759 GN=EHI_015230 PE=4 SV=1</t>
  </si>
  <si>
    <t>C4M0W1</t>
  </si>
  <si>
    <t>EHI_015230</t>
  </si>
  <si>
    <t>Protein MAK16 homolog OS=Entamoeba histolytica OX=5759 GN=EHI_198690 PE=3 SV=1</t>
  </si>
  <si>
    <t>C4LWR5</t>
  </si>
  <si>
    <t>Uncharacterized protein OS=Entamoeba histolytica OX=5759 GN=EHI_183160 PE=4 SV=1</t>
  </si>
  <si>
    <t>C4LV89</t>
  </si>
  <si>
    <t>EHI_183160</t>
  </si>
  <si>
    <t>IBR domain containing protein OS=Entamoeba histolytica OX=5759 GN=EHI_120320 PE=4 SV=1</t>
  </si>
  <si>
    <t>C4M8I4</t>
  </si>
  <si>
    <t>EHI_120320</t>
  </si>
  <si>
    <t>Uncharacterized protein OS=Entamoeba histolytica OX=5759 GN=EHI_069130 PE=4 SV=1</t>
  </si>
  <si>
    <t>C4LWK2</t>
  </si>
  <si>
    <t>EHI_069130</t>
  </si>
  <si>
    <t>Uncharacterized protein OS=Entamoeba histolytica OX=5759 GN=EHI_114200 PE=3 SV=1</t>
  </si>
  <si>
    <t>C4M427</t>
  </si>
  <si>
    <t>EHI_114200</t>
  </si>
  <si>
    <t>START domain-containing protein OS=Entamoeba histolytica OX=5759 GN=EHI_080260 PE=4 SV=1</t>
  </si>
  <si>
    <t>C4M8Y1</t>
  </si>
  <si>
    <t>EHI_080260</t>
  </si>
  <si>
    <t>Calcium-transporting ATPase OS=Entamoeba histolytica OX=5759 GN=EHI_016480 PE=3 SV=1</t>
  </si>
  <si>
    <t>C4M3X0</t>
  </si>
  <si>
    <t>EHI_016480</t>
  </si>
  <si>
    <t>Uncharacterized protein OS=Entamoeba histolytica OX=5759 GN=EHI_070680 PE=4 SV=1</t>
  </si>
  <si>
    <t>C4M5S0</t>
  </si>
  <si>
    <t>EHI_070680</t>
  </si>
  <si>
    <t>Uncharacterized protein OS=Entamoeba histolytica OX=5759 GN=EHI_125630 PE=4 SV=1</t>
  </si>
  <si>
    <t>C4LVV1</t>
  </si>
  <si>
    <t>EHI_125630</t>
  </si>
  <si>
    <t>Uncharacterized protein OS=Entamoeba histolytica OX=5759 GN=EHI_175280 PE=4 SV=1</t>
  </si>
  <si>
    <t>B1N3J4</t>
  </si>
  <si>
    <t>EHI_175280</t>
  </si>
  <si>
    <t>LIM zinc finger domain containing protein OS=Entamoeba histolytica OX=5759 GN=EHI_158150 PE=4 SV=1</t>
  </si>
  <si>
    <t>C4M2D4</t>
  </si>
  <si>
    <t>EHI_158150</t>
  </si>
  <si>
    <t>36 kDa</t>
  </si>
  <si>
    <t>TLDc domain-containing protein OS=Entamoeba histolytica OX=5759 GN=EHI_201280 PE=4 SV=1</t>
  </si>
  <si>
    <t>C4M6Q7</t>
  </si>
  <si>
    <t>EHI_201280</t>
  </si>
  <si>
    <t>Ribosome biogenesis regulatory protein OS=Entamoeba histolytica OX=5759 GN=EHI_098810 PE=3 SV=1</t>
  </si>
  <si>
    <t>C4M883</t>
  </si>
  <si>
    <t>EHI_098810</t>
  </si>
  <si>
    <t>Nuclear pore protein, putative OS=Entamoeba histolytica OX=5759 GN=EHI_179400 PE=4 SV=1</t>
  </si>
  <si>
    <t>C4M9Y0</t>
  </si>
  <si>
    <t>EHI_179400</t>
  </si>
  <si>
    <t>Uncharacterized protein OS=Entamoeba histolytica OX=5759 GN=EHI_068670 PE=4 SV=1</t>
  </si>
  <si>
    <t>C4LU57</t>
  </si>
  <si>
    <t>EHI_068670</t>
  </si>
  <si>
    <t>Uncharacterized protein OS=Entamoeba histolytica OX=5759 GN=EHI_035980 PE=4 SV=1</t>
  </si>
  <si>
    <t>C4M7F7</t>
  </si>
  <si>
    <t>EHI_035980</t>
  </si>
  <si>
    <t>103 kDa</t>
  </si>
  <si>
    <t>RNA-splicing ligase RtcB homolog 2 OS=Entamoeba histolytica OX=5759 GN=EHI_184560 PE=3 SV=1</t>
  </si>
  <si>
    <t>C4M6T2</t>
  </si>
  <si>
    <t>EHI_184560</t>
  </si>
  <si>
    <t>59 kDa</t>
  </si>
  <si>
    <t>Eukaryotic peptide chain release factor subunit 1, putative OS=Entamoeba histolytica OX=5759 GN=EHI_152750 PE=2 SV=1</t>
  </si>
  <si>
    <t>C4LSV8</t>
  </si>
  <si>
    <t>EHI_152750</t>
  </si>
  <si>
    <t>Uncharacterized protein OS=Entamoeba histolytica OX=5759 GN=EHI_110690 PE=2 SV=1</t>
  </si>
  <si>
    <t>C4LUB6</t>
  </si>
  <si>
    <t>EHI_110690</t>
  </si>
  <si>
    <t>Uncharacterized protein OS=Entamoeba histolytica OX=5759 GN=EHI_035510 PE=2 SV=1</t>
  </si>
  <si>
    <t>C4LXY2</t>
  </si>
  <si>
    <t>EHI_035510</t>
  </si>
  <si>
    <t>Uncharacterized protein OS=Entamoeba histolytica OX=5759 GN=EHI_092680 PE=4 SV=1</t>
  </si>
  <si>
    <t>B1N2N7</t>
  </si>
  <si>
    <t>EHI_092680</t>
  </si>
  <si>
    <t>44 kDa</t>
  </si>
  <si>
    <t>Uncharacterized protein OS=Entamoeba histolytica OX=5759 GN=EHI_169900 PE=4 SV=1</t>
  </si>
  <si>
    <t>C4M1B3</t>
  </si>
  <si>
    <t>EHI_169900</t>
  </si>
  <si>
    <t>Uncharacterized protein OS=Entamoeba histolytica OX=5759 GN=EHI_006730 PE=4 SV=1</t>
  </si>
  <si>
    <t>C4M0E6</t>
  </si>
  <si>
    <t>EHI_006730</t>
  </si>
  <si>
    <t>Uncharacterized protein OS=Entamoeba histolytica OX=5759 GN=EHI_125940 PE=4 SV=1</t>
  </si>
  <si>
    <t>C4LVX9</t>
  </si>
  <si>
    <t>EHI_125940</t>
  </si>
  <si>
    <t>Adapter-related protein complex 3 (AP-3) subunit, putative OS=Entamoeba histolytica OX=5759 GN=EHI_083430 PE=3 SV=1</t>
  </si>
  <si>
    <t>B1N424</t>
  </si>
  <si>
    <t>EHI_083430</t>
  </si>
  <si>
    <t>98 kDa</t>
  </si>
  <si>
    <t>Ras GTPase-activating protein, putative OS=Entamoeba histolytica OX=5759 GN=EHI_105250 PE=4 SV=1</t>
  </si>
  <si>
    <t>C4M129</t>
  </si>
  <si>
    <t>EHI_105250</t>
  </si>
  <si>
    <t>Thioredoxin, putative OS=Entamoeba histolytica OX=5759 GN=EHI_170420 PE=4 SV=1</t>
  </si>
  <si>
    <t>C4M7K9</t>
  </si>
  <si>
    <t>EHI_170420</t>
  </si>
  <si>
    <t>Transporter, major facilitator family OS=Entamoeba histolytica OX=5759 GN=EHI_008110 PE=4 SV=1</t>
  </si>
  <si>
    <t>B1N318</t>
  </si>
  <si>
    <t>EHI_008110</t>
  </si>
  <si>
    <t>Proliferating-cell nucleolar antigen p120, putative OS=Entamoeba histolytica OX=5759 GN=EHI_198880 PE=3 SV=1</t>
  </si>
  <si>
    <t>C4LWT4</t>
  </si>
  <si>
    <t>EHI_198880</t>
  </si>
  <si>
    <t>Ras-related protein Rab (Fragment) OS=Entamoeba histolytica OX=5759 GN=EhRabX11 PE=3 SV=1</t>
  </si>
  <si>
    <t>Q5NT05</t>
  </si>
  <si>
    <t>EhSec13 (Fragment) OS=Entamoeba histolytica OX=5759 GN=EHI_001050 PE=3 SV=1</t>
  </si>
  <si>
    <t>Q1EQ52</t>
  </si>
  <si>
    <t>EHI_001050</t>
  </si>
  <si>
    <t>Uncharacterized protein OS=Entamoeba histolytica OX=5759 GN=EHI_060390 PE=4 SV=1</t>
  </si>
  <si>
    <t>C4M6J4</t>
  </si>
  <si>
    <t>EHI_060390</t>
  </si>
  <si>
    <t>Adenylate kinase OS=Entamoeba histolytica OX=5759 GN=EHI_135470 PE=3 SV=1</t>
  </si>
  <si>
    <t>C4M9S5</t>
  </si>
  <si>
    <t>EHI_135470</t>
  </si>
  <si>
    <t>Uncharacterized protein OS=Entamoeba histolytica OX=5759 GN=EHI_126900 PE=2 SV=1</t>
  </si>
  <si>
    <t>C4LWW6</t>
  </si>
  <si>
    <t>EHI_126900</t>
  </si>
  <si>
    <t>Oxysterol binding protein, putative OS=Entamoeba histolytica OX=5759 GN=EHI_074110 PE=4 SV=1</t>
  </si>
  <si>
    <t>C4M300</t>
  </si>
  <si>
    <t>EHI_074110</t>
  </si>
  <si>
    <t>Pleckstrin homology (PH) domain containing protein OS=Entamoeba histolytica OX=5759 GN=EHI_117920 PE=4 SV=1</t>
  </si>
  <si>
    <t>C4LYX6</t>
  </si>
  <si>
    <t>EHI_117920</t>
  </si>
  <si>
    <t>Signal recognition particle receptor alpha subunit, putative OS=Entamoeba histolytica OX=5759 GN=EHI_200840 PE=3 SV=1</t>
  </si>
  <si>
    <t>C4M3Y9</t>
  </si>
  <si>
    <t>EHI_200840</t>
  </si>
  <si>
    <t>H/ACA ribonucleoprotein complex subunit OS=Entamoeba histolytica OX=5759 GN=EHI_194040 PE=3 SV=1</t>
  </si>
  <si>
    <t>C4LZT0</t>
  </si>
  <si>
    <t>EHI_194040</t>
  </si>
  <si>
    <t>Synapsin, putative OS=Entamoeba histolytica OX=5759 GN=EHI_127220 PE=3 SV=1</t>
  </si>
  <si>
    <t>C4LWZ5</t>
  </si>
  <si>
    <t>EHI_127220</t>
  </si>
  <si>
    <t>Very-long-chain (3R)-3-hydroxyacyl-CoA dehydratase OS=Entamoeba histolytica OX=5759 GN=EHI_110570 PE=3 SV=1</t>
  </si>
  <si>
    <t>C4LUA6</t>
  </si>
  <si>
    <t>EHI_110570</t>
  </si>
  <si>
    <t>GPI mannosyltransferase 1 OS=Entamoeba histolytica OX=5759 GN=EHI_103330 PE=3 SV=1</t>
  </si>
  <si>
    <t>C4LVH7 (+1)</t>
  </si>
  <si>
    <t>EHI_103330</t>
  </si>
  <si>
    <t>Uncharacterized protein OS=Entamoeba histolytica OX=5759 GN=EHI_040650 PE=4 SV=1</t>
  </si>
  <si>
    <t>C4M5P4</t>
  </si>
  <si>
    <t>EHI_040650</t>
  </si>
  <si>
    <t>139 kDa</t>
  </si>
  <si>
    <t>Rab family GTPase (Fragment) OS=Entamoeba histolytica OX=5759 GN=EhRabX7 PE=3 SV=1</t>
  </si>
  <si>
    <t>Q5NT09</t>
  </si>
  <si>
    <t>Ubiquitin-like, putative OS=Entamoeba histolytica OX=5759 GN=EHI_103510 PE=4 SV=1</t>
  </si>
  <si>
    <t>C4LVJ5</t>
  </si>
  <si>
    <t>EHI_103510</t>
  </si>
  <si>
    <t>Protein SEY1 homolog 2 OS=Entamoeba histolytica OX=5759 GN=EHI_054180 PE=3 SV=1</t>
  </si>
  <si>
    <t>C4M6U3</t>
  </si>
  <si>
    <t>EHI_054180</t>
  </si>
  <si>
    <t>97 kDa</t>
  </si>
  <si>
    <t>Uncharacterized protein OS=Entamoeba histolytica OX=5759 GN=EHI_180410 PE=4 SV=1</t>
  </si>
  <si>
    <t>C4M290</t>
  </si>
  <si>
    <t>EHI_180410</t>
  </si>
  <si>
    <t>Uncharacterized protein OS=Entamoeba histolytica OX=5759 GN=EHI_175270 PE=4 SV=1</t>
  </si>
  <si>
    <t>C4M3A6</t>
  </si>
  <si>
    <t>EHI_175270</t>
  </si>
  <si>
    <t>CCT-alpha OS=Entamoeba histolytica OX=5759 GN=EHI_155220 PE=3 SV=1</t>
  </si>
  <si>
    <t>C4LW75</t>
  </si>
  <si>
    <t>EHI_155220</t>
  </si>
  <si>
    <t>Putative transcription enhancer protein OS=Entamoeba histolytica OX=5759 GN=EHI_140650 PE=3 SV=1</t>
  </si>
  <si>
    <t>C4M3N7</t>
  </si>
  <si>
    <t>EHI_140650</t>
  </si>
  <si>
    <t>132 kDa</t>
  </si>
  <si>
    <t>Uncharacterized protein OS=Entamoeba histolytica OX=5759 GN=EHI_017000 PE=2 SV=1</t>
  </si>
  <si>
    <t>C4MAK2</t>
  </si>
  <si>
    <t>EHI_017000</t>
  </si>
  <si>
    <t>Rho family GTPase OS=Entamoeba histolytica OX=5759 GN=EHI_135450 PE=3 SV=1</t>
  </si>
  <si>
    <t>C4M9S3</t>
  </si>
  <si>
    <t>EHI_135450</t>
  </si>
  <si>
    <t>Threonyl-tRNA synthetase OS=Entamoeba histolytica OX=5759 GN=EHI_103730 PE=3 SV=1</t>
  </si>
  <si>
    <t>C4LVL5</t>
  </si>
  <si>
    <t>EHI_103730</t>
  </si>
  <si>
    <t>DUF1394 domain-containing protein OS=Entamoeba histolytica OX=5759 GN=EHI_015300 PE=3 SV=1</t>
  </si>
  <si>
    <t>C4M0W8</t>
  </si>
  <si>
    <t>EHI_015300</t>
  </si>
  <si>
    <t>Ubiquitin-activating enzyme, putative OS=Entamoeba histolytica OX=5759 GN=EHI_020270 PE=3 SV=1</t>
  </si>
  <si>
    <t>C4M7T9</t>
  </si>
  <si>
    <t>EHI_020270</t>
  </si>
  <si>
    <t>112 kDa</t>
  </si>
  <si>
    <t>Thioredoxin, putative OS=Entamoeba histolytica OX=5759 GN=EHI_042900 PE=4 SV=1</t>
  </si>
  <si>
    <t>C4M658</t>
  </si>
  <si>
    <t>EHI_042900</t>
  </si>
  <si>
    <t>Rab family GTPase (Fragment) OS=Entamoeba histolytica OX=5759 GN=EhRabX17 PE=3 SV=1</t>
  </si>
  <si>
    <t>Q5NSZ9</t>
  </si>
  <si>
    <t>EhSyntaxin E (Fragment) OS=Entamoeba histolytica OX=5759 GN=EHI_106240 PE=3 SV=1</t>
  </si>
  <si>
    <t>Q1EPZ9</t>
  </si>
  <si>
    <t>EHI_106240</t>
  </si>
  <si>
    <t>Hemolysin-3, putative OS=Entamoeba histolytica OX=5759 GN=EHI_080730 PE=2 SV=1</t>
  </si>
  <si>
    <t>C4M9P1</t>
  </si>
  <si>
    <t>EHI_080730</t>
  </si>
  <si>
    <t>Rubrerythrin, putative OS=Entamoeba histolytica OX=5759 GN=EHI_134810 PE=4 SV=1</t>
  </si>
  <si>
    <t>C4M030</t>
  </si>
  <si>
    <t>EHI_134810</t>
  </si>
  <si>
    <t>Uncharacterized protein OS=Entamoeba histolytica OX=5759 GN=EHI_179320 PE=4 SV=1</t>
  </si>
  <si>
    <t>C4M9X2</t>
  </si>
  <si>
    <t>EHI_179320</t>
  </si>
  <si>
    <t>HD domain-containing protein OS=Entamoeba histolytica OX=5759 GN=EHI_110510 PE=4 SV=1</t>
  </si>
  <si>
    <t>C4LUA0</t>
  </si>
  <si>
    <t>EHI_110510</t>
  </si>
  <si>
    <t>Guanine nucleotide regulatory protein, putative OS=Entamoeba histolytica OX=5759 GN=EHI_004230 PE=4 SV=1</t>
  </si>
  <si>
    <t>C4LYP7</t>
  </si>
  <si>
    <t>EHI_004230</t>
  </si>
  <si>
    <t>Hsc70-interacting protein, putative OS=Entamoeba histolytica OX=5759 GN=EHI_158050 PE=2 SV=1</t>
  </si>
  <si>
    <t>C4M2C4</t>
  </si>
  <si>
    <t>EHI_158050</t>
  </si>
  <si>
    <t>Tyrosyl-tRNA synthetase OS=Entamoeba histolytica OX=5759 GN=EHI_009240 PE=2 SV=1</t>
  </si>
  <si>
    <t>C4LZ12</t>
  </si>
  <si>
    <t>EHI_009240</t>
  </si>
  <si>
    <t>Uncharacterized protein OS=Entamoeba histolytica OX=5759 GN=EHI_113590 PE=3 SV=1</t>
  </si>
  <si>
    <t>B1N4L3</t>
  </si>
  <si>
    <t>EHI_113590</t>
  </si>
  <si>
    <t>Glucose-6-phosphate isomerase OS=Entamoeba histolytica OX=5759 GN=G6PI PE=3 SV=1</t>
  </si>
  <si>
    <t>Q5V9E8</t>
  </si>
  <si>
    <t>1-acyl-glycerol-3-phosphate acyltransferase, putative OS=Entamoeba histolytica OX=5759 GN=EHI_155730 PE=3 SV=1</t>
  </si>
  <si>
    <t>C4LWC2</t>
  </si>
  <si>
    <t>EHI_155730</t>
  </si>
  <si>
    <t>Uncharacterized protein OS=Entamoeba histolytica OX=5759 GN=EHI_118700 PE=3 SV=1</t>
  </si>
  <si>
    <t>B1N328</t>
  </si>
  <si>
    <t>EHI_118700</t>
  </si>
  <si>
    <t>Uncharacterized protein OS=Entamoeba histolytica OX=5759 GN=EHI_040370 PE=4 SV=1</t>
  </si>
  <si>
    <t>C4M2G6</t>
  </si>
  <si>
    <t>EHI_040370</t>
  </si>
  <si>
    <t>Uncharacterized protein OS=Entamoeba histolytica OX=5759 GN=EHI_118140 PE=4 SV=1</t>
  </si>
  <si>
    <t>C4LYZ8</t>
  </si>
  <si>
    <t>EHI_118140</t>
  </si>
  <si>
    <t>Importin N-terminal domain-containing protein OS=Entamoeba histolytica OX=5759 GN=EHI_171760 PE=4 SV=1</t>
  </si>
  <si>
    <t>C4MAH1</t>
  </si>
  <si>
    <t>EHI_171760</t>
  </si>
  <si>
    <t>Uncharacterized protein OS=Entamoeba histolytica OX=5759 GN=EHI_023330 PE=4 SV=1</t>
  </si>
  <si>
    <t>C4LUP4</t>
  </si>
  <si>
    <t>EHI_023330</t>
  </si>
  <si>
    <t>123 kDa</t>
  </si>
  <si>
    <t>Dolichyl-diphosphooligosaccharide--protein glycotransferase OS=Entamoeba histolytica OX=5759 GN=EHI_118880 PE=3 SV=1</t>
  </si>
  <si>
    <t>C4LYN6</t>
  </si>
  <si>
    <t>EHI_118880</t>
  </si>
  <si>
    <t>81 kDa</t>
  </si>
  <si>
    <t>Phospholipid-transporting ATPase OS=Entamoeba histolytica OX=5759 GN=atpase PE=3 SV=1</t>
  </si>
  <si>
    <t>Q9Y088</t>
  </si>
  <si>
    <t>CDP-diacylglycerol--inositol 3-phosphatidyltransferase OS=Entamoeba histolytica OX=5759 GN=EHI_069630 PE=3 SV=1</t>
  </si>
  <si>
    <t>C4LWQ0</t>
  </si>
  <si>
    <t>EHI_069630</t>
  </si>
  <si>
    <t>Proteasome subunit alpha type OS=Entamoeba histolytica OX=5759 GN=EHI_004760 PE=3 SV=1</t>
  </si>
  <si>
    <t>C4LUL4</t>
  </si>
  <si>
    <t>EHI_004760</t>
  </si>
  <si>
    <t>Auxin efflux carrier family protein, putative OS=Entamoeba histolytica OX=5759 GN=EHI_195130 PE=3 SV=1</t>
  </si>
  <si>
    <t>C4M416</t>
  </si>
  <si>
    <t>EHI_195130</t>
  </si>
  <si>
    <t>AIG1-type G domain-containing protein OS=Entamoeba histolytica OX=5759 GN=EHI_144490 PE=4 SV=1</t>
  </si>
  <si>
    <t>C4MBD6</t>
  </si>
  <si>
    <t>EHI_144490</t>
  </si>
  <si>
    <t>3-oxo-5-alpha-steroid 4-dehydrogenase domain-containing protein OS=Entamoeba histolytica OX=5759 GN=EHI_076870 PE=2 SV=1</t>
  </si>
  <si>
    <t>C4M2S8</t>
  </si>
  <si>
    <t>Rab family GTPase (Fragment) OS=Entamoeba histolytica OX=5759 GN=EhRab2B PE=3 SV=1</t>
  </si>
  <si>
    <t>Q5NT28</t>
  </si>
  <si>
    <t>Purine nucleoside phosphorylase, putative OS=Entamoeba histolytica OX=5759 GN=EHI_048740 PE=2 SV=1</t>
  </si>
  <si>
    <t>C4M2Y7</t>
  </si>
  <si>
    <t>EHI_048740</t>
  </si>
  <si>
    <t>Rho family GTPase OS=Entamoeba histolytica OX=5759 GN=EHI_129750 PE=3 SV=1</t>
  </si>
  <si>
    <t>C4M5Q7</t>
  </si>
  <si>
    <t>Epimerase domain-containing protein OS=Entamoeba histolytica OX=5759 GN=EHI_098800 PE=2 SV=1</t>
  </si>
  <si>
    <t>C4M882</t>
  </si>
  <si>
    <t>EHI_098800</t>
  </si>
  <si>
    <t>Nucleoside transporter, putative OS=Entamoeba histolytica OX=5759 GN=EHI_169580 PE=3 SV=1</t>
  </si>
  <si>
    <t>C4M8V2</t>
  </si>
  <si>
    <t>EHI_169580</t>
  </si>
  <si>
    <t>Phosphatidate cytidylyltransferase, putative OS=Entamoeba histolytica OX=5759 GN=EHI_163240 PE=2 SV=1</t>
  </si>
  <si>
    <t>C4MBJ8</t>
  </si>
  <si>
    <t>Rab family GTPase (Fragment) OS=Entamoeba histolytica OX=5759 GN=EhRabC3 PE=3 SV=1</t>
  </si>
  <si>
    <t>Q5NT41</t>
  </si>
  <si>
    <t>EhEmp24D (Fragment) OS=Entamoeba histolytica OX=5759 GN=EHI_038590 PE=3 SV=1</t>
  </si>
  <si>
    <t>Q1EQ40</t>
  </si>
  <si>
    <t>90 kDa heat shock protein, putative OS=Entamoeba histolytica OX=5759 GN=EHI_163480 PE=3 SV=1</t>
  </si>
  <si>
    <t>C4M3S9</t>
  </si>
  <si>
    <t>EHI_163480</t>
  </si>
  <si>
    <t>Small GTPase Rab11B OS=Entamoeba histolytica OX=5759 GN=EhRab11B PE=2 SV=1</t>
  </si>
  <si>
    <t>Q9BLE4</t>
  </si>
  <si>
    <t>Sec61 alpha subunit, putative OS=Entamoeba histolytica OX=5759 GN=EHI_164500 PE=3 SV=1</t>
  </si>
  <si>
    <t>C4M1T1</t>
  </si>
  <si>
    <t>EHI_164500</t>
  </si>
  <si>
    <t>37 kDa</t>
  </si>
  <si>
    <t>40S ribosomal protein S15, putative OS=Entamoeba histolytica OX=5759 GN=EHI_064570 PE=2 SV=1</t>
  </si>
  <si>
    <t>C4M0C6 (+1)</t>
  </si>
  <si>
    <t>EHI_064570</t>
  </si>
  <si>
    <t>Ribosome biogenesis protein WDR12 homolog OS=Entamoeba histolytica OX=5759 GN=EHI_118030 PE=3 SV=1</t>
  </si>
  <si>
    <t>C4LYY7</t>
  </si>
  <si>
    <t>EHI_118030</t>
  </si>
  <si>
    <t>Aspartate--ammonia ligase, putative OS=Entamoeba histolytica OX=5759 GN=EHI_148470 PE=3 SV=1</t>
  </si>
  <si>
    <t>C4LT17</t>
  </si>
  <si>
    <t>EHI_148470</t>
  </si>
  <si>
    <t>60S ribosomal protein L27a, putative OS=Entamoeba histolytica OX=5759 GN=EHI_069490 PE=2 SV=1</t>
  </si>
  <si>
    <t>B1N3F8</t>
  </si>
  <si>
    <t>Rho family GTPase OS=Entamoeba histolytica OX=5759 GN=EHI_181250 PE=3 SV=1</t>
  </si>
  <si>
    <t>C4M5Z7 (+1)</t>
  </si>
  <si>
    <t>NAD(FAD)-dependent dehydrogenase, putative OS=Entamoeba histolytica OX=5759 GN=EHI_099700 PE=4 SV=1</t>
  </si>
  <si>
    <t>C4M6H3</t>
  </si>
  <si>
    <t>EHI_099700</t>
  </si>
  <si>
    <t>116 kDa</t>
  </si>
  <si>
    <t>WD domain containing protein OS=Entamoeba histolytica OX=5759 GN=EHI_035080 PE=4 SV=1</t>
  </si>
  <si>
    <t>C4M4Z9</t>
  </si>
  <si>
    <t>EHI_035080</t>
  </si>
  <si>
    <t>Profilin OS=Entamoeba histolytica OX=5759 GN=EHI_176140 PE=3 SV=1</t>
  </si>
  <si>
    <t>C4MB21</t>
  </si>
  <si>
    <t>EHI_176140</t>
  </si>
  <si>
    <t>60S ribosomal protein L27a, putative OS=Entamoeba histolytica OX=5759 GN=EHI_192090 PE=3 SV=1</t>
  </si>
  <si>
    <t>B1N420</t>
  </si>
  <si>
    <t>EHI_192090</t>
  </si>
  <si>
    <t>Proton-translocating NAD(P)(+) transhydrogenase OS=Entamoeba histolytica OX=5759 GN=EHI_014030 PE=4 SV=2</t>
  </si>
  <si>
    <t>Q24858</t>
  </si>
  <si>
    <t>60S ribosomal protein L16-B, putative OS=Entamoeba histolytica OX=5759 GN=EHI_095610 PE=3 SV=1</t>
  </si>
  <si>
    <t>C4M8M3</t>
  </si>
  <si>
    <t>EHI_095610</t>
  </si>
  <si>
    <t>Uncharacterized protein OS=Entamoeba histolytica OX=5759 GN=EHI_178970 PE=4 SV=1</t>
  </si>
  <si>
    <t>C4LUW0</t>
  </si>
  <si>
    <t>EHI_178970</t>
  </si>
  <si>
    <t>Uncharacterized protein OS=Entamoeba histolytica OX=5759 GN=EHI_010010 PE=2 SV=1</t>
  </si>
  <si>
    <t>C4M0R5</t>
  </si>
  <si>
    <t>EHI_010010</t>
  </si>
  <si>
    <t>Uncharacterized protein OS=Entamoeba histolytica OX=5759 GN=EHI_145610 PE=4 SV=1</t>
  </si>
  <si>
    <t>B1N3Z3</t>
  </si>
  <si>
    <t>EHI_145610</t>
  </si>
  <si>
    <t>80 kDa</t>
  </si>
  <si>
    <t>Uncharacterized protein OS=Entamoeba histolytica OX=5759 GN=EHI_131050 PE=2 SV=1</t>
  </si>
  <si>
    <t>C4LXH3</t>
  </si>
  <si>
    <t>EHI_131050</t>
  </si>
  <si>
    <t>Serine-threonine rich protein OS=Entamoeba histolytica OX=5759 GN=EHI_095870 PE=4 SV=1</t>
  </si>
  <si>
    <t>C4M3E4</t>
  </si>
  <si>
    <t>EHI_095870</t>
  </si>
  <si>
    <t>40S ribosomal protein S5 OS=Entamoeba histolytica OX=5759 GN=EHI_044590 PE=2 SV=1</t>
  </si>
  <si>
    <t>C4LT81</t>
  </si>
  <si>
    <t>EHI_044590</t>
  </si>
  <si>
    <t>EHI_046390</t>
  </si>
  <si>
    <t>FHA domain-containing protein OS=Entamoeba histolytica OX=5759 GN=EHI_129340 PE=4 SV=1</t>
  </si>
  <si>
    <t>C4M9W7</t>
  </si>
  <si>
    <t>EHI_129340</t>
  </si>
  <si>
    <t>Uncharacterized protein OS=Entamoeba histolytica OX=5759 GN=EHI_085060 PE=4 SV=1</t>
  </si>
  <si>
    <t>C4M1L6</t>
  </si>
  <si>
    <t>EHI_085060</t>
  </si>
  <si>
    <t>Rab family GTPase (Fragment) OS=Entamoeba histolytica OX=5759 GN=EhRab8B PE=3 SV=1</t>
  </si>
  <si>
    <t>Q5NT43</t>
  </si>
  <si>
    <t>EHI_127380</t>
  </si>
  <si>
    <t>Uncharacterized protein OS=Entamoeba histolytica OX=5759 GN=EHI_178510 PE=4 SV=1</t>
  </si>
  <si>
    <t>C4LUR7</t>
  </si>
  <si>
    <t>EHI_178510</t>
  </si>
  <si>
    <t>DnaJ family protein OS=Entamoeba histolytica OX=5759 GN=EHI_022950 PE=3 SV=1</t>
  </si>
  <si>
    <t>C4LUK8</t>
  </si>
  <si>
    <t>EHI_022950</t>
  </si>
  <si>
    <t>Rho family GTPase OS=Entamoeba histolytica OX=5759 GN=EHI_015440 PE=3 SV=1</t>
  </si>
  <si>
    <t>C4M0Y0 (+1)</t>
  </si>
  <si>
    <t>EHI_015440</t>
  </si>
  <si>
    <t>Uncharacterized protein OS=Entamoeba histolytica OX=5759 GN=EHI_110160 PE=4 SV=1</t>
  </si>
  <si>
    <t>C4LU70</t>
  </si>
  <si>
    <t>EHI_110160</t>
  </si>
  <si>
    <t>EhRab7E protein OS=Entamoeba histolytica OX=5759 GN=EhRAB7E PE=3 SV=1</t>
  </si>
  <si>
    <t>Q6AW64</t>
  </si>
  <si>
    <t>EHI_169280</t>
  </si>
  <si>
    <t>Uncharacterized protein OS=Entamoeba histolytica OX=5759 GN=EHI_053160 PE=4 SV=1</t>
  </si>
  <si>
    <t>C4M3D3</t>
  </si>
  <si>
    <t>EHI_053160</t>
  </si>
  <si>
    <t>C4M6S9-DECOY</t>
  </si>
  <si>
    <t>?</t>
  </si>
  <si>
    <t>C2 domain protein, putative OS=Entamoeba histolytica OX=5759 GN=EHI_015290 PE=2 SV=1</t>
  </si>
  <si>
    <t>C4M0W7</t>
  </si>
  <si>
    <t>EHI_015290</t>
  </si>
  <si>
    <t>Uncharacterized protein OS=Entamoeba histolytica OX=5759 GN=EHI_174220 PE=4 SV=1</t>
  </si>
  <si>
    <t>C4M269</t>
  </si>
  <si>
    <t>EHI_174220</t>
  </si>
  <si>
    <t>Glutamic acid-rich protein, putative OS=Entamoeba histolytica OX=5759 GN=EHI_082590 PE=4 SV=1</t>
  </si>
  <si>
    <t>C4M6A8</t>
  </si>
  <si>
    <t>EHI_082590</t>
  </si>
  <si>
    <t>Rho family GTPase OS=Entamoeba histolytica OX=5759 GN=EHI_146180 PE=2 SV=1</t>
  </si>
  <si>
    <t>C4M3R0</t>
  </si>
  <si>
    <t>EHI_146180</t>
  </si>
  <si>
    <t>Prolyl-tRNA synthetase OS=Entamoeba histolytica OX=5759 GN=EHI_040400 PE=3 SV=1</t>
  </si>
  <si>
    <t>C4M2G9</t>
  </si>
  <si>
    <t>EHI_040400</t>
  </si>
  <si>
    <t>WD repeat protein OS=Entamoeba histolytica OX=5759 GN=EHI_117620 PE=4 SV=1</t>
  </si>
  <si>
    <t>C4M677</t>
  </si>
  <si>
    <t>EHI_117620</t>
  </si>
  <si>
    <t>Uncharacterized protein OS=Entamoeba histolytica OX=5759 GN=EHI_182730 PE=2 SV=1</t>
  </si>
  <si>
    <t>C4LV54</t>
  </si>
  <si>
    <t>EHI_182730</t>
  </si>
  <si>
    <t>WD repeat-containing protein OS=Entamoeba histolytica OX=5759 GN=EHI_006060 PE=3 SV=1</t>
  </si>
  <si>
    <t>C4M2P0</t>
  </si>
  <si>
    <t>EHI_006060</t>
  </si>
  <si>
    <t>Uncharacterized protein OS=Entamoeba histolytica OX=5759 GN=EHI_099670 PE=4 SV=1</t>
  </si>
  <si>
    <t>B1N3Z5</t>
  </si>
  <si>
    <t>EHI_099670</t>
  </si>
  <si>
    <t>C4MAA9-DECOY</t>
  </si>
  <si>
    <t>60S ribosomal protein L7, putative OS=Entamoeba histolytica OX=5759 GN=EHI_141990 PE=4 SV=1</t>
  </si>
  <si>
    <t>C4LW44</t>
  </si>
  <si>
    <t>EHI_141990</t>
  </si>
  <si>
    <t>Uncharacterized protein OS=Entamoeba histolytica OX=5759 GN=EHI_086380 PE=4 SV=1</t>
  </si>
  <si>
    <t>C4M8Y6</t>
  </si>
  <si>
    <t>EHI_086380</t>
  </si>
  <si>
    <t>Signal peptidase complex subunit 2 OS=Entamoeba histolytica OX=5759 GN=EHI_051790 PE=3 SV=1</t>
  </si>
  <si>
    <t>C4LY73 (+1)</t>
  </si>
  <si>
    <t>EHI_051790</t>
  </si>
  <si>
    <t>Uncharacterized protein OS=Entamoeba histolytica OX=5759 GN=EHI_200800 PE=4 SV=1</t>
  </si>
  <si>
    <t>C4M3Y5</t>
  </si>
  <si>
    <t>EHI_200800</t>
  </si>
  <si>
    <t>AIG1 family protein OS=Entamoeba histolytica OX=5759 GN=EHI_129470 PE=4 SV=1</t>
  </si>
  <si>
    <t>C4MAB0</t>
  </si>
  <si>
    <t>EHI_129470</t>
  </si>
  <si>
    <t>Nucleolar protein 16 OS=Entamoeba histolytica OX=5759 GN=EHI_098080 PE=3 SV=1</t>
  </si>
  <si>
    <t>C4M4A4</t>
  </si>
  <si>
    <t>EHI_098080</t>
  </si>
  <si>
    <t>Vacuolar sorting protein 26, putative OS=Entamoeba histolytica OX=5759 GN=EHI_078250 PE=3 SV=1</t>
  </si>
  <si>
    <t>C4M540</t>
  </si>
  <si>
    <t>EHI_078250</t>
  </si>
  <si>
    <t>Ribonucloprotein OS=Entamoeba histolytica OX=5759 GN=EHI_104600 PE=3 SV=1</t>
  </si>
  <si>
    <t>C4LZ69 (+1)</t>
  </si>
  <si>
    <t>EHI_104600</t>
  </si>
  <si>
    <t>Rab family GTPase (Fragment) OS=Entamoeba histolytica OX=5759 GN=EhRabX31 PE=2 SV=1</t>
  </si>
  <si>
    <t>Q5NSY5</t>
  </si>
  <si>
    <t>EHI_040310</t>
  </si>
  <si>
    <t>EhRabX31</t>
  </si>
  <si>
    <t>Uncharacterized protein OS=Entamoeba histolytica OX=5759 GN=EHI_152510 PE=4 SV=1</t>
  </si>
  <si>
    <t>C4LST8</t>
  </si>
  <si>
    <t>EHI_152510</t>
  </si>
  <si>
    <t>Nucleolar GTP-binding protein 2 OS=Entamoeba histolytica OX=5759 GN=EHI_164370 PE=3 SV=1</t>
  </si>
  <si>
    <t>C4M1R9</t>
  </si>
  <si>
    <t>EHI_164370</t>
  </si>
  <si>
    <t>Nucleolar phosphoprotein Nopp34, putative OS=Entamoeba histolytica OX=5759 GN=EHI_068680 PE=4 SV=1</t>
  </si>
  <si>
    <t>C4LU58</t>
  </si>
  <si>
    <t>EHI_068680</t>
  </si>
  <si>
    <t>Uncharacterized protein OS=Entamoeba histolytica OX=5759 GN=EHI_153030 PE=4 SV=1</t>
  </si>
  <si>
    <t>B1N2D5</t>
  </si>
  <si>
    <t>EHI_153030</t>
  </si>
  <si>
    <t>FHA domain-containing protein OS=Entamoeba histolytica OX=5759 GN=EHI_027810 PE=4 SV=1</t>
  </si>
  <si>
    <t>B1N3E2 (+1)</t>
  </si>
  <si>
    <t>EHI_027810</t>
  </si>
  <si>
    <t>Uncharacterized protein OS=Entamoeba histolytica OX=5759 GN=EHI_178820 PE=4 SV=1</t>
  </si>
  <si>
    <t>C4LUU6</t>
  </si>
  <si>
    <t>EHI_178820</t>
  </si>
  <si>
    <t>Mucin-2, putative OS=Entamoeba histolytica OX=5759 GN=EHI_173410 PE=3 SV=1</t>
  </si>
  <si>
    <t>C4M6H8</t>
  </si>
  <si>
    <t>EHI_173410</t>
  </si>
  <si>
    <t>ATP-dependent (S)-NAD(P)H-hydrate dehydratase OS=Entamoeba histolytica OX=5759 GN=EHI_194450 PE=3 SV=1</t>
  </si>
  <si>
    <t>C4LZV8</t>
  </si>
  <si>
    <t>EHI_194450</t>
  </si>
  <si>
    <t>Grainin 1 OS=Entamoeba histolytica OX=5759 GN=EHI_167300 PE=4 SV=1</t>
  </si>
  <si>
    <t>C4MAF9</t>
  </si>
  <si>
    <t>Grainin 2 OS=Entamoeba histolytica OX=5759 GN=grainin 2 PE=2 SV=1</t>
  </si>
  <si>
    <t>Q9NJW1</t>
  </si>
  <si>
    <t>Uncharacterized protein OS=Entamoeba histolytica OX=5759 GN=EHI_105120 PE=4 SV=1</t>
  </si>
  <si>
    <t>C4M117</t>
  </si>
  <si>
    <t>EHI_105120</t>
  </si>
  <si>
    <t>Uncharacterized protein OS=Entamoeba histolytica OX=5759 GN=EHI_021460 PE=4 SV=1</t>
  </si>
  <si>
    <t>C4M060</t>
  </si>
  <si>
    <t>DnaJ family protein OS=Entamoeba histolytica OX=5759 GN=EHI_151260 PE=3 SV=1</t>
  </si>
  <si>
    <t>C4LSG9</t>
  </si>
  <si>
    <t>EHI_151260</t>
  </si>
  <si>
    <t>Uncharacterized protein OS=Entamoeba histolytica OX=5759 GN=EHI_139010 PE=4 SV=1</t>
  </si>
  <si>
    <t>C4M4J1</t>
  </si>
  <si>
    <t>EHI_139010</t>
  </si>
  <si>
    <t>Uncharacterized protein OS=Entamoeba histolytica OX=5759 GN=EHI_075200 PE=4 SV=1</t>
  </si>
  <si>
    <t>B1N4P2</t>
  </si>
  <si>
    <t>EHI_075200</t>
  </si>
  <si>
    <t>Grainin, putative OS=Entamoeba histolytica OX=5759 GN=EHI_060380 PE=4 SV=1</t>
  </si>
  <si>
    <t>C4M6J3</t>
  </si>
  <si>
    <t>EHI_060380</t>
  </si>
  <si>
    <t>Histolysain OS=Entamoeba histolytica OX=5759 GN=CPP2 PE=1 SV=1</t>
  </si>
  <si>
    <t>Q01958</t>
  </si>
  <si>
    <t>EHI_033710</t>
  </si>
  <si>
    <t>40S ribosomal protein S10, putative OS=Entamoeba histolytica OX=5759 GN=EHI_197030 PE=4 SV=1</t>
  </si>
  <si>
    <t>C4LVC0</t>
  </si>
  <si>
    <t>EHI_197030</t>
  </si>
  <si>
    <t>Actinin-like protein, putative OS=Entamoeba histolytica OX=5759 GN=EHI_164430 PE=4 SV=1</t>
  </si>
  <si>
    <t>C4M1S5 (+1)</t>
  </si>
  <si>
    <t>Cysteine proteinase 1, putative OS=Entamoeba histolytica OX=5759 GN=EHI_074180 PE=3 SV=1</t>
  </si>
  <si>
    <t>C4M307</t>
  </si>
  <si>
    <t>EHI_074180</t>
  </si>
  <si>
    <t>Lysozyme, putative OS=Entamoeba histolytica OX=5759 GN=EHI_096570 PE=2 SV=1</t>
  </si>
  <si>
    <t>C4LWG9</t>
  </si>
  <si>
    <t>EF-hand calcium-binding domain containing protein OS=Entamoeba histolytica OX=5759 GN=EHI_197510 PE=2 SV=1</t>
  </si>
  <si>
    <t>C4LVG7</t>
  </si>
  <si>
    <t>EHI_197510</t>
  </si>
  <si>
    <t>Uncharacterized protein OS=Entamoeba histolytica OX=5759 GN=EHI_098830 PE=4 SV=1</t>
  </si>
  <si>
    <t>C4M876</t>
  </si>
  <si>
    <t>Grainin, putative OS=Entamoeba histolytica OX=5759 GN=EHI_120360 PE=4 SV=1</t>
  </si>
  <si>
    <t>B1N4A1</t>
  </si>
  <si>
    <t>Chaperonin 1 60 kDa OS=Entamoeba histolytica OX=5759 GN=cpn60 PE=3 SV=1</t>
  </si>
  <si>
    <t>O15782</t>
  </si>
  <si>
    <t>60S ribosomal protein L34, putative OS=Entamoeba histolytica OX=5759 GN=EHI_167050 PE=3 SV=1</t>
  </si>
  <si>
    <t>C4LYA7 (+1)</t>
  </si>
  <si>
    <t>EHI_167050</t>
  </si>
  <si>
    <t>RING-type domain-containing protein OS=Entamoeba histolytica OX=5759 GN=EHI_193090 PE=4 SV=1</t>
  </si>
  <si>
    <t>C4M9B1</t>
  </si>
  <si>
    <t>EHI_193090</t>
  </si>
  <si>
    <t>40S ribosomal protein S19, putative OS=Entamoeba histolytica OX=5759 GN=EHI_198740 PE=3 SV=1</t>
  </si>
  <si>
    <t>C4LWS0 (+1)</t>
  </si>
  <si>
    <t>EHI_198740</t>
  </si>
  <si>
    <t>Xaa-Pro dipeptidase, putative OS=Entamoeba histolytica OX=5759 GN=EHI_010070 PE=4 SV=1</t>
  </si>
  <si>
    <t>C4M0S1</t>
  </si>
  <si>
    <t>EHI_010070</t>
  </si>
  <si>
    <t>MutT/nudix family protein OS=Entamoeba histolytica OX=5759 GN=EHI_098250 PE=3 SV=1</t>
  </si>
  <si>
    <t>C4LXA8</t>
  </si>
  <si>
    <t>EHI_098250</t>
  </si>
  <si>
    <t>Uncharacterized protein OS=Entamoeba histolytica OX=5759 GN=EHI_035670 PE=4 SV=1</t>
  </si>
  <si>
    <t>C4LXZ7</t>
  </si>
  <si>
    <t>EHI_035670</t>
  </si>
  <si>
    <t>Nucleoside transporter, putative OS=Entamoeba histolytica OX=5759 GN=EHI_110730 PE=3 SV=1</t>
  </si>
  <si>
    <t>C4LUC0</t>
  </si>
  <si>
    <t>EHI_110730</t>
  </si>
  <si>
    <t>Sulfate adenylyltransferase OS=Entamoeba histolytica OX=5759 GN=EHI_197160 PE=2 SV=1</t>
  </si>
  <si>
    <t>C4LVD3</t>
  </si>
  <si>
    <t>EHI_197160</t>
  </si>
  <si>
    <t>40S ribosomal protein S17, putative OS=Entamoeba histolytica OX=5759 GN=EHI_009810 PE=3 SV=1</t>
  </si>
  <si>
    <t>C4M0P7</t>
  </si>
  <si>
    <t>EHI_009810</t>
  </si>
  <si>
    <t>40S ribosomal protein S17, putative OS=Entamoeba histolytica OX=5759 GN=EHI_135060 PE=3 SV=1</t>
  </si>
  <si>
    <t>C4M0Z2</t>
  </si>
  <si>
    <t>EHI_135060</t>
  </si>
  <si>
    <t>RNA recognition motif domain containing protein OS=Entamoeba histolytica OX=5759 GN=EHI_026440 PE=4 SV=1</t>
  </si>
  <si>
    <t>C4M5W4</t>
  </si>
  <si>
    <t>70 kDa heat shock protein, putative OS=Entamoeba histolytica OX=5759 GN=EHI_199590 PE=3 SV=1</t>
  </si>
  <si>
    <t>C4M770</t>
  </si>
  <si>
    <t>EHI_199590</t>
  </si>
  <si>
    <t>73 kDa</t>
  </si>
  <si>
    <t>60S ribosomal protein L26, putative OS=Entamoeba histolytica OX=5759 GN=EHI_152570 PE=2 SV=1</t>
  </si>
  <si>
    <t>C4LSU3</t>
  </si>
  <si>
    <t>EHI_152570</t>
  </si>
  <si>
    <t>40S ribosomal protein S20, putative OS=Entamoeba histolytica OX=5759 GN=EHI_140170 PE=3 SV=1</t>
  </si>
  <si>
    <t>C4M466</t>
  </si>
  <si>
    <t>EHI_140170</t>
  </si>
  <si>
    <t>GTP-binding nuclear protein OS=Entamoeba histolytica OX=5759 GN=EHI_148190 PE=2 SV=1</t>
  </si>
  <si>
    <t>C4LSY9</t>
  </si>
  <si>
    <t>EHI_148190</t>
  </si>
  <si>
    <t>EhRab11A protein OS=Entamoeba histolytica OX=5759 GN=EhRAB11A PE=2 SV=1</t>
  </si>
  <si>
    <t>Q6AW60</t>
  </si>
  <si>
    <t>Heat shock protein 70, putative OS=Entamoeba histolytica OX=5759 GN=EHI_198320 PE=3 SV=1</t>
  </si>
  <si>
    <t>C4MA95</t>
  </si>
  <si>
    <t>EHI_198320</t>
  </si>
  <si>
    <t>60S ribosomal protein L26, putative OS=Entamoeba histolytica OX=5759 GN=EHI_111570 PE=2 SV=1</t>
  </si>
  <si>
    <t>C4M569</t>
  </si>
  <si>
    <t>60S ribosomal protein L11, putative OS=Entamoeba histolytica OX=5759 GN=EHI_124300 PE=3 SV=1</t>
  </si>
  <si>
    <t>C4LZG9 (+1)</t>
  </si>
  <si>
    <t>EHI_124300</t>
  </si>
  <si>
    <t>WH2 domain-containing protein OS=Entamoeba histolytica OX=5759 GN=EHI_007000 PE=4 SV=1</t>
  </si>
  <si>
    <t>C4M0H3</t>
  </si>
  <si>
    <t>EHI_007000</t>
  </si>
  <si>
    <t>Ribosomal protein S29, putative OS=Entamoeba histolytica OX=5759 GN=EHI_030070 PE=3 SV=1</t>
  </si>
  <si>
    <t>C4LW10</t>
  </si>
  <si>
    <t>EHI_030070</t>
  </si>
  <si>
    <t>VWFA domain-containing protein OS=Entamoeba histolytica OX=5759 GN=EHI_096790 PE=4 SV=1</t>
  </si>
  <si>
    <t>C4LWI9</t>
  </si>
  <si>
    <t>EHI_096790</t>
  </si>
  <si>
    <t>40S ribosomal protein S12 OS=Entamoeba histolytica OX=5759 GN=EHI_186720 PE=3 SV=1</t>
  </si>
  <si>
    <t>C4LVN9 (+1)</t>
  </si>
  <si>
    <t>EHI_186720</t>
  </si>
  <si>
    <t>Uncharacterized protein OS=Entamoeba histolytica OX=5759 GN=EHI_197520 PE=4 SV=1</t>
  </si>
  <si>
    <t>C4LVG8</t>
  </si>
  <si>
    <t>EHI_197520</t>
  </si>
  <si>
    <t>40S ribosomal protein SA OS=Entamoeba histolytica OX=5759 GN=EHI_081410 PE=2 SV=1</t>
  </si>
  <si>
    <t>C4M5A0</t>
  </si>
  <si>
    <t>EHI_081410</t>
  </si>
  <si>
    <t>40S ribosomal protein S15a, putative OS=Entamoeba histolytica OX=5759 GN=EHI_073600 PE=3 SV=1</t>
  </si>
  <si>
    <t>C4LXM0</t>
  </si>
  <si>
    <t>EHI_073600</t>
  </si>
  <si>
    <t>60S acidic ribosomal protein P2, putative OS=Entamoeba histolytica OX=5759 GN=EHI_138770 PE=3 SV=1</t>
  </si>
  <si>
    <t>C4M4I3</t>
  </si>
  <si>
    <t>EHI_138770</t>
  </si>
  <si>
    <t>11 kDa</t>
  </si>
  <si>
    <t>DNAJ homolog subfamily A member 1, putative OS=Entamoeba histolytica OX=5759 GN=EHI_182520 PE=2 SV=1</t>
  </si>
  <si>
    <t>C4LV33</t>
  </si>
  <si>
    <t>EHI_182520</t>
  </si>
  <si>
    <t>Rab family GTPase (Fragment) OS=Entamoeba histolytica OX=5759 GN=EhRab2C PE=3 SV=1</t>
  </si>
  <si>
    <t>Q5NT27</t>
  </si>
  <si>
    <t>Aminoacyl-histidine dipeptidase, putative OS=Entamoeba histolytica OX=5759 GN=EHI_042170 PE=2 SV=1</t>
  </si>
  <si>
    <t>C4M4H1</t>
  </si>
  <si>
    <t>40S ribosomal protein S20, putative OS=Entamoeba histolytica OX=5759 GN=EHI_026410 PE=2 SV=1</t>
  </si>
  <si>
    <t>C4M5V7</t>
  </si>
  <si>
    <t>EHI_026410</t>
  </si>
  <si>
    <t>Copine, putative OS=Entamoeba histolytica OX=5759 GN=EHI_163260 PE=4 SV=1</t>
  </si>
  <si>
    <t>C4MBJ7</t>
  </si>
  <si>
    <t>EHI_163260</t>
  </si>
  <si>
    <t>60S ribosomal protein L6, putative OS=Entamoeba histolytica OX=5759 GN=EHI_045300 PE=2 SV=1</t>
  </si>
  <si>
    <t>C4LTE3</t>
  </si>
  <si>
    <t>EHI_045300</t>
  </si>
  <si>
    <t>Ribosomal protein L23A, putative OS=Entamoeba histolytica OX=5759 GN=EHI_182850 PE=3 SV=1</t>
  </si>
  <si>
    <t>C4LV64</t>
  </si>
  <si>
    <t>EHI_182850</t>
  </si>
  <si>
    <t>60S ribosomal protein L6, putative OS=Entamoeba histolytica OX=5759 GN=EHI_093580 PE=3 SV=1</t>
  </si>
  <si>
    <t>C4LYF9</t>
  </si>
  <si>
    <t>Heat shock protein 70, putative OS=Entamoeba histolytica OX=5759 GN=EHI_052860 PE=3 SV=1</t>
  </si>
  <si>
    <t>C4M3S5</t>
  </si>
  <si>
    <t>EHI_052860</t>
  </si>
  <si>
    <t>SNF7 family protein OS=Entamoeba histolytica OX=5759 GN=EHI_194400 PE=2 SV=1</t>
  </si>
  <si>
    <t>C4LZV3</t>
  </si>
  <si>
    <t>60S ribosomal protein L30, putative OS=Entamoeba histolytica OX=5759 GN=EHI_065740 PE=3 SV=1</t>
  </si>
  <si>
    <t>C4LZZ0</t>
  </si>
  <si>
    <t>Uncharacterized protein OS=Entamoeba histolytica OX=5759 GN=EHI_161650 PE=4 SV=1</t>
  </si>
  <si>
    <t>C4MBF6</t>
  </si>
  <si>
    <t>EHI_161650</t>
  </si>
  <si>
    <t>96 kDa</t>
  </si>
  <si>
    <t>Protein kinase domain-containing protein OS=Entamoeba histolytica OX=5759 GN=EHI_061870 PE=4 SV=1</t>
  </si>
  <si>
    <t>C4MA57</t>
  </si>
  <si>
    <t>EHI_061870</t>
  </si>
  <si>
    <t>235 kDa</t>
  </si>
  <si>
    <t>B30.2/SPRY domain-containing protein OS=Entamoeba histolytica OX=5759 GN=EHI_138060 PE=4 SV=1</t>
  </si>
  <si>
    <t>C4LZG6</t>
  </si>
  <si>
    <t>EHI_138060</t>
  </si>
  <si>
    <t>Cell surface protease gp63, putative OS=Entamoeba histolytica OX=5759 GN=EHI_042870 PE=3 SV=1</t>
  </si>
  <si>
    <t>C4M655</t>
  </si>
  <si>
    <t>EHI_042870</t>
  </si>
  <si>
    <t>Tyrosine kinase, putative OS=Entamoeba histolytica OX=5759 GN=EHI_068160 PE=4 SV=1</t>
  </si>
  <si>
    <t>C4LU09</t>
  </si>
  <si>
    <t>EHI_068160</t>
  </si>
  <si>
    <t>242 kDa</t>
  </si>
  <si>
    <t>AIG1 family protein OS=Entamoeba histolytica OX=5759 GN=EHI_089670 PE=4 SV=1</t>
  </si>
  <si>
    <t>C4MBS5</t>
  </si>
  <si>
    <t>EHI_089670</t>
  </si>
  <si>
    <t>Protein kinase domain containing protein OS=Entamoeba histolytica OX=5759 GN=EHI_201080 PE=4 SV=1</t>
  </si>
  <si>
    <t>C4M6P7</t>
  </si>
  <si>
    <t>EHI_201080</t>
  </si>
  <si>
    <t>Ubiquitin-conjugating enzyme family protein OS=Entamoeba histolytica OX=5759 GN=EHI_049740 PE=4 SV=1</t>
  </si>
  <si>
    <t>C4LUH3</t>
  </si>
  <si>
    <t>EHI_049740</t>
  </si>
  <si>
    <t>UEV domain-containing protein OS=Entamoeba histolytica OX=5759 GN=EHI_135460 PE=4 SV=1</t>
  </si>
  <si>
    <t>C4M9S4</t>
  </si>
  <si>
    <t>EHI_135460</t>
  </si>
  <si>
    <t>Uncharacterized protein OS=Entamoeba histolytica OX=5759 GN=EHI_002190 PE=4 SV=1</t>
  </si>
  <si>
    <t>C4M821</t>
  </si>
  <si>
    <t>EHI_002190</t>
  </si>
  <si>
    <t>69 kDa</t>
  </si>
  <si>
    <t>Receptor protein kinase, putative OS=Entamoeba histolytica OX=5759 GN=EHI_037140 PE=4 SV=1</t>
  </si>
  <si>
    <t>C4M7N9</t>
  </si>
  <si>
    <t>EHI_037140</t>
  </si>
  <si>
    <t>129 kDa</t>
  </si>
  <si>
    <t>Uncharacterized protein OS=Entamoeba histolytica OX=5759 GN=EHI_008610 PE=4 SV=1</t>
  </si>
  <si>
    <t>C4M0M5</t>
  </si>
  <si>
    <t>EHI_008610</t>
  </si>
  <si>
    <t>Proteasome regulatory subunit, putative OS=Entamoeba histolytica OX=5759 GN=EHI_005870 PE=3 SV=1</t>
  </si>
  <si>
    <t>C4M2M2</t>
  </si>
  <si>
    <t>EHI_005870</t>
  </si>
  <si>
    <t>Serine/threonine-protein kinase 3, putative OS=Entamoeba histolytica OX=5759 GN=EHI_156670 PE=3 SV=1</t>
  </si>
  <si>
    <t>C4MB14</t>
  </si>
  <si>
    <t>EHI_156670</t>
  </si>
  <si>
    <t>Uncharacterized protein OS=Entamoeba histolytica OX=5759 GN=EHI_050590 PE=3 SV=1</t>
  </si>
  <si>
    <t>C4LTT1</t>
  </si>
  <si>
    <t>EHI_050590</t>
  </si>
  <si>
    <t>WD domain containing protein OS=Entamoeba histolytica OX=5759 GN=EHI_130870 PE=4 SV=1</t>
  </si>
  <si>
    <t>C4LXF5</t>
  </si>
  <si>
    <t>EHI_130870</t>
  </si>
  <si>
    <t>Uncharacterized protein OS=Entamoeba histolytica OX=5759 GN=EHI_054170 PE=4 SV=1</t>
  </si>
  <si>
    <t>C4M6U2</t>
  </si>
  <si>
    <t>EHI_054170</t>
  </si>
  <si>
    <t>WD domain containing protein OS=Entamoeba histolytica OX=5759 GN=EHI_140750 PE=4 SV=1</t>
  </si>
  <si>
    <t>C4M3P7</t>
  </si>
  <si>
    <t>EHI_140750</t>
  </si>
  <si>
    <t>4-methyl-5(B-hydroxyethyl)-thiazol monophosphate biosynthesis enzyme, putative OS=Entamoeba histolytica OX=5759 GN=EHI_027600 PE=4 SV=1</t>
  </si>
  <si>
    <t>C4M1U6</t>
  </si>
  <si>
    <t>EHI_027600</t>
  </si>
  <si>
    <t>Uncharacterized protein OS=Entamoeba histolytica OX=5759 GN=EHI_186900 PE=4 SV=1</t>
  </si>
  <si>
    <t>C4LVQ7 (+1)</t>
  </si>
  <si>
    <t>EHI_186900</t>
  </si>
  <si>
    <t>Uncharacterized protein OS=Entamoeba histolytica OX=5759 GN=EHI_178460 PE=4 SV=1</t>
  </si>
  <si>
    <t>C4LUR2</t>
  </si>
  <si>
    <t>EHI_178460</t>
  </si>
  <si>
    <t>Uncharacterized protein OS=Entamoeba histolytica OX=5759 GN=EHI_096360 PE=2 SV=1</t>
  </si>
  <si>
    <t>C4LWE9</t>
  </si>
  <si>
    <t>EHI_096360</t>
  </si>
  <si>
    <t>Saposin B-type domain-containing protein OS=Entamoeba histolytica OX=5759 GN=EHI_048580 PE=4 SV=1</t>
  </si>
  <si>
    <t>C4M2X1</t>
  </si>
  <si>
    <t>EHI_048580</t>
  </si>
  <si>
    <t>105 kDa</t>
  </si>
  <si>
    <t>G domain-containing protein OS=Entamoeba histolytica OX=5759 GN=EHI_011270 PE=4 SV=1</t>
  </si>
  <si>
    <t>C4M7D6</t>
  </si>
  <si>
    <t>EHI_011270</t>
  </si>
  <si>
    <t>Uncharacterized protein OS=Entamoeba histolytica OX=5759 GN=EHI_092490 PE=4 SV=1</t>
  </si>
  <si>
    <t>C4LV11</t>
  </si>
  <si>
    <t>EHI_092490</t>
  </si>
  <si>
    <t>40S ribosomal protein S21 OS=Entamoeba histolytica OX=5759 GN=EHI_126870 PE=3 SV=1</t>
  </si>
  <si>
    <t>C4LWW3</t>
  </si>
  <si>
    <t>EHI_126870</t>
  </si>
  <si>
    <t>10 kDa</t>
  </si>
  <si>
    <t>Molybdopterin cofactor sulfurase, putative OS=Entamoeba histolytica OX=5759 GN=EHI_027700 PE=4 SV=1</t>
  </si>
  <si>
    <t>C4M1V6</t>
  </si>
  <si>
    <t>EHI_027700</t>
  </si>
  <si>
    <t>Uncharacterized protein OS=Entamoeba histolytica OX=5759 GN=EHI_099780 PE=4 SV=1</t>
  </si>
  <si>
    <t>C4M6F8</t>
  </si>
  <si>
    <t>EHI_099780</t>
  </si>
  <si>
    <t>DnaJ family protein OS=Entamoeba histolytica OX=5759 GN=EHI_183280 PE=4 SV=1</t>
  </si>
  <si>
    <t>C4LV99</t>
  </si>
  <si>
    <t>EHI_183280</t>
  </si>
  <si>
    <t>Phosphoinositide phosphatase, putative OS=Entamoeba histolytica OX=5759 GN=EHI_141860 PE=4 SV=1</t>
  </si>
  <si>
    <t>C4LW32</t>
  </si>
  <si>
    <t>EHI_141860</t>
  </si>
  <si>
    <t>Uncharacterized protein OS=Entamoeba histolytica OX=5759 GN=EHI_177420 PE=4 SV=1</t>
  </si>
  <si>
    <t>C4LY45</t>
  </si>
  <si>
    <t>EHI_177420</t>
  </si>
  <si>
    <t>Uncharacterized protein OS=Entamoeba histolytica OX=5759 GN=EHI_138330 PE=4 SV=1</t>
  </si>
  <si>
    <t>C4M3H6</t>
  </si>
  <si>
    <t>Uncharacterized protein OS=Entamoeba histolytica OX=5759 GN=EHI_198660 PE=4 SV=1</t>
  </si>
  <si>
    <t>C4LWR2</t>
  </si>
  <si>
    <t>EHI_198660</t>
  </si>
  <si>
    <t>Uncharacterized protein OS=Entamoeba histolytica OX=5759 GN=EHI_151220 PE=3 SV=1</t>
  </si>
  <si>
    <t>C4LSG5</t>
  </si>
  <si>
    <t>EHI_151220</t>
  </si>
  <si>
    <t>Ribosome assembly protein 3 OS=Entamoeba histolytica OX=5759 GN=EHI_194360 PE=3 SV=1</t>
  </si>
  <si>
    <t>B1N365</t>
  </si>
  <si>
    <t>EHI_194360</t>
  </si>
  <si>
    <t>60S ribosomal protein L24, putative OS=Entamoeba histolytica OX=5759 GN=EHI_174960 PE=3 SV=1</t>
  </si>
  <si>
    <t>C4LZM1</t>
  </si>
  <si>
    <t>EHI_174960</t>
  </si>
  <si>
    <t>Adenosylhomocysteinase OS=Entamoeba histolytica OX=5759 GN=EHI_068250 PE=2 SV=1</t>
  </si>
  <si>
    <t>C4LU18</t>
  </si>
  <si>
    <t>EHI_068250</t>
  </si>
  <si>
    <t>Myosin-2 heavy chain, putative OS=Entamoeba histolytica OX=5759 GN=EHI_014010 PE=4 SV=1</t>
  </si>
  <si>
    <t>B1N2X4</t>
  </si>
  <si>
    <t>EHI_014010</t>
  </si>
  <si>
    <t>Protein kinase domain containing protein OS=Entamoeba histolytica OX=5759 GN=EHI_118810 PE=4 SV=1</t>
  </si>
  <si>
    <t>C4LYM9</t>
  </si>
  <si>
    <t>EHI_118810</t>
  </si>
  <si>
    <t>122 kDa</t>
  </si>
  <si>
    <t>Nuclear transport factor 2-like export factor 2, putative OS=Entamoeba histolytica OX=5759 GN=EHI_044880 PE=4 SV=1</t>
  </si>
  <si>
    <t>C4LTA7</t>
  </si>
  <si>
    <t>EHI_044880</t>
  </si>
  <si>
    <t>Dipeptidyl-peptidase OS=Entamoeba histolytica OX=5759 GN=dpp PE=2 SV=1</t>
  </si>
  <si>
    <t>Q9U593</t>
  </si>
  <si>
    <t>Utp12 domain-containing protein OS=Entamoeba histolytica OX=5759 GN=EHI_054840 PE=4 SV=1</t>
  </si>
  <si>
    <t>C4M2K2</t>
  </si>
  <si>
    <t>EHI_054840</t>
  </si>
  <si>
    <t>60S ribosomal protein L39, putative OS=Entamoeba histolytica OX=5759 GN=EHI_044830 PE=3 SV=1</t>
  </si>
  <si>
    <t>C4LTA2</t>
  </si>
  <si>
    <t>EHI_044830</t>
  </si>
  <si>
    <t>Uncharacterized protein OS=Entamoeba histolytica OX=5759 GN=EHI_030410 PE=4 SV=1</t>
  </si>
  <si>
    <t>C4M454</t>
  </si>
  <si>
    <t>EHI_030410</t>
  </si>
  <si>
    <t>3-ketoacyl-CoA synthase OS=Entamoeba histolytica OX=5759 GN=EHI_112870 PE=3 SV=1</t>
  </si>
  <si>
    <t>C4M9M6</t>
  </si>
  <si>
    <t>EHI_112870</t>
  </si>
  <si>
    <t>Peptidase, putative OS=Entamoeba histolytica OX=5759 GN=EHI_175020 PE=2 SV=1</t>
  </si>
  <si>
    <t>C4LZM7</t>
  </si>
  <si>
    <t>EHI_175020</t>
  </si>
  <si>
    <t>WD domain containing protein OS=Entamoeba histolytica OX=5759 GN=EHI_103620 PE=3 SV=1</t>
  </si>
  <si>
    <t>C4LVK6</t>
  </si>
  <si>
    <t>EHI_103620</t>
  </si>
  <si>
    <t>Uncharacterized protein OS=Entamoeba histolytica OX=5759 GN=EHI_161640 PE=4 SV=1</t>
  </si>
  <si>
    <t>C4MBF5</t>
  </si>
  <si>
    <t>EHI_161640</t>
  </si>
  <si>
    <t>Uncharacterized protein OS=Entamoeba histolytica OX=5759 GN=EHI_178630 PE=4 SV=1</t>
  </si>
  <si>
    <t>C4LUS8</t>
  </si>
  <si>
    <t>EHI_178630</t>
  </si>
  <si>
    <t>Uncharacterized protein OS=Entamoeba histolytica OX=5759 GN=EHI_068130 PE=4 SV=1</t>
  </si>
  <si>
    <t>C4LU07</t>
  </si>
  <si>
    <t>EHI_068130</t>
  </si>
  <si>
    <t>Protein kinase domain containing protein OS=Entamoeba histolytica OX=5759 GN=EHI_030400 PE=4 SV=1</t>
  </si>
  <si>
    <t>C4M453</t>
  </si>
  <si>
    <t>EHI_030400</t>
  </si>
  <si>
    <t>Ganglioside gm2 activator protein, putative OS=Entamoeba histolytica OX=5759 GN=EHI_151800 PE=4 SV=1</t>
  </si>
  <si>
    <t>C4LSM1</t>
  </si>
  <si>
    <t>EHI_151800</t>
  </si>
  <si>
    <t>FACT complex subunit OS=Entamoeba histolytica OX=5759 GN=EHI_109860 PE=3 SV=1</t>
  </si>
  <si>
    <t>C4M3K5</t>
  </si>
  <si>
    <t>EHI_109860</t>
  </si>
  <si>
    <t>Ribosome biogenesis protein NSA2 homolog OS=Entamoeba histolytica OX=5759 GN=EHI_099760 PE=2 SV=1</t>
  </si>
  <si>
    <t>C4M6H0</t>
  </si>
  <si>
    <t>EHI_099760</t>
  </si>
  <si>
    <t>Nucleoside diphosphate kinase, putative OS=Entamoeba histolytica OX=5759 GN=EHI_104360 PE=4 SV=1</t>
  </si>
  <si>
    <t>C4LZ47</t>
  </si>
  <si>
    <t>EHI_104360</t>
  </si>
  <si>
    <t>Uncharacterized protein OS=Entamoeba histolytica OX=5759 GN=EHI_152220 PE=4 SV=1</t>
  </si>
  <si>
    <t>C4LSR0</t>
  </si>
  <si>
    <t>EHI_152220</t>
  </si>
  <si>
    <t>WD domain containing protein OS=Entamoeba histolytica OX=5759 GN=EHI_151370 PE=4 SV=1</t>
  </si>
  <si>
    <t>C4LSH9</t>
  </si>
  <si>
    <t>EHI_151370</t>
  </si>
  <si>
    <t>Uncharacterized protein OS=Entamoeba histolytica OX=5759 GN=EHI_158220 PE=4 SV=1</t>
  </si>
  <si>
    <t>C4M2E1</t>
  </si>
  <si>
    <t>EHI_158220</t>
  </si>
  <si>
    <t>Long-chain-fatty-acid--CoA ligase, putative OS=Entamoeba histolytica OX=5759 GN=EHI_147010 PE=4 SV=1</t>
  </si>
  <si>
    <t>C4M8T2</t>
  </si>
  <si>
    <t>HEAT repeat-containing protein 1 OS=Entamoeba histolytica OX=5759 GN=EHI_198890 PE=3 SV=1</t>
  </si>
  <si>
    <t>C4LWT5</t>
  </si>
  <si>
    <t>EHI_198890</t>
  </si>
  <si>
    <t>229 kDa</t>
  </si>
  <si>
    <t>Uncharacterized protein OS=Entamoeba histolytica OX=5759 GN=EHI_107330 PE=3 SV=1</t>
  </si>
  <si>
    <t>C4M174</t>
  </si>
  <si>
    <t>EHI_107330</t>
  </si>
  <si>
    <t>Uncharacterized protein OS=Entamoeba histolytica OX=5759 GN=EHI_111800 PE=4 SV=1</t>
  </si>
  <si>
    <t>C4M578</t>
  </si>
  <si>
    <t>EHI_111800</t>
  </si>
  <si>
    <t>LIM zinc finger domain containing protein OS=Entamoeba histolytica OX=5759 GN=EHI_022960 PE=3 SV=1</t>
  </si>
  <si>
    <t>C4LUK9</t>
  </si>
  <si>
    <t>EHI_022960</t>
  </si>
  <si>
    <t>DEAD/DEAH box helicase, putative OS=Entamoeba histolytica OX=5759 GN=EHI_052790 PE=4 SV=1</t>
  </si>
  <si>
    <t>C4M3R8</t>
  </si>
  <si>
    <t>Tyrosine kinase, putative OS=Entamoeba histolytica OX=5759 GN=EHI_195050 PE=4 SV=1</t>
  </si>
  <si>
    <t>C4M410</t>
  </si>
  <si>
    <t>EHI_195050</t>
  </si>
  <si>
    <t>190 kDa</t>
  </si>
  <si>
    <t>Dihydrothymine dehydrogenase OS=Entamoeba histolytica OX=5759 GN=EHI_012980 PE=3 SV=1</t>
  </si>
  <si>
    <t>C4LX69</t>
  </si>
  <si>
    <t>EHI_012980</t>
  </si>
  <si>
    <t>Uncharacterized protein OS=Entamoeba histolytica OX=5759 GN=EHI_122900 PE=4 SV=1</t>
  </si>
  <si>
    <t>C4M5M1</t>
  </si>
  <si>
    <t>EHI_122900</t>
  </si>
  <si>
    <t>74 kDa</t>
  </si>
  <si>
    <t>Cysteine protease binding protein family 8 OS=Entamoeba histolytica OX=5759 GN=cpbf8 PE=2 SV=1</t>
  </si>
  <si>
    <t>C4M342</t>
  </si>
  <si>
    <t>Coatomer subunit beta' OS=Entamoeba histolytica OX=5759 GN=EHI_004590 PE=3 SV=1</t>
  </si>
  <si>
    <t>Q1EQ29</t>
  </si>
  <si>
    <t>EHI_004590</t>
  </si>
  <si>
    <t>91 kDa</t>
  </si>
  <si>
    <t>3-ketoacyl-CoA synthase OS=Entamoeba histolytica OX=5759 GN=EHI_158240 PE=3 SV=1</t>
  </si>
  <si>
    <t>C4M2E3</t>
  </si>
  <si>
    <t>EHI_158240</t>
  </si>
  <si>
    <t>Aspartate ammonia-lyase, putative OS=Entamoeba histolytica OX=5759 GN=EHI_150390 PE=4 SV=1</t>
  </si>
  <si>
    <t>C4M220</t>
  </si>
  <si>
    <t>EHI_150390</t>
  </si>
  <si>
    <t>Ribosome assembly factor mrt4 OS=Entamoeba histolytica OX=5759 GN=EHI_102940 PE=3 SV=1</t>
  </si>
  <si>
    <t>C4MAY8</t>
  </si>
  <si>
    <t>EHI_102940</t>
  </si>
  <si>
    <t>Uncharacterized protein OS=Entamoeba histolytica OX=5759 GN=EHI_006840 PE=2 SV=1</t>
  </si>
  <si>
    <t>C4M0F7</t>
  </si>
  <si>
    <t>EHI_006840</t>
  </si>
  <si>
    <t>Alcohol dehydrogenase, putative OS=Entamoeba histolytica OX=5759 GN=EHI_088020 PE=3 SV=1</t>
  </si>
  <si>
    <t>C4M6R1</t>
  </si>
  <si>
    <t>EHI_088020</t>
  </si>
  <si>
    <t>Centromere/microtubule binding protein cbf5, putative OS=Entamoeba histolytica OX=5759 GN=EHI_115300 PE=3 SV=1</t>
  </si>
  <si>
    <t>C4M8E1</t>
  </si>
  <si>
    <t>EHI_115300</t>
  </si>
  <si>
    <t>Eukaryotic translation initiation factor 6 OS=Entamoeba histolytica OX=5759 GN=EIF6 PE=3 SV=1</t>
  </si>
  <si>
    <t>C4M2Q1</t>
  </si>
  <si>
    <t>Cysteine protease binding protein family 1 OS=Entamoeba histolytica OX=5759 GN=cpbf1 PE=2 SV=1</t>
  </si>
  <si>
    <t>C4M1X3</t>
  </si>
  <si>
    <t>101 kDa</t>
  </si>
  <si>
    <t>Uncharacterized protein OS=Entamoeba histolytica OX=5759 GN=EHI_114140 PE=4 SV=1</t>
  </si>
  <si>
    <t>C4M421</t>
  </si>
  <si>
    <t>EHI_114140</t>
  </si>
  <si>
    <t>G protein-coupled receptor 1 OS=Entamoeba histolytica OX=5759 GN=EHI_025100 PE=2 SV=1</t>
  </si>
  <si>
    <t>Q5EHP7</t>
  </si>
  <si>
    <t>EHI_025100</t>
  </si>
  <si>
    <t>ADF-H domain-containing protein OS=Entamoeba histolytica OX=5759 GN=EHI_118750 PE=4 SV=1</t>
  </si>
  <si>
    <t>C4LYM3</t>
  </si>
  <si>
    <t>EHI_118750</t>
  </si>
  <si>
    <t>Uncharacterized protein OS=Entamoeba histolytica OX=5759 GN=EHI_176160 PE=4 SV=1</t>
  </si>
  <si>
    <t>C4MB23</t>
  </si>
  <si>
    <t>EHI_176160</t>
  </si>
  <si>
    <t>Hybrid-cluster protein OS=Entamoeba histolytica OX=5759 GN=HCP PE=2 SV=1</t>
  </si>
  <si>
    <t>Q8WR14</t>
  </si>
  <si>
    <t>DEAD/DEAH box helicase, putative OS=Entamoeba histolytica OX=5759 GN=EHI_125170 PE=4 SV=1</t>
  </si>
  <si>
    <t>C4M620</t>
  </si>
  <si>
    <t>EHI_125170</t>
  </si>
  <si>
    <t>Signal peptidase, putative OS=Entamoeba histolytica OX=5759 GN=EHI_031250 PE=3 SV=1</t>
  </si>
  <si>
    <t>C4M4K7</t>
  </si>
  <si>
    <t>EHI_031250</t>
  </si>
  <si>
    <t>Rho GDP exchange inhibitor, putative OS=Entamoeba histolytica OX=5759 GN=EHI_147570 PE=3 SV=1</t>
  </si>
  <si>
    <t>C4M6L6</t>
  </si>
  <si>
    <t>EHI_147570</t>
  </si>
  <si>
    <t>Threonine dehydratase OS=Entamoeba histolytica OX=5759 GN=EhTD2 PE=2 SV=1</t>
  </si>
  <si>
    <t>C4LUI9</t>
  </si>
  <si>
    <t>Actophorin, putative OS=Entamoeba histolytica OX=5759 GN=EHI_197480 PE=2 SV=1</t>
  </si>
  <si>
    <t>C4LVG4</t>
  </si>
  <si>
    <t>EHI_197480</t>
  </si>
  <si>
    <t>Polyadenylate-binding protein, putative OS=Entamoeba histolytica OX=5759 GN=EHI_033250 PE=4 SV=1</t>
  </si>
  <si>
    <t>C4M6Y2</t>
  </si>
  <si>
    <t>EHI_033250</t>
  </si>
  <si>
    <t>SnoRNA binding protein, putative OS=Entamoeba histolytica OX=5759 GN=EHI_183900 PE=3 SV=1</t>
  </si>
  <si>
    <t>C4MAW3</t>
  </si>
  <si>
    <t>Uncharacterized protein OS=Entamoeba histolytica OX=5759 GN=EHI_140740 PE=4 SV=1</t>
  </si>
  <si>
    <t>C4M3P6</t>
  </si>
  <si>
    <t>EHI_140740</t>
  </si>
  <si>
    <t>Coronin OS=Entamoeba histolytica OX=5759 GN=EHI_083590 PE=3 SV=1</t>
  </si>
  <si>
    <t>C4M943</t>
  </si>
  <si>
    <t>EHI_083590</t>
  </si>
  <si>
    <t>Eukaryotic translation elongation factor 1 gamma, putative OS=Entamoeba histolytica OX=5759 GN=EHI_119540 PE=4 SV=1</t>
  </si>
  <si>
    <t>C4M7Y2</t>
  </si>
  <si>
    <t>EHI_119540</t>
  </si>
  <si>
    <t>Uncharacterized protein OS=Entamoeba histolytica OX=5759 GN=EHI_050510 PE=4 SV=1</t>
  </si>
  <si>
    <t>C4LTS4</t>
  </si>
  <si>
    <t>EHI_050510</t>
  </si>
  <si>
    <t>60S ribosomal protein L36, putative OS=Entamoeba histolytica OX=5759 GN=EHI_124330 PE=3 SV=1</t>
  </si>
  <si>
    <t>C4LZH1</t>
  </si>
  <si>
    <t>EHI_124330</t>
  </si>
  <si>
    <t>Uncharacterized protein OS=Entamoeba histolytica OX=5759 GN=EHI_049670 PE=4 SV=1</t>
  </si>
  <si>
    <t>C4LUG8</t>
  </si>
  <si>
    <t>Uncharacterized protein OS=Entamoeba histolytica OX=5759 GN=EHI_188850 PE=4 SV=1</t>
  </si>
  <si>
    <t>C4M2V2</t>
  </si>
  <si>
    <t>EHI_188850</t>
  </si>
  <si>
    <t>NPL domain-containing protein OS=Entamoeba histolytica OX=5759 GN=EHI_147550 PE=4 SV=1</t>
  </si>
  <si>
    <t>C4M6L9</t>
  </si>
  <si>
    <t>EHI_147550</t>
  </si>
  <si>
    <t>Phosphoglucomutase/phosphomannomutase family protein OS=Entamoeba histolytica OX=5759 GN=EHI_185280 PE=3 SV=1</t>
  </si>
  <si>
    <t>C4M3Z6</t>
  </si>
  <si>
    <t>EHI_185280</t>
  </si>
  <si>
    <t>GTP-binding protein OS=Entamoeba histolytica OX=5759 GN=EHI_075040 PE=3 SV=1</t>
  </si>
  <si>
    <t>B1N4P1 (+1)</t>
  </si>
  <si>
    <t>EHI_075040</t>
  </si>
  <si>
    <t>Uncharacterized protein OS=Entamoeba histolytica OX=5759 GN=EHI_177640 PE=2 SV=1</t>
  </si>
  <si>
    <t>C4LY17</t>
  </si>
  <si>
    <t>Uncharacterized protein OS=Entamoeba histolytica OX=5759 GN=EHI_104580 PE=4 SV=1</t>
  </si>
  <si>
    <t>C4LZ67</t>
  </si>
  <si>
    <t>EHI_104580</t>
  </si>
  <si>
    <t>WW domain-containing protein OS=Entamoeba histolytica OX=5759 GN=EHI_068340 PE=4 SV=1</t>
  </si>
  <si>
    <t>C4LU27</t>
  </si>
  <si>
    <t>EHI_068340</t>
  </si>
  <si>
    <t>Rab GDP dissociation inhibitor OS=Entamoeba histolytica OX=5759 GN=EHI_167060 PE=2 SV=1</t>
  </si>
  <si>
    <t>B1N309 (+1)</t>
  </si>
  <si>
    <t>EHI_167060</t>
  </si>
  <si>
    <t>49 kDa</t>
  </si>
  <si>
    <t>WD repeat protein 2, putative OS=Entamoeba histolytica OX=5759 GN=EHI_142190 PE=4 SV=1</t>
  </si>
  <si>
    <t>B1N2S4 (+1)</t>
  </si>
  <si>
    <t>EHI_142190</t>
  </si>
  <si>
    <t>Short chain dehydrogenase family protein OS=Entamoeba histolytica OX=5759 GN=EHI_165070 PE=3 SV=1</t>
  </si>
  <si>
    <t>C4M1Y9</t>
  </si>
  <si>
    <t>EHI_165070</t>
  </si>
  <si>
    <t>Uncharacterized protein OS=Entamoeba histolytica OX=5759 GN=EHI_169970 PE=4 SV=1</t>
  </si>
  <si>
    <t>C4M1B9</t>
  </si>
  <si>
    <t>EHI_169970</t>
  </si>
  <si>
    <t>WD domain containing protein OS=Entamoeba histolytica OX=5759 GN=EHI_118780 PE=4 SV=1</t>
  </si>
  <si>
    <t>C4LYM6</t>
  </si>
  <si>
    <t>Uncharacterized protein OS=Entamoeba histolytica OX=5759 GN=EHI_150120 PE=4 SV=1</t>
  </si>
  <si>
    <t>C4M215</t>
  </si>
  <si>
    <t>EHI_150120</t>
  </si>
  <si>
    <t>Uncharacterized protein OS=Entamoeba histolytica OX=5759 GN=EHI_142960 PE=4 SV=1</t>
  </si>
  <si>
    <t>C4M6D2</t>
  </si>
  <si>
    <t>Uncharacterized protein OS=Entamoeba histolytica OX=5759 GN=EHI_175040 PE=4 SV=1</t>
  </si>
  <si>
    <t>C4LZM9</t>
  </si>
  <si>
    <t>EHI_175040</t>
  </si>
  <si>
    <t>AAA_28 domain-containing protein OS=Entamoeba histolytica OX=5759 GN=EHI_095850 PE=4 SV=1</t>
  </si>
  <si>
    <t>C4M3E2 (+1)</t>
  </si>
  <si>
    <t>EHI_095850</t>
  </si>
  <si>
    <t>Uncharacterized protein OS=Entamoeba histolytica OX=5759 GN=EHI_008630 PE=4 SV=1</t>
  </si>
  <si>
    <t>C4M0M7</t>
  </si>
  <si>
    <t>EHI_008630</t>
  </si>
  <si>
    <t>Uncharacterized protein OS=Entamoeba histolytica OX=5759 GN=EHI_182860 PE=4 SV=1</t>
  </si>
  <si>
    <t>C4LV65</t>
  </si>
  <si>
    <t>EHI_182860</t>
  </si>
  <si>
    <t>Cell division cycle protein 48, putative OS=Entamoeba histolytica OX=5759 GN=EHI_045120 PE=4 SV=1</t>
  </si>
  <si>
    <t>C4LTC5</t>
  </si>
  <si>
    <t>EHI_045120</t>
  </si>
  <si>
    <t>88 kDa</t>
  </si>
  <si>
    <t>Lysine--tRNA ligase OS=Entamoeba histolytica OX=5759 GN=EHI_047810 PE=1 SV=1</t>
  </si>
  <si>
    <t>C4M7X2</t>
  </si>
  <si>
    <t>EHI_047810</t>
  </si>
  <si>
    <t>Actin, putative OS=Entamoeba histolytica OX=5759 GN=EHI_163580 PE=3 SV=1</t>
  </si>
  <si>
    <t>C4M3T9</t>
  </si>
  <si>
    <t>EHI_163580</t>
  </si>
  <si>
    <t>Uncharacterized protein OS=Entamoeba histolytica OX=5759 GN=EHI_058110 PE=4 SV=1</t>
  </si>
  <si>
    <t>C4M8B2</t>
  </si>
  <si>
    <t>EHI_058110</t>
  </si>
  <si>
    <t>Uncharacterized protein OS=Entamoeba histolytica OX=5759 GN=EHI_180340 PE=4 SV=1</t>
  </si>
  <si>
    <t>C4M284</t>
  </si>
  <si>
    <t>EHI_180340</t>
  </si>
  <si>
    <t>Proteasome regulatory subunit, putative OS=Entamoeba histolytica OX=5759 GN=EHI_030170 PE=3 SV=1</t>
  </si>
  <si>
    <t>C4M451</t>
  </si>
  <si>
    <t>EHI_030170</t>
  </si>
  <si>
    <t>Rac-like GTP-binding protein RAC2, putative OS=Entamoeba histolytica OX=5759 GN=EHI_013650 PE=3 SV=1</t>
  </si>
  <si>
    <t>B1N5I9</t>
  </si>
  <si>
    <t>EHI_013650</t>
  </si>
  <si>
    <t>B30.2/SPRY domain-containing protein OS=Entamoeba histolytica OX=5759 GN=EHI_187140 PE=2 SV=1</t>
  </si>
  <si>
    <t>C4LVT1</t>
  </si>
  <si>
    <t>EHI_187140</t>
  </si>
  <si>
    <t>Helicase, putative OS=Entamoeba histolytica OX=5759 GN=EHI_151600 PE=4 SV=1</t>
  </si>
  <si>
    <t>C4LSK1</t>
  </si>
  <si>
    <t>EHI_151600</t>
  </si>
  <si>
    <t>G protein alpha subunit, putative OS=Entamoeba histolytica OX=5759 GN=EHI_140350 PE=1 SV=1</t>
  </si>
  <si>
    <t>C4M483</t>
  </si>
  <si>
    <t>EHI_140350</t>
  </si>
  <si>
    <t>Endoplasmic reticulum transmembrane protein OS=Entamoeba histolytica OX=5759 GN=EHI_195140 PE=3 SV=1</t>
  </si>
  <si>
    <t>C4M417</t>
  </si>
  <si>
    <t>EHI_195140</t>
  </si>
  <si>
    <t>Uncharacterized protein OS=Entamoeba histolytica OX=5759 GN=EHI_138470 PE=4 SV=1</t>
  </si>
  <si>
    <t>C4M3I9</t>
  </si>
  <si>
    <t>EHI_138470</t>
  </si>
  <si>
    <t>DEAD/DEAH box helicase, putative OS=Entamoeba histolytica OX=5759 GN=EHI_036900 PE=2 SV=1</t>
  </si>
  <si>
    <t>C4M9V7</t>
  </si>
  <si>
    <t>EHI_036900</t>
  </si>
  <si>
    <t>Vacuolar protein sorting 35 OS=Entamoeba histolytica OX=5759 GN=Vps35-1 PE=3 SV=2</t>
  </si>
  <si>
    <t>Q6Y0Y5</t>
  </si>
  <si>
    <t>B-keto acyl reductase, putative OS=Entamoeba histolytica OX=5759 GN=EHI_163540 PE=3 SV=1</t>
  </si>
  <si>
    <t>C4M3T5</t>
  </si>
  <si>
    <t>EHI_163540</t>
  </si>
  <si>
    <t>Uncharacterized protein OS=Entamoeba histolytica OX=5759 GN=EHI_179830 PE=4 SV=1</t>
  </si>
  <si>
    <t>C4M634</t>
  </si>
  <si>
    <t>EHI_179830</t>
  </si>
  <si>
    <t>Mitogen-activated protein kinase OS=Entamoeba histolytica OX=5759 GN=EHI_073650 PE=2 SV=1</t>
  </si>
  <si>
    <t>Q6SCK6</t>
  </si>
  <si>
    <t>EHI_073650</t>
  </si>
  <si>
    <t>Calcium-dependent protein kinase 2, putative OS=Entamoeba histolytica OX=5759 GN=EHI_137120 PE=4 SV=1</t>
  </si>
  <si>
    <t>B1N3W3 (+1)</t>
  </si>
  <si>
    <t>EHI_137120</t>
  </si>
  <si>
    <t>Uncharacterized protein OS=Entamoeba histolytica OX=5759 GN=EHI_025890 PE=4 SV=1</t>
  </si>
  <si>
    <t>B1N4D8</t>
  </si>
  <si>
    <t>EHI_025890</t>
  </si>
  <si>
    <t>Actin-binding protein, cofilin/tropomyosin family OS=Entamoeba histolytica OX=5759 GN=EHI_168340 PE=2 SV=1</t>
  </si>
  <si>
    <t>C4M4P4</t>
  </si>
  <si>
    <t>EHI_168340</t>
  </si>
  <si>
    <t>Nuclear transport factor 2, putative OS=Entamoeba histolytica OX=5759 GN=EHI_182470 PE=4 SV=1</t>
  </si>
  <si>
    <t>C4LVA2</t>
  </si>
  <si>
    <t>EHI_182470</t>
  </si>
  <si>
    <t>RNA recognition motif domain containing protein OS=Entamoeba histolytica OX=5759 GN=EHI_174980 PE=4 SV=1</t>
  </si>
  <si>
    <t>C4LZM3</t>
  </si>
  <si>
    <t>EHI_174980</t>
  </si>
  <si>
    <t>Histone H4 OS=Entamoeba histolytica OX=5759 GN=EHI_023230 PE=3 SV=1</t>
  </si>
  <si>
    <t>C4LUN4</t>
  </si>
  <si>
    <t>EHI_023230</t>
  </si>
  <si>
    <t>Protein transport protein SEC23 OS=Entamoeba histolytica OX=5759 GN=EHI_008730 PE=3 SV=1</t>
  </si>
  <si>
    <t>Q1EQ50</t>
  </si>
  <si>
    <t>EHI_008730</t>
  </si>
  <si>
    <t>Transcription factor BTF3, putative OS=Entamoeba histolytica OX=5759 GN=EHI_198870 PE=4 SV=1</t>
  </si>
  <si>
    <t>C4LWT3</t>
  </si>
  <si>
    <t>EHI_198870</t>
  </si>
  <si>
    <t>Ubiquitin, putative OS=Entamoeba histolytica OX=5759 GN=EHI_166800 PE=4 SV=1</t>
  </si>
  <si>
    <t>C4LY85 (+1)</t>
  </si>
  <si>
    <t>EHI_166800</t>
  </si>
  <si>
    <t>Uncharacterized protein OS=Entamoeba histolytica OX=5759 GN=EHI_048240 PE=4 SV=1</t>
  </si>
  <si>
    <t>C4M4B5</t>
  </si>
  <si>
    <t>DEAD/DEAH box helicase, putative OS=Entamoeba histolytica OX=5759 GN=EHI_093900 PE=3 SV=1</t>
  </si>
  <si>
    <t>C4LYI1</t>
  </si>
  <si>
    <t>EHI_093900</t>
  </si>
  <si>
    <t>Protein disulfide isomerase, putative OS=Entamoeba histolytica OX=5759 GN=EHI_071590 PE=3 SV=1</t>
  </si>
  <si>
    <t>C4MB38</t>
  </si>
  <si>
    <t>EHI_071590</t>
  </si>
  <si>
    <t>Vacuolar protein sorting-associated protein 45, putative OS=Entamoeba histolytica OX=5759 GN=EHI_154290 PE=3 SV=1</t>
  </si>
  <si>
    <t>B1N3T5 (+1)</t>
  </si>
  <si>
    <t>EHI_154290</t>
  </si>
  <si>
    <t>Uncharacterized protein OS=Entamoeba histolytica OX=5759 GN=EHI_020080 PE=2 SV=1</t>
  </si>
  <si>
    <t>C4MAN1</t>
  </si>
  <si>
    <t>Heat shock protein 70 family OS=Entamoeba histolytica OX=5759 GN=EHI_001950 PE=3 SV=1</t>
  </si>
  <si>
    <t>C4M5K9</t>
  </si>
  <si>
    <t>EHI_001950</t>
  </si>
  <si>
    <t>Cdc48-like protein, putative OS=Entamoeba histolytica OX=5759 GN=EHI_176970 PE=4 SV=1</t>
  </si>
  <si>
    <t>C4LY22</t>
  </si>
  <si>
    <t>EHI_176970</t>
  </si>
  <si>
    <t>Uncharacterized protein OS=Entamoeba histolytica OX=5759 GN=EHI_131200 PE=4 SV=1</t>
  </si>
  <si>
    <t>C4LXI8</t>
  </si>
  <si>
    <t>EHI_131200</t>
  </si>
  <si>
    <t>SH3 domain-containing protein OS=Entamoeba histolytica OX=5759 GN=EHI_180030 PE=4 SV=1</t>
  </si>
  <si>
    <t>C4M654</t>
  </si>
  <si>
    <t>EHI_180030</t>
  </si>
  <si>
    <t>Uncharacterized protein OS=Entamoeba histolytica OX=5759 GN=EHI_007490 PE=4 SV=1</t>
  </si>
  <si>
    <t>C4LYC1</t>
  </si>
  <si>
    <t>EHI_007490</t>
  </si>
  <si>
    <t>Chaperonin-containing TCP-1, zeta subunit, putative OS=Entamoeba histolytica OX=5759 GN=EHI_125800 PE=3 SV=1</t>
  </si>
  <si>
    <t>C4LVW6</t>
  </si>
  <si>
    <t>EHI_125800</t>
  </si>
  <si>
    <t>26S protease regulatory subunit 7, putative OS=Entamoeba histolytica OX=5759 GN=EHI_080890 PE=2 SV=1</t>
  </si>
  <si>
    <t>EHI_080890</t>
  </si>
  <si>
    <t>152 kDa</t>
  </si>
  <si>
    <t>14-3-3 protein 1 OS=Entamoeba histolytica OX=5759 GN=EHI_025360 PE=2 SV=1</t>
  </si>
  <si>
    <t>C4M323</t>
  </si>
  <si>
    <t>EHI_025360</t>
  </si>
  <si>
    <t>Ras family GTPase OS=Entamoeba histolytica OX=5759 GN=EHI_058090 PE=2 SV=1</t>
  </si>
  <si>
    <t>C4M8B0</t>
  </si>
  <si>
    <t>Uncharacterized protein OS=Entamoeba histolytica OX=5759 GN=EHI_084660 PE=4 SV=1</t>
  </si>
  <si>
    <t>C4M1J7</t>
  </si>
  <si>
    <t>EHI_084660</t>
  </si>
  <si>
    <t>Cortexillin, putative OS=Entamoeba histolytica OX=5759 GN=EHI_191900 PE=4 SV=1</t>
  </si>
  <si>
    <t>C4M741</t>
  </si>
  <si>
    <t>EHI_191900</t>
  </si>
  <si>
    <t>89 kDa</t>
  </si>
  <si>
    <t>Calreticulin OS=Entamoeba histolytica OX=5759 GN=EHI_136160 PE=3 SV=1</t>
  </si>
  <si>
    <t>C4M296</t>
  </si>
  <si>
    <t>EHI_136160</t>
  </si>
  <si>
    <t>Uncharacterized protein OS=Entamoeba histolytica OX=5759 GN=EHI_031390 PE=4 SV=1</t>
  </si>
  <si>
    <t>C4M4L6</t>
  </si>
  <si>
    <t>Rho family GTPase OS=Entamoeba histolytica OX=5759 GN=EHI_070730 PE=3 SV=1</t>
  </si>
  <si>
    <t>C4M5T0</t>
  </si>
  <si>
    <t>EHI_070730</t>
  </si>
  <si>
    <t>EhSec31 OS=Entamoeba histolytica OX=5759 GN=EHI_103410 PE=3 SV=1</t>
  </si>
  <si>
    <t>Q1EQ51</t>
  </si>
  <si>
    <t>EHI_103410</t>
  </si>
  <si>
    <t>111 kDa</t>
  </si>
  <si>
    <t>60S ribosomal protein L23, putative OS=Entamoeba histolytica OX=5759 GN=EHI_051710 PE=3 SV=1</t>
  </si>
  <si>
    <t>C4LVB0</t>
  </si>
  <si>
    <t>EHI_051710</t>
  </si>
  <si>
    <t>60S acidic riboomal protein P1, putative OS=Entamoeba histolytica OX=5759 GN=EHI_042920 PE=3 SV=1</t>
  </si>
  <si>
    <t>C4M660</t>
  </si>
  <si>
    <t>EHI_042920</t>
  </si>
  <si>
    <t>V-type proton ATPase subunit a OS=Entamoeba histolytica OX=5759 GN=EHI_074020 PE=3 SV=1</t>
  </si>
  <si>
    <t>C4M2Z1</t>
  </si>
  <si>
    <t>26S protease regulatory subunit, putative OS=Entamoeba histolytica OX=5759 GN=EHI_177320 PE=2 SV=1</t>
  </si>
  <si>
    <t>C4LY36</t>
  </si>
  <si>
    <t>EHI_177320</t>
  </si>
  <si>
    <t>109 kDa</t>
  </si>
  <si>
    <t>Uncharacterized protein OS=Entamoeba histolytica OX=5759 GN=EHI_135090 PE=2 SV=1</t>
  </si>
  <si>
    <t>C4M0Z5</t>
  </si>
  <si>
    <t>Uncharacterized protein OS=Entamoeba histolytica OX=5759 GN=EHI_131060 PE=4 SV=1</t>
  </si>
  <si>
    <t>C4LXH4</t>
  </si>
  <si>
    <t>EHI_131060</t>
  </si>
  <si>
    <t>Cullin, putative OS=Entamoeba histolytica OX=5759 GN=EHI_148160 PE=3 SV=1</t>
  </si>
  <si>
    <t>C4LSY6</t>
  </si>
  <si>
    <t>Adaptor protein (AP) family protein OS=Entamoeba histolytica OX=5759 GN=EHI_013040 PE=3 SV=1</t>
  </si>
  <si>
    <t>B1N2V8</t>
  </si>
  <si>
    <t>EHI_013040</t>
  </si>
  <si>
    <t>Proteasome regulatory subunit, putative OS=Entamoeba histolytica OX=5759 GN=EHI_103850 PE=4 SV=1</t>
  </si>
  <si>
    <t>C4LVM7</t>
  </si>
  <si>
    <t>EHI_103850</t>
  </si>
  <si>
    <t>Ras-1, putative OS=Entamoeba histolytica OX=5759 GN=EHI_124520 PE=3 SV=1</t>
  </si>
  <si>
    <t>B1N354</t>
  </si>
  <si>
    <t>EHI_124520</t>
  </si>
  <si>
    <t>Coated vesicle membrane protein, putative (Fragment) OS=Entamoeba histolytica OX=5759 GN=EHI_096210 PE=3 SV=1</t>
  </si>
  <si>
    <t>Q1EQ42</t>
  </si>
  <si>
    <t>EHI_096210</t>
  </si>
  <si>
    <t>90 kDa</t>
  </si>
  <si>
    <t>Uncharacterized protein OS=Entamoeba histolytica OX=5759 GN=EHI_077530 PE=4 SV=1</t>
  </si>
  <si>
    <t>C4M8N5</t>
  </si>
  <si>
    <t>EHI_077530</t>
  </si>
  <si>
    <t>Actin-binding protein, cofilin/tropomyosin family OS=Entamoeba histolytica OX=5759 GN=EHI_186840 PE=4 SV=1</t>
  </si>
  <si>
    <t>C4LVQ1</t>
  </si>
  <si>
    <t>EHI_186840</t>
  </si>
  <si>
    <t>Rab family GTPase OS=Entamoeba histolytica OX=5759 GN=EHI_161030 PE=3 SV=1</t>
  </si>
  <si>
    <t>C4M2S0</t>
  </si>
  <si>
    <t>EHI_161030</t>
  </si>
  <si>
    <t>Uncharacterized protein OS=Entamoeba histolytica OX=5759 GN=EHI_155310 PE=4 SV=1</t>
  </si>
  <si>
    <t>C4LW84</t>
  </si>
  <si>
    <t>EHI_155310</t>
  </si>
  <si>
    <t>TLDc domain-containing protein OS=Entamoeba histolytica OX=5759 GN=EHI_134660 PE=4 SV=1</t>
  </si>
  <si>
    <t>C4M015</t>
  </si>
  <si>
    <t>EHI_134660</t>
  </si>
  <si>
    <t>LIM zinc finger domain containing protein OS=Entamoeba histolytica OX=5759 GN=EHI_110280 PE=2 SV=1</t>
  </si>
  <si>
    <t>C4LU80</t>
  </si>
  <si>
    <t>EHI_110280</t>
  </si>
  <si>
    <t>NPL domain-containing protein OS=Entamoeba histolytica OX=5759 GN=EHI_052040 PE=4 SV=1</t>
  </si>
  <si>
    <t>C4M859 (+1)</t>
  </si>
  <si>
    <t>Uncharacterized protein OS=Entamoeba histolytica OX=5759 GN=EHI_008020 PE=4 SV=1</t>
  </si>
  <si>
    <t>C4LYD8</t>
  </si>
  <si>
    <t>EHI_008020</t>
  </si>
  <si>
    <t>26S protease regulatory subunit, putative OS=Entamoeba histolytica OX=5759 GN=EHI_180350 PE=3 SV=1</t>
  </si>
  <si>
    <t>C4M285</t>
  </si>
  <si>
    <t>EHI_180350</t>
  </si>
  <si>
    <t>Uncharacterized protein OS=Entamoeba histolytica OX=5759 GN=EHI_139040 PE=4 SV=1</t>
  </si>
  <si>
    <t>C4M4J4</t>
  </si>
  <si>
    <t>EHI_139040</t>
  </si>
  <si>
    <t>Uncharacterized protein OS=Entamoeba histolytica OX=5759 GN=EHI_011550 PE=4 SV=1</t>
  </si>
  <si>
    <t>C4M9J1</t>
  </si>
  <si>
    <t>Golgi apparatus membrane protein TVP23 homolog OS=Entamoeba histolytica OX=5759 GN=EHI_148020 PE=3 SV=1</t>
  </si>
  <si>
    <t>C4LSX2</t>
  </si>
  <si>
    <t>Intracellular protein transport protein USO1, putative OS=Entamoeba histolytica OX=5759 GN=EHI_147540 PE=4 SV=1</t>
  </si>
  <si>
    <t>B1N402</t>
  </si>
  <si>
    <t>EHI_147540</t>
  </si>
  <si>
    <t>Uncharacterized protein OS=Entamoeba histolytica OX=5759 GN=EHI_069350 PE=4 SV=1</t>
  </si>
  <si>
    <t>C4LWM3</t>
  </si>
  <si>
    <t>EHI_069350</t>
  </si>
  <si>
    <t>Uncharacterized protein OS=Entamoeba histolytica OX=5759 GN=EHI_133540 PE=4 SV=1</t>
  </si>
  <si>
    <t>C4M1L8</t>
  </si>
  <si>
    <t>EHI_133540</t>
  </si>
  <si>
    <t>MIR domain protein OS=Entamoeba histolytica OX=5759 GN=EHI_100480 PE=4 SV=1</t>
  </si>
  <si>
    <t>C4M0T6</t>
  </si>
  <si>
    <t>EHI_100480</t>
  </si>
  <si>
    <t>Mitochondrial carrier protein OS=Entamoeba histolytica OX=5759 GN=EHI_095150 PE=3 SV=1</t>
  </si>
  <si>
    <t>C4M4S8</t>
  </si>
  <si>
    <t>EHI_095150</t>
  </si>
  <si>
    <t>Uncharacterized protein OS=Entamoeba histolytica OX=5759 GN=EHI_069270 PE=4 SV=1</t>
  </si>
  <si>
    <t>C4LWL5</t>
  </si>
  <si>
    <t>EHI_069270</t>
  </si>
  <si>
    <t>Uncharacterized protein OS=Entamoeba histolytica OX=5759 GN=EHI_047800 PE=2 SV=1</t>
  </si>
  <si>
    <t>C4M7X1</t>
  </si>
  <si>
    <t>Tubulin alpha chain OS=Entamoeba histolytica OX=5759 GN=EHI_010530 PE=3 SV=1</t>
  </si>
  <si>
    <t>C4LYU0</t>
  </si>
  <si>
    <t>EHI_010530</t>
  </si>
  <si>
    <t>AP complex subunit beta OS=Entamoeba histolytica OX=5759 GN=EHI_023600 PE=3 SV=1</t>
  </si>
  <si>
    <t>Q1EQ27</t>
  </si>
  <si>
    <t>EHI_023600</t>
  </si>
  <si>
    <t>Proteasome regulatory subunit, putative OS=Entamoeba histolytica OX=5759 GN=EHI_182600 PE=2 SV=1</t>
  </si>
  <si>
    <t>C4LV41</t>
  </si>
  <si>
    <t>EHI_182600</t>
  </si>
  <si>
    <t>Thioredoxin, putative OS=Entamoeba histolytica OX=5759 GN=EHI_110350 PE=4 SV=1</t>
  </si>
  <si>
    <t>C4LU87</t>
  </si>
  <si>
    <t>EHI_110350</t>
  </si>
  <si>
    <t>Multidrug resistance protein, putative OS=Entamoeba histolytica OX=5759 GN=EHI_100320 PE=4 SV=1</t>
  </si>
  <si>
    <t>C4M0V2</t>
  </si>
  <si>
    <t>EHI_100320</t>
  </si>
  <si>
    <t>182 kDa</t>
  </si>
  <si>
    <t>Clathrin-adaptor medium chain, putative (Fragment) OS=Entamoeba histolytica OX=5759 GN=EHI_099240 PE=3 SV=1</t>
  </si>
  <si>
    <t>Q1EQ15</t>
  </si>
  <si>
    <t>EHI_099240</t>
  </si>
  <si>
    <t>Pept_C1 domain-containing protein OS=Entamoeba histolytica OX=5759 GN=EHI_127030 PE=3 SV=1</t>
  </si>
  <si>
    <t>C4LWX8</t>
  </si>
  <si>
    <t>75 kDa</t>
  </si>
  <si>
    <t>Uncharacterized protein OS=Entamoeba histolytica OX=5759 GN=EHI_083600 PE=2 SV=1</t>
  </si>
  <si>
    <t>C4M944</t>
  </si>
  <si>
    <t>EHI_083600</t>
  </si>
  <si>
    <t>Alpha1-COP OS=Entamoeba histolytica OX=5759 GN=EHI_088090 PE=4 SV=1</t>
  </si>
  <si>
    <t>Q1EQ31</t>
  </si>
  <si>
    <t>EHI_088090</t>
  </si>
  <si>
    <t>Acid phosphatase, putative OS=Entamoeba histolytica OX=5759 GN=EHI_146950 PE=2 SV=1</t>
  </si>
  <si>
    <t>C4M8S6</t>
  </si>
  <si>
    <t>EHI_146950</t>
  </si>
  <si>
    <t>Initiation factor eIF-2B delta subunit, putative OS=Entamoeba histolytica OX=5759 GN=EHI_042980 PE=3 SV=1</t>
  </si>
  <si>
    <t>C4M666</t>
  </si>
  <si>
    <t>Uncharacterized protein OS=Entamoeba histolytica OX=5759 GN=EHI_167090 PE=4 SV=1</t>
  </si>
  <si>
    <t>B1N310</t>
  </si>
  <si>
    <t>EHI_167090</t>
  </si>
  <si>
    <t>Uncharacterized protein OS=Entamoeba histolytica OX=5759 GN=EHI_069510 PE=4 SV=1</t>
  </si>
  <si>
    <t>C4LWN9</t>
  </si>
  <si>
    <t>EHI_069510</t>
  </si>
  <si>
    <t>Guanine nucleotide exchange factor, putative OS=Entamoeba histolytica OX=5759 GN=EHI_182740 PE=4 SV=1</t>
  </si>
  <si>
    <t>EHI_182740</t>
  </si>
  <si>
    <t>Copine, putative OS=Entamoeba histolytica OX=5759 GN=EHI_137110 PE=2 SV=1</t>
  </si>
  <si>
    <t>C4M5Y9</t>
  </si>
  <si>
    <t>EHI_137110</t>
  </si>
  <si>
    <t>Galactose-inhibitable lectin 35 kDa subunit OS=Entamoeba histolytica OX=5759 GN=EHI_035690 PE=4 SV=1</t>
  </si>
  <si>
    <t>C4LXZ9</t>
  </si>
  <si>
    <t>V-type proton ATPase subunit OS=Entamoeba histolytica OX=5759 GN=EHI_106350 PE=2 SV=1</t>
  </si>
  <si>
    <t>C4M399</t>
  </si>
  <si>
    <t>EHI_106350</t>
  </si>
  <si>
    <t>Triosephosphate isomerase OS=Entamoeba histolytica OX=5759 GN=EHI_056480 PE=2 SV=1</t>
  </si>
  <si>
    <t>C4M6Z7</t>
  </si>
  <si>
    <t>EHI_056480</t>
  </si>
  <si>
    <t>Gal/GalNAc lectin heavy subunit OS=Entamoeba histolytica OX=5759 GN=EHI_012270 PE=4 SV=1</t>
  </si>
  <si>
    <t>C4LTM0</t>
  </si>
  <si>
    <t>60S ribosomal protein L30, putative OS=Entamoeba histolytica OX=5759 GN=EHI_192800 PE=3 SV=1</t>
  </si>
  <si>
    <t>C4M919</t>
  </si>
  <si>
    <t>EHI_192800</t>
  </si>
  <si>
    <t>Aminopeptidase OS=Entamoeba histolytica OX=5759 GN=EHI_008380 PE=3 SV=1</t>
  </si>
  <si>
    <t>C4M0L4</t>
  </si>
  <si>
    <t>Ras family GTPase OS=Entamoeba histolytica OX=5759 GN=Ehras1 PE=3 SV=1</t>
  </si>
  <si>
    <t>Q24806</t>
  </si>
  <si>
    <t>NADP-dependent alcohol dehydrogenase OS=Entamoeba histolytica OX=5759 GN=EHI_023110 PE=2 SV=1</t>
  </si>
  <si>
    <t>C4LUM3</t>
  </si>
  <si>
    <t>EHI_023110</t>
  </si>
  <si>
    <t>Gal/GalNAc lectin light subunit OS=Entamoeba histolytica OX=5759 GN=EHI_148790 PE=4 SV=1</t>
  </si>
  <si>
    <t>C4LT47</t>
  </si>
  <si>
    <t>EHI_148790</t>
  </si>
  <si>
    <t>ADP-ribosylation factor 1, putative OS=Entamoeba histolytica OX=5759 GN=EHI_073470 PE=1 SV=1</t>
  </si>
  <si>
    <t>C4LXL1</t>
  </si>
  <si>
    <t>EHI_073470</t>
  </si>
  <si>
    <t>Glutamate synthase beta subunit, putative OS=Entamoeba histolytica OX=5759 GN=EhNO1 PE=4 SV=1</t>
  </si>
  <si>
    <t>C4LUA1</t>
  </si>
  <si>
    <t>Galactose-specific adhesin light subunit, putative OS=Entamoeba histolytica OX=5759 GN=EHI_049690 PE=2 SV=1</t>
  </si>
  <si>
    <t>B1N2L3</t>
  </si>
  <si>
    <t>Phosphoglycerate mutase (2,3-diphosphoglycerate-independent) OS=Entamoeba histolytica OX=5759 GN=EHI_050940 PE=2 SV=1</t>
  </si>
  <si>
    <t>C4LTW4</t>
  </si>
  <si>
    <t>EHI_050940</t>
  </si>
  <si>
    <t>Actinin-like protein, putative OS=Entamoeba histolytica OX=5759 GN=EHI_155290 PE=4 SV=1</t>
  </si>
  <si>
    <t>C4LW82</t>
  </si>
  <si>
    <t>EHI_155290</t>
  </si>
  <si>
    <t>Ras family GTPase OS=Entamoeba histolytica OX=5759 GN=EHI_124610 PE=3 SV=1</t>
  </si>
  <si>
    <t>C4LZJ5</t>
  </si>
  <si>
    <t>EHI_124610</t>
  </si>
  <si>
    <t>AP-2 complex subunit mu, putative OS=Entamoeba histolytica OX=5759 GN=EHI_124560 PE=2 SV=1</t>
  </si>
  <si>
    <t>B1N355 (+1)</t>
  </si>
  <si>
    <t>EHI_124560</t>
  </si>
  <si>
    <t>Heat shock protein 90, putative OS=Entamoeba histolytica OX=5759 GN=EHI_196940 PE=3 SV=1</t>
  </si>
  <si>
    <t>C4LVB2 (+1)</t>
  </si>
  <si>
    <t>EHI_196940</t>
  </si>
  <si>
    <t>Uncharacterized protein OS=Entamoeba histolytica OX=5759 GN=EHI_017560 PE=4 SV=1</t>
  </si>
  <si>
    <t>C4M3G1</t>
  </si>
  <si>
    <t>EHI_017560</t>
  </si>
  <si>
    <t>26S protease regulatory subunit, putative OS=Entamoeba histolytica OX=5759 GN=EHI_053020 PE=2 SV=1</t>
  </si>
  <si>
    <t>C4M3C0</t>
  </si>
  <si>
    <t>26S protease regulatory subunit, putative OS=Entamoeba histolytica OX=5759 GN=EHI_185410 PE=2 SV=1</t>
  </si>
  <si>
    <t>C4M8D7</t>
  </si>
  <si>
    <t>EHI_185410</t>
  </si>
  <si>
    <t>Proteasome regulatory subunit, putative OS=Entamoeba histolytica OX=5759 GN=EHI_179970 PE=4 SV=1</t>
  </si>
  <si>
    <t>C4M648</t>
  </si>
  <si>
    <t>EHI_179970</t>
  </si>
  <si>
    <t>40S ribosomal protein S26 OS=Entamoeba histolytica OX=5759 GN=EHI_039010 PE=3 SV=1</t>
  </si>
  <si>
    <t>C4LZS2 (+1)</t>
  </si>
  <si>
    <t>EHI_039010</t>
  </si>
  <si>
    <t>Uncharacterized protein OS=Entamoeba histolytica OX=5759 GN=EHI_188820 PE=4 SV=1</t>
  </si>
  <si>
    <t>C4M2U9</t>
  </si>
  <si>
    <t>EHI_188820</t>
  </si>
  <si>
    <t>BRO1 domain-containing protein OS=Entamoeba histolytica OX=5759 GN=EHI_167710 PE=4 SV=1</t>
  </si>
  <si>
    <t>C4M7Z2</t>
  </si>
  <si>
    <t>EHI_167710</t>
  </si>
  <si>
    <t>Vacuolar sorting protein VPS4, putative OS=Entamoeba histolytica OX=5759 GN=EHI_118900 PE=2 SV=1</t>
  </si>
  <si>
    <t>C4LYN8</t>
  </si>
  <si>
    <t>EHI_118900</t>
  </si>
  <si>
    <t>Uncharacterized protein (Fragment) OS=Entamoeba histolytica OX=5759 GN=EHI_154450 PE=4 SV=1</t>
  </si>
  <si>
    <t>B1N5A6</t>
  </si>
  <si>
    <t>EHI_154450</t>
  </si>
  <si>
    <t>Proteasome regulatory subunit, putative OS=Entamoeba histolytica OX=5759 GN=EHI_136180 PE=3 SV=1</t>
  </si>
  <si>
    <t>C4M298</t>
  </si>
  <si>
    <t>EHI_136180</t>
  </si>
  <si>
    <t>Glutamic acid-rich protein, putative OS=Entamoeba histolytica OX=5759 GN=EHI_134340 PE=3 SV=1</t>
  </si>
  <si>
    <t>B1N369 (+1)</t>
  </si>
  <si>
    <t>EHI_134340</t>
  </si>
  <si>
    <t>Vacuolar proton pump subunit B OS=Entamoeba histolytica OX=5759 GN=EHI_189850 PE=3 SV=1</t>
  </si>
  <si>
    <t>Q4VSM4</t>
  </si>
  <si>
    <t>Eukaryotic translation initiation factor 3 30 kDa subunit OS=Entamoeba histolytica OX=5759 GN=EHI_178890 PE=4 SV=1</t>
  </si>
  <si>
    <t>C4LUV3</t>
  </si>
  <si>
    <t>EHI_178890</t>
  </si>
  <si>
    <t>Copine, putative OS=Entamoeba histolytica OX=5759 GN=EHI_140260 PE=4 SV=1</t>
  </si>
  <si>
    <t>C4M474</t>
  </si>
  <si>
    <t>EHI_140260</t>
  </si>
  <si>
    <t>WD-repeat protein OS=Entamoeba histolytica OX=5759 GN=EHI_198950 PE=2 SV=1</t>
  </si>
  <si>
    <t>C4LWU1</t>
  </si>
  <si>
    <t>EHI_198950</t>
  </si>
  <si>
    <t>26S proteasome regulatory subunit RPN11 OS=Entamoeba histolytica OX=5759 GN=EHI_164750 PE=2 SV=1</t>
  </si>
  <si>
    <t>C4M1W8</t>
  </si>
  <si>
    <t>EHI_164750</t>
  </si>
  <si>
    <t>V-type proton ATPase proteolipid subunit OS=Entamoeba histolytica OX=5759 GN=EHI_059840 PE=2 SV=1</t>
  </si>
  <si>
    <t>C4M343</t>
  </si>
  <si>
    <t>EHI_059840</t>
  </si>
  <si>
    <t>Cysteine protease binding protein family 6 OS=Entamoeba histolytica OX=5759 GN=cpbf6 PE=2 SV=1</t>
  </si>
  <si>
    <t>C4LUR3</t>
  </si>
  <si>
    <t>UDP-glucose:glycoprotein glucosyltransferase, putative OS=Entamoeba histolytica OX=5759 GN=EHI_015280 PE=4 SV=1</t>
  </si>
  <si>
    <t>C4M0W6</t>
  </si>
  <si>
    <t>EHI_015280</t>
  </si>
  <si>
    <t>Uncharacterized protein OS=Entamoeba histolytica OX=5759 GN=EHI_030790 PE=4 SV=1</t>
  </si>
  <si>
    <t>C4M1E8</t>
  </si>
  <si>
    <t>EHI_030790</t>
  </si>
  <si>
    <t>85 kDa</t>
  </si>
  <si>
    <t>133 kDa</t>
  </si>
  <si>
    <t>19S cap proteasome S2 subunit OS=Entamoeba histolytica OX=5759 GN=EHI_198010 PE=3 SV=1</t>
  </si>
  <si>
    <t>C4MB71</t>
  </si>
  <si>
    <t>EHI_198010</t>
  </si>
  <si>
    <t>92 kDa</t>
  </si>
  <si>
    <t>Adhesin OS=Entamoeba histolytica OX=5759 GN=adh112 PE=4 SV=1</t>
  </si>
  <si>
    <t>Q9U7F6</t>
  </si>
  <si>
    <t>Uncharacterized protein OS=Entamoeba histolytica OX=5759 GN=EHI_012340 PE=4 SV=1</t>
  </si>
  <si>
    <t>C4LTM7</t>
  </si>
  <si>
    <t>EHI_012340</t>
  </si>
  <si>
    <t>Soluble calcium-activated nucleotidase 1, putative OS=Entamoeba histolytica OX=5759 GN=EHI_103690 PE=3 SV=1</t>
  </si>
  <si>
    <t>C4LVL3</t>
  </si>
  <si>
    <t>EHI_103690</t>
  </si>
  <si>
    <t>BRO1 domain-containing protein OS=Entamoeba histolytica OX=5759 GN=EHI_165220 PE=4 SV=1</t>
  </si>
  <si>
    <t>C4M203</t>
  </si>
  <si>
    <t>EHI_165220</t>
  </si>
  <si>
    <t>160 kDa</t>
  </si>
  <si>
    <t>Ribosome production factor 2 homolog OS=Entamoeba histolytica OX=5759 GN=EHI_029200 PE=3 SV=1</t>
  </si>
  <si>
    <t>C4MAW7</t>
  </si>
  <si>
    <t>EHI_029200</t>
  </si>
  <si>
    <t>MIT domain protein OS=Entamoeba histolytica OX=5759 GN=EHI_093860 PE=4 SV=1</t>
  </si>
  <si>
    <t>C4LYH7</t>
  </si>
  <si>
    <t>EHI_093860</t>
  </si>
  <si>
    <t>Uncharacterized protein OS=Entamoeba histolytica OX=5759 GN=EHI_057700 PE=2 SV=1</t>
  </si>
  <si>
    <t>C4M705</t>
  </si>
  <si>
    <t>EHI_057700</t>
  </si>
  <si>
    <t>Heat shock protein 70, putative OS=Entamoeba histolytica OX=5759 GN=EHI_197860 PE=4 SV=1</t>
  </si>
  <si>
    <t>C4M8K8</t>
  </si>
  <si>
    <t>Nitrogen fixation protein NifU OS=Entamoeba histolytica OX=5759 GN=EHI_049620 PE=3 SV=1</t>
  </si>
  <si>
    <t>Q8MU40</t>
  </si>
  <si>
    <t>EHI_049620</t>
  </si>
  <si>
    <t>V-type proton ATPase subunit H OS=Entamoeba histolytica OX=5759 GN=EHI_068750 PE=3 SV=1</t>
  </si>
  <si>
    <t>C4LU65</t>
  </si>
  <si>
    <t>EHI_068750</t>
  </si>
  <si>
    <t>Cysteine proteinase OS=Entamoeba histolytica OX=5759 GN=CP5 PE=2 SV=2</t>
  </si>
  <si>
    <t>Q95030</t>
  </si>
  <si>
    <t>EHI_168240</t>
  </si>
  <si>
    <t>E3 ubiquitin-protein ligase OS=Entamoeba histolytica OX=5759 GN=EHI_030770 PE=3 SV=1</t>
  </si>
  <si>
    <t>C4M1E6</t>
  </si>
  <si>
    <t>EHI_030770</t>
  </si>
  <si>
    <t>Dolichyl-diphosphooligosaccharide--protein glycosyltransferase subunit 1 OS=Entamoeba histolytica OX=5759 GN=EHI_093790 PE=3 SV=1</t>
  </si>
  <si>
    <t>C4LYH0</t>
  </si>
  <si>
    <t>EHI_093790</t>
  </si>
  <si>
    <t>Calcium-transporting ATPase OS=Entamoeba histolytica OX=5759 GN=EHI_030830 PE=3 SV=1</t>
  </si>
  <si>
    <t>C4M1F1</t>
  </si>
  <si>
    <t>EHI_030830</t>
  </si>
  <si>
    <t>Protein kinase domain containing protein OS=Entamoeba histolytica OX=5759 GN=EHI_110250 PE=4 SV=1</t>
  </si>
  <si>
    <t>C4LU78</t>
  </si>
  <si>
    <t>EHI_110250</t>
  </si>
  <si>
    <t>26S protease regulatory subunit, putative OS=Entamoeba histolytica OX=5759 GN=EHI_194570 PE=3 SV=1</t>
  </si>
  <si>
    <t>C4LZW8</t>
  </si>
  <si>
    <t>EHI_194570</t>
  </si>
  <si>
    <t>Uncharacterized protein OS=Entamoeba histolytica OX=5759 GN=EHI_035730 PE=4 SV=1</t>
  </si>
  <si>
    <t>B1N2Z1</t>
  </si>
  <si>
    <t>Protein tyrosine kinase domain-containing protein OS=Entamoeba histolytica OX=5759 GN=EHI_064500 PE=4 SV=1</t>
  </si>
  <si>
    <t>C4M0B9</t>
  </si>
  <si>
    <t>EHI_064500</t>
  </si>
  <si>
    <t>Uncharacterized protein OS=Entamoeba histolytica OX=5759 GN=EHI_015420 PE=4 SV=1</t>
  </si>
  <si>
    <t>B1N399</t>
  </si>
  <si>
    <t>EHI_015420</t>
  </si>
  <si>
    <t>SAC3/GANP family protein OS=Entamoeba histolytica OX=5759 GN=EHI_199100 PE=4 SV=1</t>
  </si>
  <si>
    <t>C4LWV5</t>
  </si>
  <si>
    <t>EHI_199100</t>
  </si>
  <si>
    <t>Dolichyl-diphosphooligosaccharide--protein glycotransferase OS=Entamoeba histolytica OX=5759 GN=EHI_011940 PE=3 SV=1</t>
  </si>
  <si>
    <t>C4LTI8</t>
  </si>
  <si>
    <t>EHI_011940</t>
  </si>
  <si>
    <t>Ulp1 protease family, C-terminal catalytic domain containing protein OS=Entamoeba histolytica OX=5759 GN=EHI_067510 PE=3 SV=1</t>
  </si>
  <si>
    <t>C4M9F7</t>
  </si>
  <si>
    <t>Uncharacterized protein OS=Entamoeba histolytica OX=5759 GN=EHI_055720 PE=4 SV=1</t>
  </si>
  <si>
    <t>C4M7B4</t>
  </si>
  <si>
    <t>EHI_055720</t>
  </si>
  <si>
    <t>66 kDa</t>
  </si>
  <si>
    <t>Uncharacterized protein OS=Entamoeba histolytica OX=5759 GN=EHI_142740 PE=3 SV=1</t>
  </si>
  <si>
    <t>C4M6E4</t>
  </si>
  <si>
    <t>EHI_142740</t>
  </si>
  <si>
    <t>Uncharacterized protein OS=Entamoeba histolytica OX=5759 GN=EHI_023170 PE=4 SV=1</t>
  </si>
  <si>
    <t>C4LUM8</t>
  </si>
  <si>
    <t>EHI_023170</t>
  </si>
  <si>
    <t>Sec1 family domain containing protein OS=Entamoeba histolytica OX=5759 GN=EHI_085830 PE=3 SV=1</t>
  </si>
  <si>
    <t>C4MAV5</t>
  </si>
  <si>
    <t>EHI_085830</t>
  </si>
  <si>
    <t>Uncharacterized protein OS=Entamoeba histolytica OX=5759 GN=EHI_060310 PE=4 SV=1</t>
  </si>
  <si>
    <t>C4M6I8</t>
  </si>
  <si>
    <t>Uncharacterized protein OS=Entamoeba histolytica OX=5759 GN=EHI_182970 PE=2 SV=1</t>
  </si>
  <si>
    <t>C4LV74</t>
  </si>
  <si>
    <t>EHI_182970</t>
  </si>
  <si>
    <t>NTF2 domain-containing protein OS=Entamoeba histolytica OX=5759 GN=EHI_035490 PE=3 SV=1</t>
  </si>
  <si>
    <t>C4LXY0</t>
  </si>
  <si>
    <t>Rho guanine nucleotide exchange factor, putative OS=Entamoeba histolytica OX=5759 GN=EHI_011390 PE=4 SV=1</t>
  </si>
  <si>
    <t>C4MAC2</t>
  </si>
  <si>
    <t>EHI_011390</t>
  </si>
  <si>
    <t>Uncharacterized protein OS=Entamoeba histolytica OX=5759 GN=EHI_039860 PE=4 SV=1</t>
  </si>
  <si>
    <t>C4MA90</t>
  </si>
  <si>
    <t>EHI_039860</t>
  </si>
  <si>
    <t>Signal recognition particle 19 kDa protein, putative OS=Entamoeba histolytica OX=5759 GN=EHI_006160 PE=4 SV=1</t>
  </si>
  <si>
    <t>C4M2Q0</t>
  </si>
  <si>
    <t>EHI_006160</t>
  </si>
  <si>
    <t>Uncharacterized protein OS=Entamoeba histolytica OX=5759 GN=EHI_052990 PE=4 SV=1</t>
  </si>
  <si>
    <t>B1N3J6</t>
  </si>
  <si>
    <t>EHI_052990</t>
  </si>
  <si>
    <t>Proteasome regulatory subunit, putative OS=Entamoeba histolytica OX=5759 GN=EHI_054230 PE=4 SV=1</t>
  </si>
  <si>
    <t>C4M6T7</t>
  </si>
  <si>
    <t>EHI_054230</t>
  </si>
  <si>
    <t>Uncharacterized protein OS=Entamoeba histolytica OX=5759 GN=EHI_158120 PE=4 SV=1</t>
  </si>
  <si>
    <t>C4M2D1</t>
  </si>
  <si>
    <t>EHI_158120</t>
  </si>
  <si>
    <t>Chaperone proteinDNAJ, putative OS=Entamoeba histolytica OX=5759 GN=EHI_049400 PE=4 SV=1</t>
  </si>
  <si>
    <t>C4LUE2</t>
  </si>
  <si>
    <t>EHI_049400</t>
  </si>
  <si>
    <t>Cysteine proteinase, putative OS=Entamoeba histolytica OX=5759 GN=EHI_010850 PE=3 SV=1</t>
  </si>
  <si>
    <t>B1N5G3 (+1)</t>
  </si>
  <si>
    <t>EHI_010850</t>
  </si>
  <si>
    <t>Legume-like lectin family protein OS=Entamoeba histolytica OX=5759 GN=EHI_152000 PE=4 SV=1</t>
  </si>
  <si>
    <t>C4LSN9</t>
  </si>
  <si>
    <t>EHI_152000</t>
  </si>
  <si>
    <t>Uncharacterized protein OS=Entamoeba histolytica OX=5759 GN=EHI_083110 PE=4 SV=1</t>
  </si>
  <si>
    <t>C4M755</t>
  </si>
  <si>
    <t>EHI_083110</t>
  </si>
  <si>
    <t>Heat shock protein 70, putative OS=Entamoeba histolytica OX=5759 GN=EHI_148990 PE=4 SV=1</t>
  </si>
  <si>
    <t>C4LT65</t>
  </si>
  <si>
    <t>EHI_148990</t>
  </si>
  <si>
    <t>TBC domain containing protein OS=Entamoeba histolytica OX=5759 GN=EHI_009510 PE=4 SV=1</t>
  </si>
  <si>
    <t>C4LZ27</t>
  </si>
  <si>
    <t>EHI_009510</t>
  </si>
  <si>
    <t>Protein kinase domain containing protein OS=Entamoeba histolytica OX=5759 GN=EHI_081790 PE=4 SV=1</t>
  </si>
  <si>
    <t>C4M695</t>
  </si>
  <si>
    <t>EHI_081790</t>
  </si>
  <si>
    <t>Phospholipase B-like OS=Entamoeba histolytica OX=5759 GN=EHI_069380 PE=3 SV=1</t>
  </si>
  <si>
    <t>C4LWM6</t>
  </si>
  <si>
    <t>EHI_069380</t>
  </si>
  <si>
    <t>C4LY69</t>
  </si>
  <si>
    <t>Uncharacterized protein OS=Entamoeba histolytica OX=5759 GN=EHI_001830 PE=4 SV=1</t>
  </si>
  <si>
    <t>C4M5J7</t>
  </si>
  <si>
    <t>EHI_001830</t>
  </si>
  <si>
    <t>Thioredoxin, putative OS=Entamoeba histolytica OX=5759 GN=EHI_133970 PE=4 SV=1</t>
  </si>
  <si>
    <t>C4M1M6</t>
  </si>
  <si>
    <t>EHI_133970</t>
  </si>
  <si>
    <t>GTP-binding protein OS=Entamoeba histolytica OX=5759 GN=EHI_031410 PE=3 SV=1</t>
  </si>
  <si>
    <t>C4M4L8</t>
  </si>
  <si>
    <t>EHI_031410</t>
  </si>
  <si>
    <t>Uncharacterized protein OS=Entamoeba histolytica OX=5759 GN=EHI_049950 PE=3 SV=1</t>
  </si>
  <si>
    <t>C4LUJ3</t>
  </si>
  <si>
    <t>EHI_049950</t>
  </si>
  <si>
    <t>Uncharacterized protein OS=Entamoeba histolytica OX=5759 GN=EHI_104450 PE=4 SV=1</t>
  </si>
  <si>
    <t>C4LZ56</t>
  </si>
  <si>
    <t>EHI_104450</t>
  </si>
  <si>
    <t>GPI ethanolamine phosphate transferase 3 OS=Entamoeba histolytica OX=5759 GN=EHI_107320 PE=3 SV=1</t>
  </si>
  <si>
    <t>C4M173</t>
  </si>
  <si>
    <t>EHI_107320</t>
  </si>
  <si>
    <t>Uncharacterized protein OS=Entamoeba histolytica OX=5759 GN=EHI_026310 PE=4 SV=1</t>
  </si>
  <si>
    <t>C4M5V9</t>
  </si>
  <si>
    <t>Uncharacterized protein OS=Entamoeba histolytica OX=5759 GN=EHI_029600 PE=4 SV=1</t>
  </si>
  <si>
    <t>C4M7W1</t>
  </si>
  <si>
    <t>EHI_029600</t>
  </si>
  <si>
    <t>191 kDa</t>
  </si>
  <si>
    <t>Uncharacterized protein OS=Entamoeba histolytica OX=5759 GN=EHI_076860 PE=4 SV=1</t>
  </si>
  <si>
    <t>C4M2S7</t>
  </si>
  <si>
    <t>EHI_076860</t>
  </si>
  <si>
    <t>EhEmp24C OS=Entamoeba histolytica OX=5759 GN=EHI_023070 PE=2 SV=1</t>
  </si>
  <si>
    <t>Q1EQ41</t>
  </si>
  <si>
    <t>EHI_023070</t>
  </si>
  <si>
    <t>AP-1 complex subunit mu-2, putative OS=Entamoeba histolytica OX=5759 GN=EHI_089880 PE=3 SV=1</t>
  </si>
  <si>
    <t>B1N4M5 (+1)</t>
  </si>
  <si>
    <t>EHI_089880</t>
  </si>
  <si>
    <t>Uncharacterized protein OS=Entamoeba histolytica OX=5759 GN=EHI_079250 PE=3 SV=1</t>
  </si>
  <si>
    <t>C4M7R6</t>
  </si>
  <si>
    <t>EHI_079250</t>
  </si>
  <si>
    <t>Uncharacterized protein OS=Entamoeba histolytica OX=5759 GN=EHI_007970 PE=4 SV=1</t>
  </si>
  <si>
    <t>C4LYD4</t>
  </si>
  <si>
    <t>EHI_007970</t>
  </si>
  <si>
    <t>Uncharacterized protein OS=Entamoeba histolytica OX=5759 GN=EHI_028550 PE=4 SV=1</t>
  </si>
  <si>
    <t>C4MB81</t>
  </si>
  <si>
    <t>EHI_028550</t>
  </si>
  <si>
    <t>148 kDa</t>
  </si>
  <si>
    <t>Uncharacterized protein OS=Entamoeba histolytica OX=5759 GN=EHI_014400 PE=4 SV=1</t>
  </si>
  <si>
    <t>C4LXS4</t>
  </si>
  <si>
    <t>EHI_014400</t>
  </si>
  <si>
    <t>Uncharacterized protein OS=Entamoeba histolytica OX=5759 GN=EHI_125710 PE=4 SV=1</t>
  </si>
  <si>
    <t>C4LVV8</t>
  </si>
  <si>
    <t>EHI_125710</t>
  </si>
  <si>
    <t>Dolichyl-diphosphooligosaccharide--protein glycosyltransferase 48 kDa subunit OS=Entamoeba histolytica OX=5759 GN=EHI_069430 PE=3 SV=1</t>
  </si>
  <si>
    <t>C4LWN1 (+1)</t>
  </si>
  <si>
    <t>EHI_069430</t>
  </si>
  <si>
    <t>Tyrosine kinase, putative OS=Entamoeba histolytica OX=5759 GN=EHI_138750 PE=4 SV=1</t>
  </si>
  <si>
    <t>C4M4I1</t>
  </si>
  <si>
    <t>EHI_138750</t>
  </si>
  <si>
    <t>Glycerophosphoryl diester phosphodiesterase, putative OS=Entamoeba histolytica OX=5759 GN=EHI_068320 PE=4 SV=1</t>
  </si>
  <si>
    <t>C4LU25</t>
  </si>
  <si>
    <t>EHI_068320</t>
  </si>
  <si>
    <t>Uncharacterized protein OS=Entamoeba histolytica OX=5759 GN=EHI_104740 PE=2 SV=1</t>
  </si>
  <si>
    <t>C4LZ82</t>
  </si>
  <si>
    <t>EHI_104740</t>
  </si>
  <si>
    <t>Copine, putative OS=Entamoeba histolytica OX=5759 GN=EHI_192760 PE=4 SV=1</t>
  </si>
  <si>
    <t>C4M916</t>
  </si>
  <si>
    <t>EHI_192760</t>
  </si>
  <si>
    <t>Serine/threonine-protein phosphatase OS=Entamoeba histolytica OX=5759 GN=EHI_147720 PE=2 SV=1</t>
  </si>
  <si>
    <t>C4M907</t>
  </si>
  <si>
    <t>EHI_147720</t>
  </si>
  <si>
    <t>Uncharacterized protein OS=Entamoeba histolytica OX=5759 GN=EHI_000280 PE=4 SV=1</t>
  </si>
  <si>
    <t>C4LZ91</t>
  </si>
  <si>
    <t>EHI_000280</t>
  </si>
  <si>
    <t>Uncharacterized protein OS=Entamoeba histolytica OX=5759 GN=EHI_174880 PE=4 SV=1</t>
  </si>
  <si>
    <t>C4LZL3</t>
  </si>
  <si>
    <t>EHI_174880</t>
  </si>
  <si>
    <t>Rab family GTPase OS=Entamoeba histolytica OX=5759 GN=EHI_059670 PE=3 SV=1</t>
  </si>
  <si>
    <t>B1N3J0</t>
  </si>
  <si>
    <t>EHI_059670</t>
  </si>
  <si>
    <t>AIG1 family protein, putative OS=Entamoeba histolytica OX=5759 GN=EHI_176700 PE=4 SV=1</t>
  </si>
  <si>
    <t>B1N537 (+1)</t>
  </si>
  <si>
    <t>EHI_176700</t>
  </si>
  <si>
    <t>Dolichyl-diphosphooligosaccharide--protein glycosyltransferase subunit 1 OS=Entamoeba histolytica OX=5759 GN=EHI_029540 PE=3 SV=1</t>
  </si>
  <si>
    <t>C4M7V5</t>
  </si>
  <si>
    <t>EHI_029540</t>
  </si>
  <si>
    <t>N-acetylmuraminidase, putative OS=Entamoeba histolytica OX=5759 GN=EHI_176820 PE=4 SV=1</t>
  </si>
  <si>
    <t>C4MAZ9</t>
  </si>
  <si>
    <t>EHI_176820</t>
  </si>
  <si>
    <t>Serine-rich protein OS=Entamoeba histolytica OX=5759 GN=EHI_116360 PE=4 SV=1</t>
  </si>
  <si>
    <t>C4MBR8</t>
  </si>
  <si>
    <t>EHI_116360</t>
  </si>
  <si>
    <t>Uncharacterized protein OS=Entamoeba histolytica OX=5759 GN=EHI_004880 PE=3 SV=1</t>
  </si>
  <si>
    <t>C4M083</t>
  </si>
  <si>
    <t>EHI_004880</t>
  </si>
  <si>
    <t>Uncharacterized protein OS=Entamoeba histolytica OX=5759 GN=EHI_126950 PE=4 SV=1</t>
  </si>
  <si>
    <t>C4LWX1</t>
  </si>
  <si>
    <t>EHI_126950</t>
  </si>
  <si>
    <t>Proteasome subunit alpha type OS=Entamoeba histolytica OX=5759 GN=EHI_163650 PE=3 SV=1</t>
  </si>
  <si>
    <t>C4M3U5 (+1)</t>
  </si>
  <si>
    <t>EHI_163650</t>
  </si>
  <si>
    <t>Uncharacterized protein OS=Entamoeba histolytica OX=5759 GN=EHI_068500 PE=2 SV=1</t>
  </si>
  <si>
    <t>C4LU41</t>
  </si>
  <si>
    <t>EHI_068500</t>
  </si>
  <si>
    <t>Uncharacterized protein OS=Entamoeba histolytica OX=5759 GN=EHI_125690 PE=4 SV=1</t>
  </si>
  <si>
    <t>C4LVV6</t>
  </si>
  <si>
    <t>EHI_125690</t>
  </si>
  <si>
    <t>Serine/threonine protein phosphatase type 5, putative OS=Entamoeba histolytica OX=5759 GN=EHI_126930 PE=4 SV=1</t>
  </si>
  <si>
    <t>C4LWW9</t>
  </si>
  <si>
    <t>EHI_126930</t>
  </si>
  <si>
    <t>Cell surface protease gp63, putative OS=Entamoeba histolytica OX=5759 GN=EHI_200230 PE=3 SV=1</t>
  </si>
  <si>
    <t>C4M7M4</t>
  </si>
  <si>
    <t>EHI_200230</t>
  </si>
  <si>
    <t>Glycerophosphoryl diester phosphodiesterase, putative OS=Entamoeba histolytica OX=5759 GN=EHI_113970 PE=2 SV=1</t>
  </si>
  <si>
    <t>C4M8W3</t>
  </si>
  <si>
    <t>EHI_113970</t>
  </si>
  <si>
    <t>DnaJ family protein OS=Entamoeba histolytica OX=5759 GN=EHI_163700 PE=4 SV=1</t>
  </si>
  <si>
    <t>C4M3V0</t>
  </si>
  <si>
    <t>EHI_163700</t>
  </si>
  <si>
    <t>Uncharacterized protein OS=Entamoeba histolytica OX=5759 GN=EHI_058920 PE=2 SV=1</t>
  </si>
  <si>
    <t>C4MAD9</t>
  </si>
  <si>
    <t>EHI_058920</t>
  </si>
  <si>
    <t>Uncharacterized protein OS=Entamoeba histolytica OX=5759 GN=EHI_155510 PE=4 SV=1</t>
  </si>
  <si>
    <t>C4LWA2</t>
  </si>
  <si>
    <t>EHI_155510</t>
  </si>
  <si>
    <t>Importin alpha, putative OS=Entamoeba histolytica OX=5759 GN=EHI_044650 PE=4 SV=1</t>
  </si>
  <si>
    <t>C4LT86</t>
  </si>
  <si>
    <t>EHI_044650</t>
  </si>
  <si>
    <t>3-ketoacyl-CoA synthase OS=Entamoeba histolytica OX=5759 GN=EHI_111000 PE=3 SV=1</t>
  </si>
  <si>
    <t>C4M5I2</t>
  </si>
  <si>
    <t>EHI_111000</t>
  </si>
  <si>
    <t>Lecithin:cholesterol acyltransferase domain-containing protein OS=Entamoeba histolytica OX=5759 GN=EHI_136400 PE=4 SV=1</t>
  </si>
  <si>
    <t>C4M2A9</t>
  </si>
  <si>
    <t>EHI_136400</t>
  </si>
  <si>
    <t>Uncharacterized protein OS=Entamoeba histolytica OX=5759 GN=EHI_106070 PE=4 SV=1</t>
  </si>
  <si>
    <t>C4M382 (+1)</t>
  </si>
  <si>
    <t>EHI_106070</t>
  </si>
  <si>
    <t>Uncharacterized protein OS=Entamoeba histolytica OX=5759 GN=EHI_163590 PE=4 SV=1</t>
  </si>
  <si>
    <t>C4M3U0</t>
  </si>
  <si>
    <t>EHI_163590</t>
  </si>
  <si>
    <t>Rab family GTPase (Fragment) OS=Entamoeba histolytica OX=5759 GN=EhRabC7 PE=3 SV=1</t>
  </si>
  <si>
    <t>Q5NT37</t>
  </si>
  <si>
    <t>Beta/alpha-amylase, putative OS=Entamoeba histolytica OX=5759 GN=EHI_153590 PE=4 SV=1</t>
  </si>
  <si>
    <t>B1N2E0 (+2)</t>
  </si>
  <si>
    <t>EHI_153590</t>
  </si>
  <si>
    <t>GPI-anchor transamidase, putative OS=Entamoeba histolytica OX=5759 GN=EHI_092280 PE=3 SV=1</t>
  </si>
  <si>
    <t>C4LUZ2</t>
  </si>
  <si>
    <t>EHI_092280</t>
  </si>
  <si>
    <t>Microsomal signal peptidase subunit, putative OS=Entamoeba histolytica OX=5759 GN=EHI_121860 PE=3 SV=1</t>
  </si>
  <si>
    <t>C4M5D2</t>
  </si>
  <si>
    <t>EHI_121860</t>
  </si>
  <si>
    <t>Uncharacterized protein OS=Entamoeba histolytica OX=5759 GN=EHI_110000 PE=4 SV=1</t>
  </si>
  <si>
    <t>C4M3L8</t>
  </si>
  <si>
    <t>EHI_110000</t>
  </si>
  <si>
    <t>p-glycoprotein-1 OS=Entamoeba histolytica OX=5759 GN=EHI_114150 PE=4 SV=1</t>
  </si>
  <si>
    <t>C4M422</t>
  </si>
  <si>
    <t>EHI_114150</t>
  </si>
  <si>
    <t>Calcium-transporting ATPase OS=Entamoeba histolytica OX=5759 GN=EHI_054830 PE=3 SV=1</t>
  </si>
  <si>
    <t>C4M2K1</t>
  </si>
  <si>
    <t>AIG1 family protein, putative OS=Entamoeba histolytica OX=5759 GN=EHI_180390 PE=4 SV=1</t>
  </si>
  <si>
    <t>C4M288</t>
  </si>
  <si>
    <t>EHI_180390</t>
  </si>
  <si>
    <t>Gal/GalNAc lectin heavy subunit, putative OS=Entamoeba histolytica OX=5759 GN=EHI_046650 PE=4 SV=1</t>
  </si>
  <si>
    <t>C4M7A1</t>
  </si>
  <si>
    <t>EHI_046650</t>
  </si>
  <si>
    <t>V-type ATPase, D subunit, putative OS=Entamoeba histolytica OX=5759 GN=EHI_056390 PE=2 SV=1</t>
  </si>
  <si>
    <t>C4M6Y9</t>
  </si>
  <si>
    <t>EHI_056390</t>
  </si>
  <si>
    <t>Type A flavoprotein, putative OS=Entamoeba histolytica OX=5759 GN=EHI_159860 PE=4 SV=1</t>
  </si>
  <si>
    <t>C4LX61</t>
  </si>
  <si>
    <t>EHI_159860</t>
  </si>
  <si>
    <t>Uncharacterized protein OS=Entamoeba histolytica OX=5759 GN=EHI_060440 PE=2 SV=1</t>
  </si>
  <si>
    <t>B1N3Z9</t>
  </si>
  <si>
    <t>EHI_060440</t>
  </si>
  <si>
    <t>Uncharacterized protein OS=Entamoeba histolytica OX=5759 GN=EHI_120600 PE=4 SV=1</t>
  </si>
  <si>
    <t>C4M8X1</t>
  </si>
  <si>
    <t>EHI_120600</t>
  </si>
  <si>
    <t>Lipase_3 domain-containing protein OS=Entamoeba histolytica OX=5759 GN=EHI_032470 PE=4 SV=1</t>
  </si>
  <si>
    <t>C4MB72</t>
  </si>
  <si>
    <t>EHI_032470</t>
  </si>
  <si>
    <t>Vesicular integral membrane protein VIP36, putative OS=Entamoeba histolytica OX=5759 GN=EHI_162550 PE=4 SV=1</t>
  </si>
  <si>
    <t>C4MAP1</t>
  </si>
  <si>
    <t>EHI_162550</t>
  </si>
  <si>
    <t>Tyrosine kinase, putative OS=Entamoeba histolytica OX=5759 GN=EHI_030420 PE=4 SV=1</t>
  </si>
  <si>
    <t>C4M455</t>
  </si>
  <si>
    <t>EHI_030420</t>
  </si>
  <si>
    <t>Protein tyrosine kinase domain-containing protein OS=Entamoeba histolytica OX=5759 GN=EHI_128430 PE=4 SV=1</t>
  </si>
  <si>
    <t>C4M9R8</t>
  </si>
  <si>
    <t>EHI_128430</t>
  </si>
  <si>
    <t>CCT-epsilon OS=Entamoeba histolytica OX=5759 GN=EHI_155450 PE=2 SV=1</t>
  </si>
  <si>
    <t>C4LW96</t>
  </si>
  <si>
    <t>EHI_155450</t>
  </si>
  <si>
    <t>DSBA domain-containing protein OS=Entamoeba histolytica OX=5759 GN=EHI_002140 PE=4 SV=1</t>
  </si>
  <si>
    <t>C4M817</t>
  </si>
  <si>
    <t>EHI_002140</t>
  </si>
  <si>
    <t>Syntaxin, putative OS=Entamoeba histolytica OX=5759 GN=EHI_148750 PE=4 SV=1</t>
  </si>
  <si>
    <t>C4LT43 (+1)</t>
  </si>
  <si>
    <t>EHI_148750</t>
  </si>
  <si>
    <t>Uncharacterized protein OS=Entamoeba histolytica OX=5759 GN=EHI_145970 PE=4 SV=1</t>
  </si>
  <si>
    <t>C4M3Q2</t>
  </si>
  <si>
    <t>EHI_145970</t>
  </si>
  <si>
    <t>166 kDa</t>
  </si>
  <si>
    <t>Uncharacterized protein OS=Entamoeba histolytica OX=5759 GN=EHI_044370 PE=4 SV=1</t>
  </si>
  <si>
    <t>C4M784</t>
  </si>
  <si>
    <t>EHI_044370</t>
  </si>
  <si>
    <t>Dolichyl-diphosphooligosaccharide--protein glycosyltransferase 48 kDa subunit OS=Entamoeba histolytica OX=5759 GN=EHI_183010 PE=3 SV=1</t>
  </si>
  <si>
    <t>C4LV77</t>
  </si>
  <si>
    <t>EHI_183010</t>
  </si>
  <si>
    <t>Ser/thr protein phosphatase family protein OS=Entamoeba histolytica OX=5759 GN=EHI_137250 PE=4 SV=1</t>
  </si>
  <si>
    <t>C4M5Y4</t>
  </si>
  <si>
    <t>EHI_137250</t>
  </si>
  <si>
    <t>C4LTT1 (+1)</t>
  </si>
  <si>
    <t>Transporter, major facilitator family OS=Entamoeba histolytica OX=5759 GN=EHI_067960 PE=4 SV=1</t>
  </si>
  <si>
    <t>C4LTZ2</t>
  </si>
  <si>
    <t>EHI_067960</t>
  </si>
  <si>
    <t>Phospholipase B-like OS=Entamoeba histolytica OX=5759 GN=EHI_118820 PE=3 SV=1</t>
  </si>
  <si>
    <t>C4LYN0</t>
  </si>
  <si>
    <t>EHI_118820</t>
  </si>
  <si>
    <t>C2 domain containing protein OS=Entamoeba histolytica OX=5759 GN=EHI_148380 PE=4 SV=1</t>
  </si>
  <si>
    <t>C4LT08</t>
  </si>
  <si>
    <t>EHI_148380</t>
  </si>
  <si>
    <t>C4LV55 (+1)</t>
  </si>
  <si>
    <t>Uncharacterized protein OS=Entamoeba histolytica OX=5759 GN=EHI_010340 PE=4 SV=1</t>
  </si>
  <si>
    <t>C4LYT1</t>
  </si>
  <si>
    <t>EHI_010340</t>
  </si>
  <si>
    <t>Uncharacterized protein OS=Entamoeba histolytica OX=5759 GN=EHI_054480 PE=4 SV=1</t>
  </si>
  <si>
    <t>C4M2H9</t>
  </si>
  <si>
    <t>EHI_054480</t>
  </si>
  <si>
    <t>Tyrosine kinase, putative OS=Entamoeba histolytica OX=5759 GN=EHI_050480 PE=4 SV=1</t>
  </si>
  <si>
    <t>C4LTS1</t>
  </si>
  <si>
    <t>EHI_050480</t>
  </si>
  <si>
    <t>197 kDa</t>
  </si>
  <si>
    <t>Proteasome endopeptidase complex OS=Entamoeba histolytica OX=5759 GN=EHI_148040 PE=4 SV=1</t>
  </si>
  <si>
    <t>C4LSX4</t>
  </si>
  <si>
    <t>EHI_148040</t>
  </si>
  <si>
    <t>Dipeptidyl-peptidase, putative OS=Entamoeba histolytica OX=5759 GN=EHI_061340 PE=4 SV=1</t>
  </si>
  <si>
    <t>B1N629 (+1)</t>
  </si>
  <si>
    <t>EHI_061340</t>
  </si>
  <si>
    <t>Uncharacterized protein OS=Entamoeba histolytica OX=5759 GN=EHI_051850 PE=4 SV=1</t>
  </si>
  <si>
    <t>C4LY79</t>
  </si>
  <si>
    <t>EHI_051850</t>
  </si>
  <si>
    <t>422 kDa</t>
  </si>
  <si>
    <t>Uncharacterized protein OS=Entamoeba histolytica OX=5759 GN=EHI_133990 PE=4 SV=1</t>
  </si>
  <si>
    <t>C4M1M8</t>
  </si>
  <si>
    <t>EHI_133990</t>
  </si>
  <si>
    <t>Ccaat-box-binding transcription factor, putative OS=Entamoeba histolytica OX=5759 GN=EHI_132370 PE=3 SV=1</t>
  </si>
  <si>
    <t>C4M8Q0</t>
  </si>
  <si>
    <t>EHI_132370</t>
  </si>
  <si>
    <t>Uncharacterized protein OS=Entamoeba histolytica OX=5759 GN=EHI_069150 PE=4 SV=1</t>
  </si>
  <si>
    <t>B1N2T7</t>
  </si>
  <si>
    <t>EHI_069150</t>
  </si>
  <si>
    <t>Tyrosine kinase, putative OS=Entamoeba histolytica OX=5759 GN=EHI_167650 PE=4 SV=1</t>
  </si>
  <si>
    <t>C4M7Z7</t>
  </si>
  <si>
    <t>EHI_167650</t>
  </si>
  <si>
    <t>147 kDa</t>
  </si>
  <si>
    <t>Proteasome subunit alpha type OS=Entamoeba histolytica OX=5759 GN=EHI_098060 PE=3 SV=1</t>
  </si>
  <si>
    <t>C4M4A2 (+1)</t>
  </si>
  <si>
    <t>EHI_098060</t>
  </si>
  <si>
    <t>AIG1 family protein, putative (Fragment) OS=Entamoeba histolytica OX=5759 GN=EHI_109120 PE=4 SV=1</t>
  </si>
  <si>
    <t>B1N607</t>
  </si>
  <si>
    <t>EHI_109120</t>
  </si>
  <si>
    <t>Uncharacterized protein OS=Entamoeba histolytica OX=5759 GN=EHI_165310 PE=4 SV=1</t>
  </si>
  <si>
    <t>C4M209</t>
  </si>
  <si>
    <t>EHI_165310</t>
  </si>
  <si>
    <t>Methionine aminopeptidase 2 OS=Entamoeba histolytica OX=5759 GN=EHI_126880 PE=2 SV=1</t>
  </si>
  <si>
    <t>C4LWW4</t>
  </si>
  <si>
    <t>EHI_126880</t>
  </si>
  <si>
    <t>Uncharacterized protein OS=Entamoeba histolytica OX=5759 GN=EHI_099340 PE=4 SV=1</t>
  </si>
  <si>
    <t>C4M6C2</t>
  </si>
  <si>
    <t>EHI_099340</t>
  </si>
  <si>
    <t>B1N2S4 (+2)</t>
  </si>
  <si>
    <t>Uncharacterized protein OS=Entamoeba histolytica OX=5759 GN=EHI_199720 PE=4 SV=1</t>
  </si>
  <si>
    <t>B1N425</t>
  </si>
  <si>
    <t>EHI_199720</t>
  </si>
  <si>
    <t>Uncharacterized protein OS=Entamoeba histolytica OX=5759 GN=EHI_152120 PE=4 SV=1</t>
  </si>
  <si>
    <t>C4LSQ0</t>
  </si>
  <si>
    <t>EHI_152120</t>
  </si>
  <si>
    <t>Proteasome endopeptidase complex OS=Entamoeba histolytica OX=5759 GN=EHI_011870 PE=2 SV=1</t>
  </si>
  <si>
    <t>C4LTI2</t>
  </si>
  <si>
    <t>EHI_011870</t>
  </si>
  <si>
    <t>Rho family GTPase OS=Entamoeba histolytica OX=5759 GN=EHI_126310 PE=3 SV=1</t>
  </si>
  <si>
    <t>C4LW15</t>
  </si>
  <si>
    <t>EHI_126310</t>
  </si>
  <si>
    <t>ER membrane protein complex subunit 1 OS=Entamoeba histolytica OX=5759 GN=EHI_096250 PE=3 SV=1</t>
  </si>
  <si>
    <t>C4LWD8</t>
  </si>
  <si>
    <t>EHI_096250</t>
  </si>
  <si>
    <t>Palmitoyltransferase OS=Entamoeba histolytica OX=5759 GN=EHI_198560 PE=3 SV=1</t>
  </si>
  <si>
    <t>C4LWQ2</t>
  </si>
  <si>
    <t>EHI_198560</t>
  </si>
  <si>
    <t>Uncharacterized protein OS=Entamoeba histolytica OX=5759 GN=EHI_130720 PE=4 SV=1</t>
  </si>
  <si>
    <t>C4LXF0</t>
  </si>
  <si>
    <t>EHI_130720</t>
  </si>
  <si>
    <t>Uncharacterized protein OS=Entamoeba histolytica OX=5759 GN=EHI_104730 PE=4 SV=1</t>
  </si>
  <si>
    <t>C4LZ81</t>
  </si>
  <si>
    <t>EHI_104730</t>
  </si>
  <si>
    <t>Uncharacterized protein OS=Entamoeba histolytica OX=5759 GN=EHI_124420 PE=4 SV=1</t>
  </si>
  <si>
    <t>C4LZH8</t>
  </si>
  <si>
    <t>EHI_124420</t>
  </si>
  <si>
    <t>Proteasome beta subunit, putative OS=Entamoeba histolytica OX=5759 GN=EHI_174670 PE=4 SV=1</t>
  </si>
  <si>
    <t>C4LZL2</t>
  </si>
  <si>
    <t>EHI_174670</t>
  </si>
  <si>
    <t>Uncharacterized protein OS=Entamoeba histolytica OX=5759 GN=EHI_039040 PE=4 SV=1</t>
  </si>
  <si>
    <t>C4LZS5</t>
  </si>
  <si>
    <t>EHI_039040</t>
  </si>
  <si>
    <t>Ubiquitin-like protein OS=Entamoeba histolytica OX=5759 GN=EHI_170060 PE=4 SV=1</t>
  </si>
  <si>
    <t>C4M1C8</t>
  </si>
  <si>
    <t>EHI_170060</t>
  </si>
  <si>
    <t>Rab family GTPase OS=Entamoeba histolytica OX=5759 GN=EHI_164900 PE=3 SV=1</t>
  </si>
  <si>
    <t>C4M1Y3</t>
  </si>
  <si>
    <t>EHI_164900</t>
  </si>
  <si>
    <t>Thioredoxin, putative OS=Entamoeba histolytica OX=5759 GN=EHI_169240 PE=4 SV=1</t>
  </si>
  <si>
    <t>C4M242</t>
  </si>
  <si>
    <t>EHI_169240</t>
  </si>
  <si>
    <t>Proteasome subunit beta OS=Entamoeba histolytica OX=5759 GN=EHI_078710 PE=3 SV=1</t>
  </si>
  <si>
    <t>C4M4F3</t>
  </si>
  <si>
    <t>EHI_078710</t>
  </si>
  <si>
    <t>Thioredoxin domain-containing protein OS=Entamoeba histolytica OX=5759 GN=EHI_072060 PE=4 SV=1</t>
  </si>
  <si>
    <t>C4M611</t>
  </si>
  <si>
    <t>EHI_072060</t>
  </si>
  <si>
    <t>CULLIN_2 domain-containing protein OS=Entamoeba histolytica OX=5759 GN=EHI_179950 PE=3 SV=1</t>
  </si>
  <si>
    <t>C4M646</t>
  </si>
  <si>
    <t>EHI_179950</t>
  </si>
  <si>
    <t>NGG1-interacting factor 3, putative OS=Entamoeba histolytica OX=5759 GN=EHI_161860 PE=3 SV=1</t>
  </si>
  <si>
    <t>C4M6M9</t>
  </si>
  <si>
    <t>EHI_161860</t>
  </si>
  <si>
    <t>20 kDa antigen OS=Entamoeba histolytica OX=5759 GN=EHI_057670 PE=4 SV=1</t>
  </si>
  <si>
    <t>C4M6Z9</t>
  </si>
  <si>
    <t>EHI_057670</t>
  </si>
  <si>
    <t>Uncharacterized protein OS=Entamoeba histolytica OX=5759 GN=EHI_057690 PE=4 SV=1</t>
  </si>
  <si>
    <t>C4M701</t>
  </si>
  <si>
    <t>EHI_057690</t>
  </si>
  <si>
    <t>Proteasome regulatory subunit, putative OS=Entamoeba histolytica OX=5759 GN=EHI_200220 PE=3 SV=1</t>
  </si>
  <si>
    <t>C4M7M7</t>
  </si>
  <si>
    <t>EHI_200220</t>
  </si>
  <si>
    <t>Uncharacterized protein OS=Entamoeba histolytica OX=5759 GN=EHI_079180 PE=2 SV=1</t>
  </si>
  <si>
    <t>C4M7R2</t>
  </si>
  <si>
    <t>EHI_079180</t>
  </si>
  <si>
    <t>Uncharacterized protein OS=Entamoeba histolytica OX=5759 GN=EHI_167680 PE=4 SV=1</t>
  </si>
  <si>
    <t>C4M800</t>
  </si>
  <si>
    <t>Protein kinase domain containing protein OS=Entamoeba histolytica OX=5759 GN=EHI_180660 PE=4 SV=1</t>
  </si>
  <si>
    <t>C4MA39</t>
  </si>
  <si>
    <t>EHI_180660</t>
  </si>
  <si>
    <t>EhEmp24A OS=Entamoeba histolytica OX=5759 GN=EHI_058320 PE=3 SV=1</t>
  </si>
  <si>
    <t>Q1EQ43</t>
  </si>
  <si>
    <t>EHI_058320</t>
  </si>
  <si>
    <t>Uncharacterized protein OS=Entamoeba histolytica OX=5759 GN=EHI_168300 PE=4 SV=1</t>
  </si>
  <si>
    <t>C4M4P0</t>
  </si>
  <si>
    <t>EHI_168300</t>
  </si>
  <si>
    <t>Leucine-rich repeat containing protein OS=Entamoeba histolytica OX=5759 GN=EHI_183260 PE=4 SV=1</t>
  </si>
  <si>
    <t>C4LV97</t>
  </si>
  <si>
    <t>EHI_183260</t>
  </si>
  <si>
    <t>Uncharacterized protein OS=Entamoeba histolytica OX=5759 GN=EHI_054800 PE=4 SV=1</t>
  </si>
  <si>
    <t>C4M2J9</t>
  </si>
  <si>
    <t>EHI_054800</t>
  </si>
  <si>
    <t>PX domain-containing protein OS=Entamoeba histolytica OX=5759 GN=EHI_131140 PE=4 SV=1</t>
  </si>
  <si>
    <t>C4LXI2</t>
  </si>
  <si>
    <t>EHI_131140</t>
  </si>
  <si>
    <t>Uncharacterized protein OS=Entamoeba histolytica OX=5759 GN=EHI_080590 PE=4 SV=1</t>
  </si>
  <si>
    <t>C4M9N8</t>
  </si>
  <si>
    <t>EHI_080590</t>
  </si>
  <si>
    <t>Uncharacterized protein OS=Entamoeba histolytica OX=5759 GN=EHI_030450 PE=3 SV=1</t>
  </si>
  <si>
    <t>C4M457</t>
  </si>
  <si>
    <t>EHI_030450</t>
  </si>
  <si>
    <t>107 kDa</t>
  </si>
  <si>
    <t>Long-chain-fatty-acid--CoA ligase, putative OS=Entamoeba histolytica OX=5759 GN=EHI_188590 PE=4 SV=1</t>
  </si>
  <si>
    <t>C4M8C0</t>
  </si>
  <si>
    <t>EHI_188590</t>
  </si>
  <si>
    <t>RING-type E3 ubiquitin transferase OS=Entamoeba histolytica OX=5759 GN=EHI_038330 PE=4 SV=1</t>
  </si>
  <si>
    <t>C4M901</t>
  </si>
  <si>
    <t>EHI_038330</t>
  </si>
  <si>
    <t>B1N4Q6</t>
  </si>
  <si>
    <t>RPN2_C domain-containing protein OS=Entamoeba histolytica OX=5759 GN=EHI_049680 PE=3 SV=1</t>
  </si>
  <si>
    <t>C4LUG9</t>
  </si>
  <si>
    <t>EHI_049680</t>
  </si>
  <si>
    <t>EHI_164800</t>
  </si>
  <si>
    <t>EHI_107250</t>
  </si>
  <si>
    <t>Vesicle-fusing ATPase OS=Entamoeba histolytica OX=5759 GN=EHI_004640 PE=3 SV=1</t>
  </si>
  <si>
    <t>C4LYS4</t>
  </si>
  <si>
    <t>EHI_004640</t>
  </si>
  <si>
    <t>Rho family GTPase OS=Entamoeba histolytica OX=5759 GN=EHI_012240 PE=3 SV=1</t>
  </si>
  <si>
    <t>C4LTL7 (+1)</t>
  </si>
  <si>
    <t>EHI_012240</t>
  </si>
  <si>
    <t>ATP-binding cassette, putative OS=Entamoeba histolytica OX=5759 GN=EHI_095820 PE=4 SV=1</t>
  </si>
  <si>
    <t>C4M3D9</t>
  </si>
  <si>
    <t>EHI_095820</t>
  </si>
  <si>
    <t>Ribosome assembly factor mrt4 OS=Entamoeba histolytica OX=5759 GN=EHI_159790 PE=3 SV=1</t>
  </si>
  <si>
    <t>C4LX57 (+1)</t>
  </si>
  <si>
    <t>EHI_159790</t>
  </si>
  <si>
    <t>40S ribosomal protein S15, putative OS=Entamoeba histolytica OX=5759 GN=EHI_046690 PE=3 SV=1</t>
  </si>
  <si>
    <t>C4M7A5</t>
  </si>
  <si>
    <t>EHI_046690</t>
  </si>
  <si>
    <t>Galactose binding lectin 35 kDa subunit, putative OS=Entamoeba histolytica OX=5759 GN=EHI_027800 PE=4 SV=1</t>
  </si>
  <si>
    <t>B1N3E1</t>
  </si>
  <si>
    <t>EHI_027800</t>
  </si>
  <si>
    <t>Pro protein convertase subtilisin/kexinType 5, putative OS=Entamoeba histolytica OX=5759 GN=EHI_087880 PE=4 SV=1</t>
  </si>
  <si>
    <t>C4LXW7</t>
  </si>
  <si>
    <t>EHI_087880</t>
  </si>
  <si>
    <t>Uncharacterized protein OS=Entamoeba histolytica OX=5759 GN=EHI_148090 PE=4 SV=1</t>
  </si>
  <si>
    <t>C4LSX9</t>
  </si>
  <si>
    <t>EHI_148090</t>
  </si>
  <si>
    <t>HEAT repeat domain containing protein OS=Entamoeba histolytica OX=5759 GN=EHI_146520 PE=4 SV=1</t>
  </si>
  <si>
    <t>C4MA08</t>
  </si>
  <si>
    <t>EHI_146520</t>
  </si>
  <si>
    <t>Phospholipid-transporting ATPase OS=Entamoeba histolytica OX=5759 GN=EHI_096620 PE=3 SV=1</t>
  </si>
  <si>
    <t>C4LWH4</t>
  </si>
  <si>
    <t>EHI_096620</t>
  </si>
  <si>
    <t>Peptidase S59 domain-containing protein OS=Entamoeba histolytica OX=5759 GN=EHI_108620 PE=4 SV=1</t>
  </si>
  <si>
    <t>C4M830</t>
  </si>
  <si>
    <t>EHI_108620</t>
  </si>
  <si>
    <t>Uncharacterized protein OS=Entamoeba histolytica OX=5759 GN=EHI_027380 PE=4 SV=1</t>
  </si>
  <si>
    <t>B1N3D8</t>
  </si>
  <si>
    <t>V-type proton ATPase subunit C OS=Entamoeba histolytica OX=5759 GN=EHI_092600 PE=3 SV=1</t>
  </si>
  <si>
    <t>C4LV20</t>
  </si>
  <si>
    <t>EHI_092600</t>
  </si>
  <si>
    <t>Uncharacterized protein OS=Entamoeba histolytica OX=5759 GN=EHI_017750 PE=4 SV=1</t>
  </si>
  <si>
    <t>C4M3F8</t>
  </si>
  <si>
    <t>EHI_017750</t>
  </si>
  <si>
    <t>Uncharacterized protein OS=Entamoeba histolytica OX=5759 GN=EHI_172170 PE=4 SV=1</t>
  </si>
  <si>
    <t>C4MAE5</t>
  </si>
  <si>
    <t>EHI_172170</t>
  </si>
  <si>
    <t>Signal peptidase I OS=Entamoeba histolytica OX=5759 GN=EHI_197020 PE=3 SV=1</t>
  </si>
  <si>
    <t>C4LVB9</t>
  </si>
  <si>
    <t>EHI_197020</t>
  </si>
  <si>
    <t>Uncharacterized protein OS=Entamoeba histolytica OX=5759 GN=EHI_124820 PE=4 SV=1</t>
  </si>
  <si>
    <t>C4M976</t>
  </si>
  <si>
    <t>EHI_124820</t>
  </si>
  <si>
    <t>RHOMBOID-like protein OS=Entamoeba histolytica OX=5759 GN=EHI_197460 PE=3 SV=1</t>
  </si>
  <si>
    <t>C4LVG2</t>
  </si>
  <si>
    <t>EHI_197460</t>
  </si>
  <si>
    <t>ATPase, AAA family protein OS=Entamoeba histolytica OX=5759 GN=EHI_141040 PE=4 SV=1</t>
  </si>
  <si>
    <t>C4M511</t>
  </si>
  <si>
    <t>EHI_141040</t>
  </si>
  <si>
    <t>Uncharacterized protein OS=Entamoeba histolytica OX=5759 GN=EHI_154200 PE=4 SV=1</t>
  </si>
  <si>
    <t>B1N3T7</t>
  </si>
  <si>
    <t>EHI_154200</t>
  </si>
  <si>
    <t>108 kDa</t>
  </si>
  <si>
    <t>Uncharacterized protein OS=Entamoeba histolytica OX=5759 GN=EHI_155340 PE=4 SV=1</t>
  </si>
  <si>
    <t>C4LW87</t>
  </si>
  <si>
    <t>EHI_155340</t>
  </si>
  <si>
    <t>FACT complex subunit SSRP1 OS=Entamoeba histolytica OX=5759 GN=EHI_082500 PE=3 SV=1</t>
  </si>
  <si>
    <t>C4M6A1</t>
  </si>
  <si>
    <t>EHI_082500</t>
  </si>
  <si>
    <t>PH domain protein OS=Entamoeba histolytica OX=5759 GN=EHI_127260 PE=4 SV=1</t>
  </si>
  <si>
    <t>C4LWZ8</t>
  </si>
  <si>
    <t>EHI_127260</t>
  </si>
  <si>
    <t>EhSyntaxin B OS=Entamoeba histolytica OX=5759 GN=EHI_021410 PE=4 SV=1</t>
  </si>
  <si>
    <t>Q1EQ03</t>
  </si>
  <si>
    <t>EHI_021410</t>
  </si>
  <si>
    <t>Zinc finger domain containing protein OS=Entamoeba histolytica OX=5759 GN=EHI_098040 PE=4 SV=1</t>
  </si>
  <si>
    <t>C4M4A1</t>
  </si>
  <si>
    <t>EHI_098040</t>
  </si>
  <si>
    <t>Uncharacterized protein OS=Entamoeba histolytica OX=5759 GN=EHI_049060 PE=4 SV=1</t>
  </si>
  <si>
    <t>C4MAS3</t>
  </si>
  <si>
    <t>EHI_049060</t>
  </si>
  <si>
    <t>NopRA1 domain-containing protein OS=Entamoeba histolytica OX=5759 GN=EHI_009600 PE=4 SV=1</t>
  </si>
  <si>
    <t>C4LZ34</t>
  </si>
  <si>
    <t>EHI_009600</t>
  </si>
  <si>
    <t>192 kDa</t>
  </si>
  <si>
    <t>Spindle pole body component OS=Entamoeba histolytica OX=5759 GN=EHI_103790 PE=3 SV=1</t>
  </si>
  <si>
    <t>C4LVM1</t>
  </si>
  <si>
    <t>EHI_103790</t>
  </si>
  <si>
    <t>DUF1394 domain-containing protein OS=Entamoeba histolytica OX=5759 GN=EHI_095810 PE=2 SV=1</t>
  </si>
  <si>
    <t>C4M3D8</t>
  </si>
  <si>
    <t>EHI_095810</t>
  </si>
  <si>
    <t>EhRab7D protein OS=Entamoeba histolytica OX=5759 GN=EhRAB7D PE=3 SV=1</t>
  </si>
  <si>
    <t>Q6AW65</t>
  </si>
  <si>
    <t>Thymidine kinase OS=Entamoeba histolytica OX=5759 GN=EHI_177540 PE=3 SV=1</t>
  </si>
  <si>
    <t>Q6S4W2</t>
  </si>
  <si>
    <t>EHI_177540</t>
  </si>
  <si>
    <t>Uncharacterized protein OS=Entamoeba histolytica OX=5759 GN=EHI_143070 PE=2 SV=1</t>
  </si>
  <si>
    <t>C4MAJ0</t>
  </si>
  <si>
    <t>EHI_143070</t>
  </si>
  <si>
    <t>Mu subunit isoform b OS=Entamoeba histolytica OX=5759 GN=EHI_122840 PE=4 SV=1</t>
  </si>
  <si>
    <t>Q1EQ14</t>
  </si>
  <si>
    <t>EHI_122840</t>
  </si>
  <si>
    <t>Serine carboxypeptidase (S28) family protein OS=Entamoeba histolytica OX=5759 GN=EHI_068090 PE=3 SV=1</t>
  </si>
  <si>
    <t>C4LU03 (+1)</t>
  </si>
  <si>
    <t>EHI_068090</t>
  </si>
  <si>
    <t>Uncharacterized protein OS=Entamoeba histolytica OX=5759 GN=EHI_109980 PE=4 SV=1</t>
  </si>
  <si>
    <t>C4M3L6</t>
  </si>
  <si>
    <t>EHI_109980</t>
  </si>
  <si>
    <t>Uncharacterized protein OS=Entamoeba histolytica OX=5759 GN=EHI_098510 PE=4 SV=1</t>
  </si>
  <si>
    <t>C4LXD1</t>
  </si>
  <si>
    <t>EHI_098510</t>
  </si>
  <si>
    <t>188 kDa</t>
  </si>
  <si>
    <t>Uncharacterized protein OS=Entamoeba histolytica OX=5759 GN=EHI_131480 PE=4 SV=1</t>
  </si>
  <si>
    <t>C4M9Y3</t>
  </si>
  <si>
    <t>EHI_131480</t>
  </si>
  <si>
    <t>High-affinity potassium uptake transporter, putative OS=Entamoeba histolytica OX=5759 GN=EHI_199020 PE=4 SV=1</t>
  </si>
  <si>
    <t>C4LWU8</t>
  </si>
  <si>
    <t>EHI_199020</t>
  </si>
  <si>
    <t>Uncharacterized protein OS=Entamoeba histolytica OX=5759 GN=EHI_044360 PE=4 SV=1</t>
  </si>
  <si>
    <t>C4M783</t>
  </si>
  <si>
    <t>EHI_153690</t>
  </si>
  <si>
    <t>EHI_110120</t>
  </si>
  <si>
    <t>EHI_177520</t>
  </si>
  <si>
    <t>EHI_118920</t>
  </si>
  <si>
    <t>EHI_042250</t>
  </si>
  <si>
    <t>EHI_047730</t>
  </si>
  <si>
    <t>EHI_168260</t>
  </si>
  <si>
    <t>EHI_143650</t>
  </si>
  <si>
    <t>EHI_184530</t>
  </si>
  <si>
    <t>EHI_129520</t>
  </si>
  <si>
    <t>EHI_067850</t>
  </si>
  <si>
    <t>EHI_136440</t>
  </si>
  <si>
    <t>EHI_006170</t>
  </si>
  <si>
    <t>EHI_004600</t>
  </si>
  <si>
    <t>EHI_049910</t>
  </si>
  <si>
    <t>EHI_002990</t>
  </si>
  <si>
    <t>EHI_110520</t>
  </si>
  <si>
    <t>EHI_079890</t>
  </si>
  <si>
    <t>EHI_178470</t>
  </si>
  <si>
    <t>EHI_181220</t>
  </si>
  <si>
    <t>EHI_082070</t>
  </si>
  <si>
    <t>EHI_005460</t>
  </si>
  <si>
    <t>&lt;no link_, partial [Entamoeba histolytica]</t>
  </si>
  <si>
    <t>AAA29106.1 (+1)</t>
  </si>
  <si>
    <t>hypothetical protein CL6EHI_194240 [Entamoeba histolytica]</t>
  </si>
  <si>
    <t>GAT94397.1</t>
  </si>
  <si>
    <t>protein tyrosine phosphatase putative [Entamoeba histolytica]</t>
  </si>
  <si>
    <t>GAT92185.1</t>
  </si>
  <si>
    <t>chorein putative [Entamoeba histolytica]</t>
  </si>
  <si>
    <t>GAT92055.1</t>
  </si>
  <si>
    <t>382 kDa</t>
  </si>
  <si>
    <t>TSPAN4 [Entamoeba histolytica]</t>
  </si>
  <si>
    <t>EHI_075690 (+1)</t>
  </si>
  <si>
    <t>GTP-binding protein, partial [Entamoeba histolytica]</t>
  </si>
  <si>
    <t>AAB86480.1 (+3)</t>
  </si>
  <si>
    <t>N-ethylmaleimide-sensitive factor [Entamoeba histolytica]</t>
  </si>
  <si>
    <t>AAW63029.1 (+1)</t>
  </si>
  <si>
    <t>fatty acid elongase putative [Entamoeba histolytica]</t>
  </si>
  <si>
    <t>GAT98385.1</t>
  </si>
  <si>
    <t>oligosaccharyl transferase putative [Entamoeba histolytica]</t>
  </si>
  <si>
    <t>GAT93943.1</t>
  </si>
  <si>
    <t>hypothetical protein CL6EHI_016130 [Entamoeba histolytica]</t>
  </si>
  <si>
    <t>GAT98889.1</t>
  </si>
  <si>
    <t>Small GTPase Sar1 [Entamoeba histolytica]</t>
  </si>
  <si>
    <t>BAE94746.1 (+2)</t>
  </si>
  <si>
    <t>chaperonin containing TCP-1 epsilon subunit, putative [Entamoeba histolytica]</t>
  </si>
  <si>
    <t>BAN37532.1 (+3)</t>
  </si>
  <si>
    <t>hypothetical protein CL6EHI_022890 [Entamoeba histolytica]</t>
  </si>
  <si>
    <t>GAT92299.1</t>
  </si>
  <si>
    <t>hypothetical protein CL6EHI_140360 [Entamoeba histolytica]</t>
  </si>
  <si>
    <t>GAT96164.1</t>
  </si>
  <si>
    <t>Rho family GTPase [Entamoeba histolytica]</t>
  </si>
  <si>
    <t>GAT98468.1</t>
  </si>
  <si>
    <t>threonyl-tRNA synthetase putative [Entamoeba histolytica]</t>
  </si>
  <si>
    <t>GAT92714.1</t>
  </si>
  <si>
    <t>GTP-binding protein putative [Entamoeba histolytica]</t>
  </si>
  <si>
    <t>GAT97219.1 (+1)</t>
  </si>
  <si>
    <t>DNAj domain containing protein [Entamoeba histolytica]</t>
  </si>
  <si>
    <t>GAT94479.1</t>
  </si>
  <si>
    <t>BAN37900.1 (+5)</t>
  </si>
  <si>
    <t>BAN38932.1 (+1)</t>
  </si>
  <si>
    <t>phosphoinositide phosphatase putative [Entamoeba histolytica]</t>
  </si>
  <si>
    <t>GAT92904.1</t>
  </si>
  <si>
    <t>GAT98729.1</t>
  </si>
  <si>
    <t>vacuolar protein sorting-associated protein 35 putative [Entamoeba histolytica]</t>
  </si>
  <si>
    <t>GAT96259.1</t>
  </si>
  <si>
    <t>ribosome biogenesis protein putative [Entamoeba histolytica]</t>
  </si>
  <si>
    <t>GAT94336.1</t>
  </si>
  <si>
    <t>hypothetical protein CL6EHI_081630 [Entamoeba histolytica]</t>
  </si>
  <si>
    <t>GAT96971.1</t>
  </si>
  <si>
    <t>hypothetical protein CL6EHI_024350 [Entamoeba histolytica]</t>
  </si>
  <si>
    <t>GAT94668.1</t>
  </si>
  <si>
    <t>iron-sulfur cluster NifU-like protein [Entamoeba histolytica]</t>
  </si>
  <si>
    <t>AAK85709.1 (+1)</t>
  </si>
  <si>
    <t>cysteine protease binding protein family 4 [Entamoeba histolytica]</t>
  </si>
  <si>
    <t>BAJ53817.1 (+1)</t>
  </si>
  <si>
    <t>hypothetical protein CL6EHI_155250 [Entamoeba histolytica]</t>
  </si>
  <si>
    <t>GAT92955.1</t>
  </si>
  <si>
    <t>helicase putative [Entamoeba histolytica]</t>
  </si>
  <si>
    <t>GAT95811.1</t>
  </si>
  <si>
    <t>hypothetical protein CL6EHI_142740 [Entamoeba histolytica]</t>
  </si>
  <si>
    <t>GAT97033.1</t>
  </si>
  <si>
    <t>mu 2 subunit isoform 2 [Entamoeba histolytica]</t>
  </si>
  <si>
    <t>BAE94793.1 (+6)</t>
  </si>
  <si>
    <t>ankyrin repeat protein putative [Entamoeba histolytica]</t>
  </si>
  <si>
    <t>GAT92950.1</t>
  </si>
  <si>
    <t>alpha1-COP [Entamoeba histolytica]</t>
  </si>
  <si>
    <t>BAE94778.1 (+1)</t>
  </si>
  <si>
    <t>BAN38549.1 (+2)</t>
  </si>
  <si>
    <t>70-kDa heat shock protein [Entamoeba histolytica]</t>
  </si>
  <si>
    <t>AAG01040.1 (+1)</t>
  </si>
  <si>
    <t>protein phosphatase regulatory subunit, putative [Entamoeba histolytica]</t>
  </si>
  <si>
    <t>BAN38542.1 (+1)</t>
  </si>
  <si>
    <t>hypothetical protein CL6EHI_152220 [Entamoeba histolytica]</t>
  </si>
  <si>
    <t>GAT91472.1</t>
  </si>
  <si>
    <t>BAN38024.1 (+3)</t>
  </si>
  <si>
    <t>receptor protein kinase putative [Entamoeba histolytica]</t>
  </si>
  <si>
    <t>GAT97554.1</t>
  </si>
  <si>
    <t>hypothetical protein CL6EHI_152510 [Entamoeba histolytica]</t>
  </si>
  <si>
    <t>GAT91504.1</t>
  </si>
  <si>
    <t>hemolysin-3, putative [Entamoeba histolytica]</t>
  </si>
  <si>
    <t>BAN39857.1 (+1)</t>
  </si>
  <si>
    <t>EF-hand calcium-binding domain containing protein [Entamoeba histolytica]</t>
  </si>
  <si>
    <t>BAN37801.1 (+2)</t>
  </si>
  <si>
    <t>t-complex protein 1 gamma subunit putative [Entamoeba histolytica]</t>
  </si>
  <si>
    <t>GAT95446.1</t>
  </si>
  <si>
    <t>phosphatidylinositol 3-kinase putative [Entamoeba histolytica]</t>
  </si>
  <si>
    <t>GAT96382.1</t>
  </si>
  <si>
    <t>130 kDa</t>
  </si>
  <si>
    <t>formin homology 2 family protein [Entamoeba histolytica]</t>
  </si>
  <si>
    <t>GAT95051.1</t>
  </si>
  <si>
    <t>BAN38143.1 (+1)</t>
  </si>
  <si>
    <t>cation-transporting p-type ATPase putative [Entamoeba histolytica]</t>
  </si>
  <si>
    <t>GAT94446.1</t>
  </si>
  <si>
    <t>tyrosyl-tRNA synthetase, putative [Entamoeba histolytica]</t>
  </si>
  <si>
    <t>BAN40021.1 (+1)</t>
  </si>
  <si>
    <t>P-glycoprotein-2 [Entamoeba histolytica]</t>
  </si>
  <si>
    <t>AAA29113.1 (+1)</t>
  </si>
  <si>
    <t>BAN38423.1 (+8)</t>
  </si>
  <si>
    <t>serine-threonine-isoleucine rich protein putative [Entamoeba histolytica]</t>
  </si>
  <si>
    <t>GAT91919.1</t>
  </si>
  <si>
    <t>292 kDa</t>
  </si>
  <si>
    <t>hypothetical protein CL6EHI_112850 [Entamoeba histolytica]</t>
  </si>
  <si>
    <t>GAT98383.1</t>
  </si>
  <si>
    <t>precursor of amoebapore B [Entamoeba histolytica]</t>
  </si>
  <si>
    <t>CAA54226.1 (+2)</t>
  </si>
  <si>
    <t>hypothetical protein CL6EHI_104450 [Entamoeba histolytica]</t>
  </si>
  <si>
    <t>GAT94129.1</t>
  </si>
  <si>
    <t>hypothetical protein CL6EHI_181530B [Entamoeba histolytica]</t>
  </si>
  <si>
    <t>GAT98010.1</t>
  </si>
  <si>
    <t>hypothetical protein CL6EHI_133540 [Entamoeba histolytica]</t>
  </si>
  <si>
    <t>GAT95117.1</t>
  </si>
  <si>
    <t>non-transporter abc protein putative [Entamoeba histolytica]</t>
  </si>
  <si>
    <t>GAT95794.1</t>
  </si>
  <si>
    <t>alanyl-tRNA synthetase putative [Entamoeba histolytica]</t>
  </si>
  <si>
    <t>GAT93167.1</t>
  </si>
  <si>
    <t>hypothetical protein CL6EHI_178630 [Entamoeba histolytica]</t>
  </si>
  <si>
    <t>GAT92385.1</t>
  </si>
  <si>
    <t>serine palmitoyltransferase putative [Entamoeba histolytica]</t>
  </si>
  <si>
    <t>GAT91480.1</t>
  </si>
  <si>
    <t>alpha 1 3-mannosyltransferase alg2 putative [Entamoeba histolytica]</t>
  </si>
  <si>
    <t>GAT96721.1 (+1)</t>
  </si>
  <si>
    <t>i lweq domain protein [Entamoeba histolytica]</t>
  </si>
  <si>
    <t>GAT98250.1</t>
  </si>
  <si>
    <t>gal galnac lectin heavy subunit putative [Entamoeba histolytica]</t>
  </si>
  <si>
    <t>GAT97399.1</t>
  </si>
  <si>
    <t>hypothetical protein CL6EHI_083760 [Entamoeba histolytica]</t>
  </si>
  <si>
    <t>GAT99413.1</t>
  </si>
  <si>
    <t>hypothetical protein CL6EHI_141330 [Entamoeba histolytica]</t>
  </si>
  <si>
    <t>GAT92881.1 (+1)</t>
  </si>
  <si>
    <t>hypothetical protein CL6EHI_093970 [Entamoeba histolytica]</t>
  </si>
  <si>
    <t>GAT93885.1</t>
  </si>
  <si>
    <t>dolychil-diphosphooligosaccharide protein glycosyltransferase putative [Entamoeba histolytica]</t>
  </si>
  <si>
    <t>GAT91846.1 (+1)</t>
  </si>
  <si>
    <t>hypothetical protein CL6EHI_161640 [Entamoeba histolytica]</t>
  </si>
  <si>
    <t>GAT99314.1</t>
  </si>
  <si>
    <t>hypothetical protein CL6EHI_092660 [Entamoeba histolytica]</t>
  </si>
  <si>
    <t>GAT92500.1</t>
  </si>
  <si>
    <t>small GTPase EhRabX13, partial [Entamoeba histolytica]</t>
  </si>
  <si>
    <t>BAD82861.1 (+1)</t>
  </si>
  <si>
    <t>sigma subunit isoform 3 [Entamoeba histolytica]</t>
  </si>
  <si>
    <t>BAE94798.1 (+1)</t>
  </si>
  <si>
    <t>Ras 1 putative [Entamoeba histolytica]</t>
  </si>
  <si>
    <t>GAT94283.1</t>
  </si>
  <si>
    <t>hypothetical protein CL6EHI_020330 [Entamoeba histolytica]</t>
  </si>
  <si>
    <t>GAT97630.1</t>
  </si>
  <si>
    <t>hypothetical protein CL6EHI_049950 [Entamoeba histolytica]</t>
  </si>
  <si>
    <t>GAT92282.1</t>
  </si>
  <si>
    <t>hypothetical protein CL6EHI_092360 [Entamoeba histolytica]</t>
  </si>
  <si>
    <t>GAT92469.1</t>
  </si>
  <si>
    <t>329 kDa</t>
  </si>
  <si>
    <t>fatty acid elongase, putative [Entamoeba histolytica]</t>
  </si>
  <si>
    <t>BAN39854.1 (+1)</t>
  </si>
  <si>
    <t>phosphatidylserine synthase putative [Entamoeba histolytica]</t>
  </si>
  <si>
    <t>GAT94744.1</t>
  </si>
  <si>
    <t>nucleoside transporter putative [Entamoeba histolytica]</t>
  </si>
  <si>
    <t>GAT98042.1</t>
  </si>
  <si>
    <t>hypothetical protein CL6EHI_188100 [Entamoeba histolytica]</t>
  </si>
  <si>
    <t>GAT94959.1</t>
  </si>
  <si>
    <t>EHI_194240</t>
  </si>
  <si>
    <t>EHI_067970</t>
  </si>
  <si>
    <t>EHI_016130</t>
  </si>
  <si>
    <t>EHI_022890</t>
  </si>
  <si>
    <t>EHI_140360</t>
  </si>
  <si>
    <t>EHI_134630</t>
  </si>
  <si>
    <t>EHI_066720</t>
  </si>
  <si>
    <t>EHI_041950</t>
  </si>
  <si>
    <t>EHI_081630</t>
  </si>
  <si>
    <t>EHI_024350</t>
  </si>
  <si>
    <t>EHI_155250</t>
  </si>
  <si>
    <t>EHI_135430</t>
  </si>
  <si>
    <t>EHI_155190</t>
  </si>
  <si>
    <t>EHI_158250</t>
  </si>
  <si>
    <t>EHI_095130</t>
  </si>
  <si>
    <t>EHI_192460</t>
  </si>
  <si>
    <t>EHI_065670</t>
  </si>
  <si>
    <t>EHI_186350</t>
  </si>
  <si>
    <t>EHI_006940</t>
  </si>
  <si>
    <t>EHI_012330</t>
  </si>
  <si>
    <t>EHI_112850</t>
  </si>
  <si>
    <t>EHI_194540</t>
  </si>
  <si>
    <t>EHI_181530</t>
  </si>
  <si>
    <t>EHI_175440</t>
  </si>
  <si>
    <t>EHI_198790</t>
  </si>
  <si>
    <t>EHI_152280</t>
  </si>
  <si>
    <t>EHI_001990</t>
  </si>
  <si>
    <t>EHI_003930</t>
  </si>
  <si>
    <t>EHI_083760</t>
  </si>
  <si>
    <t>EHI_141330</t>
  </si>
  <si>
    <t>EHI_093970</t>
  </si>
  <si>
    <t>EHI_045470</t>
  </si>
  <si>
    <t>EHI_092660</t>
  </si>
  <si>
    <t>EHI_065790</t>
  </si>
  <si>
    <t>EHI_103550</t>
  </si>
  <si>
    <t>EHI_020330</t>
  </si>
  <si>
    <t>EHI_092360</t>
  </si>
  <si>
    <t>EHI_009800</t>
  </si>
  <si>
    <t>EHI_188100</t>
  </si>
  <si>
    <t>Pescadillo homolog OS=Entamoeba histolytica OX=5759 GN=EHI_009860 PE=3 SV=1</t>
    <phoneticPr fontId="1" type="noConversion"/>
  </si>
  <si>
    <t>Mock-HA</t>
  </si>
  <si>
    <t>Tetraspanin family protein OS=Entamoeba histolytica HM-1:IMSS OX=294381 GN=EHI_107790 PE=4 SV=1</t>
  </si>
  <si>
    <t>C4M9J5 (+2)</t>
  </si>
  <si>
    <t>VWFA domain-containing protein OS=Entamoeba histolytica HM-1:IMSS OX=294381 GN=EHI_001100 PE=4 SV=1</t>
  </si>
  <si>
    <t>C4M1J0 (+1)</t>
  </si>
  <si>
    <t>Tetraspanin OS=Entamoeba histolytica HM-1:IMSS OX=294381 GN=EHI_091490 PE=4 SV=1</t>
  </si>
  <si>
    <t>C4M9D7 (+1)</t>
  </si>
  <si>
    <t>60S ribosomal protein L22 OS=Entamoeba histolytica HM-1:IMSS OX=294381 GN=EHI_141940 PE=3 SV=1</t>
  </si>
  <si>
    <t>C4LW40</t>
  </si>
  <si>
    <t>EHI_141940</t>
  </si>
  <si>
    <t>60S ribosomal protein L23, putative OS=Entamoeba histolytica HM-1:IMSS OX=294381 GN=EHI_051710 PE=3 SV=1</t>
  </si>
  <si>
    <t>C4LVB0 (+2)</t>
  </si>
  <si>
    <t>Axoneme-associated protein mst101 OS=Entamoeba histolytica HM-1:IMSS OX=294381 GN=EHI_160980 PE=4 SV=1</t>
  </si>
  <si>
    <t>C4M2R6 (+2)</t>
  </si>
  <si>
    <t>Ribosomal protein L19 OS=Entamoeba histolytica HM-1:IMSS OX=294381 GN=EHI_110340 PE=3 SV=1</t>
  </si>
  <si>
    <t>C4LU86 (+5)</t>
  </si>
  <si>
    <t>40S ribosomal protein S26 OS=Entamoeba histolytica HM-1:IMSS OX=294381 GN=EHI_039010 PE=3 SV=1</t>
  </si>
  <si>
    <t>C4LZS2 (+5)</t>
  </si>
  <si>
    <t>40S ribosomal protein S15a, putative OS=Entamoeba histolytica HM-1:IMSS OX=294381 GN=EHI_073600 PE=3 SV=1</t>
  </si>
  <si>
    <t>C4LXM0 (+2)</t>
  </si>
  <si>
    <t>60S ribosomal protein L13, putative OS=Entamoeba histolytica HM-1:IMSS OX=294381 GN=EHI_017700 PE=3 SV=1</t>
  </si>
  <si>
    <t>C4M3F3</t>
  </si>
  <si>
    <t>C2 domain containing protein OS=Entamoeba histolytica HM-1:IMSS OX=294381 GN=EHI_069320 PE=4 SV=1</t>
  </si>
  <si>
    <t>C4LWM0 (+2)</t>
  </si>
  <si>
    <t>EHI_069320</t>
  </si>
  <si>
    <t>60S ribosomal protein L16-B, putative OS=Entamoeba histolytica HM-1:IMSS OX=294381 GN=EHI_095610 PE=3 SV=1</t>
  </si>
  <si>
    <t>CHAD domain-containing protein OS=Entamoeba histolytica HM-1:IMSS OX=294381 GN=EHI_182980 PE=4 SV=1</t>
  </si>
  <si>
    <t>B1N2P1</t>
  </si>
  <si>
    <t>EHI_182980</t>
  </si>
  <si>
    <t>CHAD domain-containing protein OS=Entamoeba histolytica HM-1:IMSS OX=294381 GN=EHI_188720 PE=4 SV=1</t>
  </si>
  <si>
    <t>C4M2T9</t>
  </si>
  <si>
    <t>LIM zinc finger domain containing protein OS=Entamoeba histolytica HM-1:IMSS OX=294381 GN=EHI_110280 PE=4 SV=1</t>
  </si>
  <si>
    <t>RNA recognition motif domain containing protein OS=Entamoeba histolytica HM-1:IMSS OX=294381 GN=EHI_026440 PE=4 SV=1</t>
  </si>
  <si>
    <t>C4M5W4 (+2)</t>
  </si>
  <si>
    <t>60S ribosomal protein L27a, putative OS=Entamoeba histolytica HM-1:IMSS OX=294381 GN=EHI_192090 PE=3 SV=1</t>
  </si>
  <si>
    <t>60S ribosomal protein L13, putative OS=Entamoeba histolytica HM-1:IMSS OX=294381 GN=EHI_181560 PE=3 SV=1</t>
  </si>
  <si>
    <t>C4M8R8</t>
  </si>
  <si>
    <t>60S ribosomal protein L10, putative OS=Entamoeba histolytica HM-1:IMSS OX=294381 GN=EHI_044810 PE=3 SV=1</t>
  </si>
  <si>
    <t>C4LTA0</t>
  </si>
  <si>
    <t>EHI_044810</t>
  </si>
  <si>
    <t>60S ribosomal protein L7, putative OS=Entamoeba histolytica HM-1:IMSS OX=294381 GN=EHI_192110 PE=3 SV=1</t>
  </si>
  <si>
    <t>C4M751 (+2)</t>
  </si>
  <si>
    <t>60S ribosomal protein L18, putative OS=Entamoeba histolytica HM-1:IMSS OX=294381 GN=EHI_079190 PE=3 SV=1</t>
  </si>
  <si>
    <t>C4LXC8 (+2)</t>
  </si>
  <si>
    <t>EHI_079190</t>
  </si>
  <si>
    <t>Secreted protein OS=Entamoeba histolytica HM-1:IMSS OX=294381 GN=EHI_109920 PE=4 SV=1</t>
  </si>
  <si>
    <t>C4M3L1 (+2)</t>
  </si>
  <si>
    <t>40S ribosomal protein SA OS=Entamoeba histolytica HM-1:IMSS OX=294381 GN=EHI_081410 PE=3 SV=1</t>
  </si>
  <si>
    <t>C4M5A0 (+2)</t>
  </si>
  <si>
    <t>60S ribosomal protein L37a, putative OS=Entamoeba histolytica HM-1:IMSS OX=294381 GN=EHI_008650 PE=3 SV=1</t>
  </si>
  <si>
    <t>A0A175JXH6 (+1)</t>
  </si>
  <si>
    <t>EHI_008650</t>
  </si>
  <si>
    <t>40S ribosomal protein S20, putative OS=Entamoeba histolytica HM-1:IMSS OX=294381 GN=EHI_140170 PE=3 SV=1</t>
  </si>
  <si>
    <t>C4M466 (+2)</t>
  </si>
  <si>
    <t>Ras family GTPase OS=Entamoeba histolytica HM-1:IMSS OX=294381 GN=EHI_137700 PE=4 SV=1</t>
  </si>
  <si>
    <t>A0A8U0WNZ9 (+2)</t>
  </si>
  <si>
    <t>60S ribosomal protein L4, putative OS=Entamoeba histolytica HM-1:IMSS OX=294381 GN=EHI_000510 PE=3 SV=1</t>
  </si>
  <si>
    <t>C4LZA2</t>
  </si>
  <si>
    <t>EHI_000510</t>
  </si>
  <si>
    <t>60S ribosomal protein L17, putative OS=Entamoeba histolytica HM-1:IMSS OX=294381 GN=EHI_054740 PE=3 SV=1</t>
  </si>
  <si>
    <t>C4M2J3 (+1)</t>
  </si>
  <si>
    <t>EHI_054740</t>
  </si>
  <si>
    <t>Short chain dehydrogenase family protein OS=Entamoeba histolytica HM-1:IMSS OX=294381 GN=EHI_165070 PE=3 SV=1</t>
  </si>
  <si>
    <t>C4M1Y9 (+2)</t>
  </si>
  <si>
    <t>Grainin 1 OS=Entamoeba histolytica HM-1:IMSS OX=294381 GN=EHI_167300 PE=4 SV=1</t>
  </si>
  <si>
    <t>C4MAF9 (+1)</t>
  </si>
  <si>
    <t>40S ribosomal protein S3, putative OS=Entamoeba histolytica HM-1:IMSS OX=294381 GN=EHI_146340 PE=3 SV=1</t>
  </si>
  <si>
    <t>C4LT02</t>
  </si>
  <si>
    <t>EHI_146340</t>
  </si>
  <si>
    <t>40S ribosomal protein S2, putative OS=Entamoeba histolytica HM-1:IMSS OX=294381 GN=EHI_020280 PE=3 SV=1</t>
  </si>
  <si>
    <t>C4M7U0 (+2)</t>
  </si>
  <si>
    <t>EHI_020280</t>
  </si>
  <si>
    <t>60S ribosomal protein L17, putative OS=Entamoeba histolytica HM-1:IMSS OX=294381 GN=EHI_008620 PE=3 SV=1</t>
  </si>
  <si>
    <t>C4M0M6 (+1)</t>
  </si>
  <si>
    <t>EHI_008620</t>
  </si>
  <si>
    <t>60S ribosomal protein L39, putative OS=Entamoeba histolytica HM-1:IMSS OX=294381 GN=EHI_044830 PE=3 SV=1</t>
  </si>
  <si>
    <t>C4LTA2 (+1)</t>
  </si>
  <si>
    <t>40S ribosomal protein S18, putative OS=Entamoeba histolytica HM-1:IMSS OX=294381 GN=EHI_009680 PE=3 SV=1</t>
  </si>
  <si>
    <t>C4LZ42 (+3)</t>
  </si>
  <si>
    <t>EHI_009680</t>
  </si>
  <si>
    <t>Ribosomal protein L15 OS=Entamoeba histolytica HM-1:IMSS OX=294381 GN=EHI_020300 PE=3 SV=1</t>
  </si>
  <si>
    <t>C4M7U2 (+2)</t>
  </si>
  <si>
    <t>DNA double-strand break repair Rad50 ATPase OS=Entamoeba histolytica HM-1:IMSS OX=294381 GN=EHI_022130 PE=4 SV=1</t>
  </si>
  <si>
    <t>C4MAT9 (+2)</t>
  </si>
  <si>
    <t>60S ribosomal protein L31, putative OS=Entamoeba histolytica HM-1:IMSS OX=294381 GN=EHI_068200 PE=3 SV=1</t>
  </si>
  <si>
    <t>C4LU13 (+2)</t>
  </si>
  <si>
    <t>Uncharacterized protein OS=Entamoeba histolytica HM-1:IMSS OX=294381 GN=EHI_163240 PE=3 SV=1</t>
  </si>
  <si>
    <t>C4MBJ8 (+2)</t>
  </si>
  <si>
    <t>40S ribosomal protein S25 OS=Entamoeba histolytica HM-1:IMSS OX=294381 GN=EHI_177470 PE=3 SV=1</t>
  </si>
  <si>
    <t>C4LY50 (+3)</t>
  </si>
  <si>
    <t>EHI_177470</t>
  </si>
  <si>
    <t>Myosin heavy chain OS=Entamoeba histolytica HM-1:IMSS OX=294381 GN=EHI_140720 PE=4 SV=1</t>
  </si>
  <si>
    <t>C4M3P4 (+2)</t>
  </si>
  <si>
    <t>EHI_140720</t>
  </si>
  <si>
    <t>Fibrillarin, putative OS=Entamoeba histolytica HM-1:IMSS OX=294381 GN=EHI_118840 PE=3 SV=1</t>
  </si>
  <si>
    <t>C4LYN2 (+2)</t>
  </si>
  <si>
    <t>EHI_118840</t>
  </si>
  <si>
    <t>40S ribosomal protein S20, putative OS=Entamoeba histolytica HM-1:IMSS OX=294381 GN=EHI_026410 PE=3 SV=1</t>
  </si>
  <si>
    <t>C4M5V7 (+2)</t>
  </si>
  <si>
    <t>40S ribosomal protein S14, putative OS=Entamoeba histolytica HM-1:IMSS OX=294381 GN=EHI_012360 PE=3 SV=1</t>
  </si>
  <si>
    <t>B1N2I3 (+2)</t>
  </si>
  <si>
    <t>EHI_012360</t>
  </si>
  <si>
    <t>60S ribosomal protein L34, putative OS=Entamoeba histolytica HM-1:IMSS OX=294381 GN=EHI_167050 PE=3 SV=1</t>
  </si>
  <si>
    <t>C4LYA7 (+3)</t>
  </si>
  <si>
    <t>DNA double-strand break repair Rad50 ATPase OS=Entamoeba histolytica HM-1:IMSS OX=294381 GN=EHI_194550 PE=4 SV=1</t>
  </si>
  <si>
    <t>C4LZW6</t>
  </si>
  <si>
    <t>60S ribosomal protein L27 OS=Entamoeba histolytica HM-1:IMSS OX=294381 GN=EHI_183480 PE=3 SV=1</t>
  </si>
  <si>
    <t>C4M727 (+2)</t>
  </si>
  <si>
    <t>Peroxiredoxin OS=Entamoeba histolytica HM-1:IMSS OX=294381 GN=EHI_123390 PE=3 SV=1</t>
  </si>
  <si>
    <t>B1N5A8</t>
  </si>
  <si>
    <t>EHI_123390</t>
  </si>
  <si>
    <t>60S ribosomal protein L7a OS=Entamoeba histolytica HM-1:IMSS OX=294381 GN=EHI_029530 PE=3 SV=1</t>
  </si>
  <si>
    <t>B1N3R9 (+1)</t>
  </si>
  <si>
    <t>EHI_029530</t>
  </si>
  <si>
    <t>heat repeat domain containing protein [Entamoeba histolytica]</t>
  </si>
  <si>
    <t>GAT96524.1</t>
  </si>
  <si>
    <t>238 kDa</t>
  </si>
  <si>
    <t>EHI_078260</t>
  </si>
  <si>
    <t>hypothetical protein CL6EHI_107080 [Entamoeba histolytica]</t>
  </si>
  <si>
    <t>GAT94922.1</t>
  </si>
  <si>
    <t>EHI_107080</t>
  </si>
  <si>
    <t>GAT94593.1</t>
  </si>
  <si>
    <t>EHI_064450</t>
  </si>
  <si>
    <t>GAT98484.1</t>
  </si>
  <si>
    <t>163 kDa</t>
  </si>
  <si>
    <t>EHI_190430</t>
  </si>
  <si>
    <t>phosphatidylinositol3-kinasetor2 putative [Entamoeba histolytica]</t>
  </si>
  <si>
    <t>GAT95338.1</t>
  </si>
  <si>
    <t>269 kDa</t>
  </si>
  <si>
    <t>EHI_169320</t>
  </si>
  <si>
    <t>hypothetical protein CL6EHI_124320 [Entamoeba histolytica]</t>
  </si>
  <si>
    <t>GAT94262.1</t>
  </si>
  <si>
    <t>EHI_124320</t>
  </si>
  <si>
    <t>sphingosine 1 phosphate lyase 1 putative [Entamoeba histolytica]</t>
  </si>
  <si>
    <t>GAT97842.1</t>
  </si>
  <si>
    <t>EHI_039350</t>
  </si>
  <si>
    <t>importin alpha re-exporter putative [Entamoeba histolytica]</t>
  </si>
  <si>
    <t>GAT96560.1</t>
  </si>
  <si>
    <t>EHI_111750</t>
  </si>
  <si>
    <t>importin beta 3 family protein [Entamoeba histolytica]</t>
  </si>
  <si>
    <t>GAT93397.1</t>
  </si>
  <si>
    <t>EHI_098400</t>
  </si>
  <si>
    <t>Ras guanine nucleotide exchange factor putative [Entamoeba histolytica]</t>
  </si>
  <si>
    <t>GAT93474.1</t>
  </si>
  <si>
    <t>142 kDa</t>
  </si>
  <si>
    <t>EHI_131260</t>
  </si>
  <si>
    <t>hypothetical protein CL6EHI_014140 [Entamoeba histolytica]</t>
  </si>
  <si>
    <t>GAT93545.1</t>
  </si>
  <si>
    <t>EHI_014140</t>
  </si>
  <si>
    <t>cell surface protease gp63 putative [Entamoeba histolytica]</t>
  </si>
  <si>
    <t>GAT96939.1</t>
  </si>
  <si>
    <t>exocyst complex component sec15 putative [Entamoeba histolytica]</t>
  </si>
  <si>
    <t>GAT92812.1</t>
  </si>
  <si>
    <t>EHI_125680</t>
  </si>
  <si>
    <t>GAT93178.1</t>
  </si>
  <si>
    <t>233 kDa</t>
  </si>
  <si>
    <t>DNA repair transcription protein mms19 putative [Entamoeba histolytica]</t>
  </si>
  <si>
    <t>GAT98523.1</t>
  </si>
  <si>
    <t>EHI_129310</t>
  </si>
  <si>
    <t>hypothetical protein CL6EHI_016470 [Entamoeba histolytica]</t>
  </si>
  <si>
    <t>GAT96035.1</t>
  </si>
  <si>
    <t>EHI_016470</t>
  </si>
  <si>
    <t>hypothetical protein CL6EHI_040630 [Entamoeba histolytica]</t>
  </si>
  <si>
    <t>GAT96751.1</t>
  </si>
  <si>
    <t>EHI_040630</t>
  </si>
  <si>
    <t>hypothetical protein CL6EHI_125900 [Entamoeba histolytica]</t>
  </si>
  <si>
    <t>GAT92834.1</t>
  </si>
  <si>
    <t>EHI_125900</t>
  </si>
  <si>
    <t>dolichyl-diphosphooligosaccharide-protein glycosyltransferase subunit stt3a putative [Entamoeba histolytica]</t>
  </si>
  <si>
    <t>GAT91881.1</t>
  </si>
  <si>
    <t>hypothetical protein CL6EHI_125690 [Entamoeba histolytica]</t>
  </si>
  <si>
    <t>GAT92813.1</t>
  </si>
  <si>
    <t>cell cycle-associated GTPase, putative [Entamoeba histolytica]</t>
  </si>
  <si>
    <t>BAN37768.1 (+1)</t>
  </si>
  <si>
    <t>EHI_027640</t>
  </si>
  <si>
    <t>GAT93866.1</t>
  </si>
  <si>
    <t>hypothetical protein CL6EHI_042210 [Entamoeba histolytica]</t>
  </si>
  <si>
    <t>GAT96274.1</t>
  </si>
  <si>
    <t>194 kDa</t>
  </si>
  <si>
    <t>EHI_042210</t>
  </si>
  <si>
    <t>rhogap domain containing protein [Entamoeba histolytica]</t>
  </si>
  <si>
    <t>GAT95851.1</t>
  </si>
  <si>
    <t>EHI_017650</t>
  </si>
  <si>
    <t>CCAAT-box-binding transcription factor putative [Entamoeba histolytica]</t>
  </si>
  <si>
    <t>GAT97990.1</t>
  </si>
  <si>
    <t>BAN38074.1 (+1)</t>
  </si>
  <si>
    <t>EHI_093570</t>
  </si>
  <si>
    <t>hypothetical protein CL6EHI_177590 [Entamoeba histolytica]</t>
  </si>
  <si>
    <t>GAT93716.1</t>
  </si>
  <si>
    <t>EHI_177590</t>
  </si>
  <si>
    <t>GAT98099.1</t>
  </si>
  <si>
    <t>EHI_086580</t>
  </si>
  <si>
    <t>hypothetical protein CL6EHI_179320 [Entamoeba histolytica]</t>
  </si>
  <si>
    <t>GAT98532.1</t>
  </si>
  <si>
    <t>GAT94958.1</t>
  </si>
  <si>
    <t>EHI_188090</t>
  </si>
  <si>
    <t>exportin t putative [Entamoeba histolytica]</t>
  </si>
  <si>
    <t>GAT96431.1</t>
  </si>
  <si>
    <t>EHI_029040</t>
  </si>
  <si>
    <t>dolichyl-diphosphooligosaccharide-protein glycotransferase putative [Entamoeba histolytica]</t>
  </si>
  <si>
    <t>GAT92563.1</t>
  </si>
  <si>
    <t>sec7 domain containing protein [Entamoeba histolytica]</t>
  </si>
  <si>
    <t>GAT92724.1</t>
  </si>
  <si>
    <t>EHI_103820</t>
  </si>
  <si>
    <t>hypothetical protein CL6EHI_126230 [Entamoeba histolytica]</t>
  </si>
  <si>
    <t>GAT92869.1</t>
  </si>
  <si>
    <t>113 kDa</t>
  </si>
  <si>
    <t>EHI_126230</t>
  </si>
  <si>
    <t>hypothetical protein CL6EHI_133960 [Entamoeba histolytica]</t>
  </si>
  <si>
    <t>GAT95129.1</t>
  </si>
  <si>
    <t>180 kDa</t>
  </si>
  <si>
    <t>EHI_133960</t>
  </si>
  <si>
    <t>hypothetical protein CL6EHI_142870 [Entamoeba histolytica]</t>
  </si>
  <si>
    <t>GAT97036.1</t>
  </si>
  <si>
    <t>EHI_142870</t>
  </si>
  <si>
    <t>amino acid transporter putative [Entamoeba histolytica]</t>
  </si>
  <si>
    <t>GAT97851.1</t>
  </si>
  <si>
    <t>EHI_185430</t>
  </si>
  <si>
    <t>GAT98641.1</t>
  </si>
  <si>
    <t>250 kDa</t>
  </si>
  <si>
    <t>GAT92355.1</t>
  </si>
  <si>
    <t>EHI_023410</t>
  </si>
  <si>
    <t>hypothetical protein CL6EHI_170000 [Entamoeba histolytica]</t>
  </si>
  <si>
    <t>GAT94999.1</t>
  </si>
  <si>
    <t>EHI_170000</t>
  </si>
  <si>
    <t>exocyst complex component sec10 putative [Entamoeba histolytica]</t>
  </si>
  <si>
    <t>GAT97080.1</t>
  </si>
  <si>
    <t>EHI_099810</t>
  </si>
  <si>
    <t>GAT97797.1</t>
  </si>
  <si>
    <t>EHI_076250</t>
  </si>
  <si>
    <t>v-SNARE protein VampH, partial [Entamoeba histolytica]</t>
  </si>
  <si>
    <t>BAE94825.1 (+1)</t>
  </si>
  <si>
    <t>hypothetical protein CL6EHI_177300 [Entamoeba histolytica]</t>
  </si>
  <si>
    <t>GAT93687.1</t>
  </si>
  <si>
    <t>EHI_177300</t>
  </si>
  <si>
    <t>hypothetical protein CL6EHI_169940 [Entamoeba histolytica]</t>
  </si>
  <si>
    <t>GAT94992.1</t>
  </si>
  <si>
    <t>138 kDa</t>
  </si>
  <si>
    <t>EHI_169940</t>
  </si>
  <si>
    <t>tyrosine kinase putative [Entamoeba histolytica]</t>
  </si>
  <si>
    <t>GAT96280.1</t>
  </si>
  <si>
    <t>hypothetical protein CL6EHI_192140 [Entamoeba histolytica]</t>
  </si>
  <si>
    <t>GAT97344.1</t>
  </si>
  <si>
    <t>EHI_192140</t>
  </si>
  <si>
    <t>hypothetical protein CL6EHI_023630 [Entamoeba histolytica]</t>
  </si>
  <si>
    <t>GAT97496.1</t>
  </si>
  <si>
    <t>157 kDa</t>
  </si>
  <si>
    <t>EHI_023630</t>
  </si>
  <si>
    <t>hypothetical protein CL6EHI_063680 [Entamoeba histolytica]</t>
  </si>
  <si>
    <t>GAT99053.1</t>
  </si>
  <si>
    <t xml:space="preserve">EHI_063680 </t>
  </si>
  <si>
    <t>hypothetical protein CL6EHI_068670 [Entamoeba histolytica]</t>
  </si>
  <si>
    <t>GAT92128.1</t>
  </si>
  <si>
    <t>hypothetical protein CL6EHI_099220 [Entamoeba histolytica]</t>
  </si>
  <si>
    <t>GAT97008.1</t>
  </si>
  <si>
    <t>EHI_099220</t>
  </si>
  <si>
    <t>lim zinc finger domain containing protein [Entamoeba histolytica]</t>
  </si>
  <si>
    <t>GAT94512.1</t>
  </si>
  <si>
    <t>EHI_021280</t>
  </si>
  <si>
    <t>hypothetical protein CL6EHI_078270 [Entamoeba histolytica]</t>
  </si>
  <si>
    <t>GAT96525.1</t>
  </si>
  <si>
    <t>EHI_078270</t>
  </si>
  <si>
    <t>hypothetical protein CL6EHI_185440 [Entamoeba histolytica]</t>
  </si>
  <si>
    <t>GAT97852.1</t>
  </si>
  <si>
    <t>EHI_185440</t>
  </si>
  <si>
    <t>hypothetical protein CL6EHI_148090 [Entamoeba histolytica]</t>
  </si>
  <si>
    <t>GAT91647.1</t>
  </si>
  <si>
    <t>hypothetical protein CL6EHI_118610 [Entamoeba histolytica]</t>
  </si>
  <si>
    <t>GAT93916.1</t>
  </si>
  <si>
    <t>110 kDa</t>
  </si>
  <si>
    <t>EHI_118610</t>
  </si>
  <si>
    <t>GAT96827.1</t>
  </si>
  <si>
    <t>EHI_026380</t>
  </si>
  <si>
    <t>hypothetical protein CL6EHI_039820 [Entamoeba histolytica]</t>
  </si>
  <si>
    <t>GAT98678.1</t>
  </si>
  <si>
    <t>hypothetical protein CL6EHI_143080 [Entamoeba histolytica]</t>
  </si>
  <si>
    <t>GAT98829.1</t>
  </si>
  <si>
    <t>EHI_143080</t>
  </si>
  <si>
    <t>calcium-transporting p-type ATPase putative [Entamoeba histolytica]</t>
  </si>
  <si>
    <t>GAT95225.1</t>
  </si>
  <si>
    <t>127 kDa</t>
  </si>
  <si>
    <t>EHI_027710</t>
  </si>
  <si>
    <t>small GTPase EhRab11D, partial [Entamoeba histolytica]</t>
  </si>
  <si>
    <t>BAD82822.1 (+1)</t>
  </si>
  <si>
    <t>EHI_056100</t>
  </si>
  <si>
    <t>GAT97180.1</t>
  </si>
  <si>
    <t>EHI_201290</t>
  </si>
  <si>
    <t>hypothetical protein CL6EHI_197320 [Entamoeba histolytica]</t>
  </si>
  <si>
    <t>GAT92638.1</t>
  </si>
  <si>
    <t>EHI_197320</t>
  </si>
  <si>
    <t>hypothetical protein CL6EHI_151500 [Entamoeba histolytica]</t>
  </si>
  <si>
    <t>GAT91397.1</t>
  </si>
  <si>
    <t>EHI_151500</t>
  </si>
  <si>
    <t>nuclear transport receptor putative [Entamoeba histolytica]</t>
  </si>
  <si>
    <t>GAT93776.1</t>
  </si>
  <si>
    <t>106 kDa</t>
  </si>
  <si>
    <t>EHI_166900</t>
  </si>
  <si>
    <t>GAT93509.1</t>
  </si>
  <si>
    <t>EHI_073620</t>
  </si>
  <si>
    <t>tbc domain containing protein [Entamoeba histolytica]</t>
  </si>
  <si>
    <t>GAT94098.1</t>
  </si>
  <si>
    <t>alpha beta hydrolase fold protein putative [Entamoeba histolytica]</t>
  </si>
  <si>
    <t>GAT92125.1</t>
  </si>
  <si>
    <t>EHI_068640</t>
  </si>
  <si>
    <t>hypothetical protein CL6EHI_131030 [Entamoeba histolytica]</t>
  </si>
  <si>
    <t>GAT93450.1</t>
  </si>
  <si>
    <t>EHI_131030</t>
  </si>
  <si>
    <t>GAT94942.1</t>
  </si>
  <si>
    <t>EHI_107280</t>
  </si>
  <si>
    <t>importin alpha putative [Entamoeba histolytica]</t>
  </si>
  <si>
    <t>GAT95697.1</t>
  </si>
  <si>
    <t>EHI_025350</t>
  </si>
  <si>
    <t>hypothetical protein CL6EHI_181210 [Entamoeba histolytica]</t>
  </si>
  <si>
    <t>GAT96869.1</t>
  </si>
  <si>
    <t>EHI_181210</t>
  </si>
  <si>
    <t>hypothetical protein CL6EHI_181600 [Entamoeba histolytica]</t>
  </si>
  <si>
    <t>GAT98017.1</t>
  </si>
  <si>
    <t>EHI_181600</t>
  </si>
  <si>
    <t>nucleolar complex protein 2 homolog putative [Entamoeba histolytica]</t>
  </si>
  <si>
    <t>GAT98313.1</t>
  </si>
  <si>
    <t>EHI_105790</t>
  </si>
  <si>
    <t>hypothetical protein CL6EHI_022850 [Entamoeba histolytica]</t>
  </si>
  <si>
    <t>GAT92295.1</t>
  </si>
  <si>
    <t>EHI_022850</t>
  </si>
  <si>
    <t>serine threonine protein phosphatase putative [Entamoeba histolytica]</t>
  </si>
  <si>
    <t>GAT96957.1</t>
  </si>
  <si>
    <t>EHI_117570</t>
  </si>
  <si>
    <t>GAT96595.1</t>
  </si>
  <si>
    <t>EHI_081250</t>
  </si>
  <si>
    <t>membrane-bound o-acyltransferase mboat family protein [Entamoeba histolytica]</t>
  </si>
  <si>
    <t>GAT92687.1</t>
  </si>
  <si>
    <t>EHI_103460</t>
  </si>
  <si>
    <t>serine threonine protein kinase putative [Entamoeba histolytica]</t>
  </si>
  <si>
    <t>GAT97922.1</t>
  </si>
  <si>
    <t>EHI_162340</t>
  </si>
  <si>
    <t>transporter major facilitator family [Entamoeba histolytica]</t>
  </si>
  <si>
    <t>GAT93840.1</t>
  </si>
  <si>
    <t>protein kinase domain containing protein [Entamoeba histolytica]</t>
  </si>
  <si>
    <t>GAT96921.1</t>
  </si>
  <si>
    <t>EHI_179890</t>
  </si>
  <si>
    <t>glutamyl-tRNA synthetase putative [Entamoeba histolytica]</t>
  </si>
  <si>
    <t>GAT92987.1</t>
  </si>
  <si>
    <t>EHI_155570</t>
  </si>
  <si>
    <t>Rab GTPase activating protein putative [Entamoeba histolytica]</t>
  </si>
  <si>
    <t>GAT94361.1</t>
  </si>
  <si>
    <t>EHI_038840</t>
  </si>
  <si>
    <t>delta1-COP [Entamoeba histolytica]</t>
  </si>
  <si>
    <t>BAE94775.1 (+1)</t>
  </si>
  <si>
    <t>EHI_202810</t>
  </si>
  <si>
    <t>mu subunit isoform b [Entamoeba histolytica]</t>
  </si>
  <si>
    <t>BAE94795.1 (+1)</t>
  </si>
  <si>
    <t>transporter auxin efflux carrier ec family [Entamoeba histolytica]</t>
  </si>
  <si>
    <t>GAT96570.1</t>
  </si>
  <si>
    <t>Ras GTPase-activating protein putative [Entamoeba histolytica]</t>
  </si>
  <si>
    <t>GAT95930.1</t>
  </si>
  <si>
    <t>EHI_140560</t>
  </si>
  <si>
    <t>hypothetical protein CL6EHI_153730 [Entamoeba histolytica]</t>
  </si>
  <si>
    <t>GAT91626.1</t>
  </si>
  <si>
    <t>EHI_153730</t>
  </si>
  <si>
    <t>GAT98125.1</t>
  </si>
  <si>
    <t>EHI_192750</t>
  </si>
  <si>
    <t>phosphatidylinositol N-acetylglucosaminyltransferase [Entamoeba histolytica]</t>
  </si>
  <si>
    <t>GAT98320.1</t>
  </si>
  <si>
    <t>EHI_105870</t>
  </si>
  <si>
    <t>1-acyl-glycerol 3 phosphate acyltransferase putative [Entamoeba histolytica]</t>
  </si>
  <si>
    <t>GAT93004.1</t>
  </si>
  <si>
    <t>hypothetical protein CL6EHI_100410 [Entamoeba histolytica]</t>
  </si>
  <si>
    <t>GAT94803.1</t>
  </si>
  <si>
    <t>EHI_100410</t>
  </si>
  <si>
    <t>hypothetical protein CL6EHI_013020 [Entamoeba histolytica]</t>
  </si>
  <si>
    <t>GAT93339.1</t>
  </si>
  <si>
    <t>EHI_013020</t>
  </si>
  <si>
    <t>GAT94026.1</t>
  </si>
  <si>
    <t>EHI_010720</t>
  </si>
  <si>
    <t>mir domain protein [Entamoeba histolytica]</t>
  </si>
  <si>
    <t>GAT94810.1</t>
  </si>
  <si>
    <t>GAT95753.1</t>
  </si>
  <si>
    <t>EHI_086180</t>
  </si>
  <si>
    <t>hypothetical protein CL6EHI_085060 [Entamoeba histolytica]</t>
  </si>
  <si>
    <t>GAT95115.1</t>
  </si>
  <si>
    <t>alpha beta hydrolase domain protein putative [Entamoeba histolytica]</t>
  </si>
  <si>
    <t>GAT91455.1</t>
  </si>
  <si>
    <t>EHI_152050</t>
  </si>
  <si>
    <t>hypothetical protein CL6EHI_130950 [Entamoeba histolytica]</t>
  </si>
  <si>
    <t>GAT93442.1</t>
  </si>
  <si>
    <t>EHI_130950</t>
  </si>
  <si>
    <t>GAT91574.1</t>
  </si>
  <si>
    <t xml:space="preserve">EHI_153200 </t>
  </si>
  <si>
    <t>hypothetical protein CL6EHI_170380 [Entamoeba histolytica]</t>
  </si>
  <si>
    <t>GAT97513.1</t>
  </si>
  <si>
    <t>EHI_170380</t>
  </si>
  <si>
    <t>hypothetical protein CL6EHI_069240 [Entamoeba histolytica]</t>
  </si>
  <si>
    <t>GAT93101.1</t>
  </si>
  <si>
    <t>EHI_069240</t>
  </si>
  <si>
    <t>ubiquitin carboxyl-terminal hydrolase domain containing protein [Entamoeba histolytica]</t>
  </si>
  <si>
    <t>GAT91596.1</t>
  </si>
  <si>
    <t>184 kDa</t>
  </si>
  <si>
    <t>EHI_153400</t>
  </si>
  <si>
    <t>phosphatidylinositol-glycan biosynthesis class o pr [Entamoeba histolytica]</t>
  </si>
  <si>
    <t>GAT94946.1</t>
  </si>
  <si>
    <t>adaptor protein p family protein [Entamoeba histolytica]</t>
  </si>
  <si>
    <t>GAT96657.1</t>
  </si>
  <si>
    <t>EHI_058450</t>
  </si>
  <si>
    <t>GAT91914.1 (+1)</t>
  </si>
  <si>
    <t>EHI_012280</t>
  </si>
  <si>
    <t>mmpl efflux pump putative [Entamoeba histolytica]</t>
  </si>
  <si>
    <t>GAT95035.1</t>
  </si>
  <si>
    <t>EHI_030870</t>
  </si>
  <si>
    <t>pore-forming peptide [Entamoeba histolytica]</t>
  </si>
  <si>
    <t>AAA18632.1 (+1)</t>
  </si>
  <si>
    <t>EHI_159480</t>
  </si>
  <si>
    <t>GAT95025.1</t>
  </si>
  <si>
    <t>hypothetical protein CL6EHI_194210 [Entamoeba histolytica]</t>
  </si>
  <si>
    <t>GAT94394.1</t>
  </si>
  <si>
    <t>hypothetical protein CL6EHI_186740 [Entamoeba histolytica]</t>
  </si>
  <si>
    <t>GAT92744.1</t>
  </si>
  <si>
    <t>EHI_186740</t>
  </si>
  <si>
    <t>hypothetical protein conserved domain containing [Entamoeba histolytica]</t>
  </si>
  <si>
    <t>GAT96627.1</t>
  </si>
  <si>
    <t>274 kDa</t>
  </si>
  <si>
    <t>EHI_121820</t>
  </si>
  <si>
    <t>serine threonine-protein phosphatase 4 catalytic subunit [Entamoeba histolytica]</t>
  </si>
  <si>
    <t>GAT91395.1</t>
  </si>
  <si>
    <t>EHI_151480</t>
  </si>
  <si>
    <t>hypothetical protein CL6EHI_013210 [Entamoeba histolytica]</t>
  </si>
  <si>
    <t>GAT93358.1</t>
  </si>
  <si>
    <t>EHI_013210</t>
  </si>
  <si>
    <t>hypothetical protein CL6EHI_016390 [Entamoeba histolytica]</t>
  </si>
  <si>
    <t>GAT96027.1</t>
  </si>
  <si>
    <t>EHI_016390</t>
  </si>
  <si>
    <t>proliferating cell nuclear antigen putative [Entamoeba histolytica]</t>
  </si>
  <si>
    <t>GAT98460.1 (+1)</t>
  </si>
  <si>
    <t>EHI_128450</t>
  </si>
  <si>
    <t>signal peptidase, putative [Entamoeba histolytica]</t>
  </si>
  <si>
    <t>BAN39877.1 (+1)</t>
  </si>
  <si>
    <t>zinc finger domain containing protein [Entamoeba histolytica]</t>
  </si>
  <si>
    <t>GAT96573.1</t>
  </si>
  <si>
    <t>EHI_154180</t>
  </si>
  <si>
    <t>zinc transporter putative [Entamoeba histolytica]</t>
  </si>
  <si>
    <t>GAT98651.1</t>
  </si>
  <si>
    <t>EHI_069990</t>
  </si>
  <si>
    <t>hypothetical protein CL6EHI_182770 [Entamoeba histolytica]</t>
  </si>
  <si>
    <t>GAT92540.1</t>
  </si>
  <si>
    <t>hypothetical protein CL6EHI_143610 [Entamoeba histolytica]</t>
  </si>
  <si>
    <t>GAT97695.1</t>
  </si>
  <si>
    <t>EHI_143610</t>
  </si>
  <si>
    <t>phospholipid-transporting ATPase neo1 putative [Entamoeba histolytica]</t>
  </si>
  <si>
    <t>GAT92636.1</t>
  </si>
  <si>
    <t>EHI_197300</t>
  </si>
  <si>
    <t>hypothetical protein CL6EHI_200030 [Entamoeba histolytica]</t>
  </si>
  <si>
    <t>GAT97534.1</t>
  </si>
  <si>
    <t>EHI_200030</t>
  </si>
  <si>
    <t>hypothetical protein CL6EHI_153370 [Entamoeba histolytica]</t>
  </si>
  <si>
    <t>GAT91593.1</t>
  </si>
  <si>
    <t>EHI_153370</t>
  </si>
  <si>
    <t>hypothetical protein CL6EHI_074130 [Entamoeba histolytica]</t>
  </si>
  <si>
    <t>GAT95676.1</t>
  </si>
  <si>
    <t>EHI_074130</t>
  </si>
  <si>
    <t>EhEmp24B, partial [Entamoeba histolytica]</t>
  </si>
  <si>
    <t>BAE94767.1 (+1)</t>
  </si>
  <si>
    <t>GAT96388.1</t>
  </si>
  <si>
    <t>EHI_095190</t>
  </si>
  <si>
    <t>GAT98144.1</t>
  </si>
  <si>
    <t>EHI_097470</t>
  </si>
  <si>
    <t>importin beta putative [Entamoeba histolytica]</t>
  </si>
  <si>
    <t>GAT97878.1</t>
  </si>
  <si>
    <t>EHI_036520</t>
  </si>
  <si>
    <t>sec7 domain protein [Entamoeba histolytica]</t>
  </si>
  <si>
    <t>GAT96206.1</t>
  </si>
  <si>
    <t>196 kDa</t>
  </si>
  <si>
    <t>EHI_048270</t>
  </si>
  <si>
    <t>GAT92541.1</t>
  </si>
  <si>
    <t>EHI_182780</t>
  </si>
  <si>
    <t>hypothetical protein CL6EHI_178720B [Entamoeba histolytica]</t>
  </si>
  <si>
    <t>GAT92395.1</t>
  </si>
  <si>
    <t>EHI_178720</t>
  </si>
  <si>
    <t>hypothetical protein CL6EHI_113590 [Entamoeba histolytica]</t>
  </si>
  <si>
    <t>GAT98521.1</t>
  </si>
  <si>
    <t>hypothetical protein CL6EHI_013240 [Entamoeba histolytica]</t>
  </si>
  <si>
    <t>GAT93361.1</t>
  </si>
  <si>
    <t>236 kDa</t>
  </si>
  <si>
    <t>EHI_013240</t>
  </si>
  <si>
    <t>GAT96054.1</t>
  </si>
  <si>
    <t>254 kDa</t>
  </si>
  <si>
    <t>EHI_200820</t>
  </si>
  <si>
    <t>ran-binding protein putative [Entamoeba histolytica]</t>
  </si>
  <si>
    <t>GAT94110.1</t>
  </si>
  <si>
    <t>hypothetical protein CL6EHI_030450 [Entamoeba histolytica]</t>
  </si>
  <si>
    <t>GAT96135.1</t>
  </si>
  <si>
    <t>GAT94179.1</t>
  </si>
  <si>
    <t>EHI_000470</t>
  </si>
  <si>
    <t>GAT92124.1</t>
  </si>
  <si>
    <t>EHI_068630</t>
  </si>
  <si>
    <t>hypothetical protein CL6EHI_105170 [Entamoeba histolytica]</t>
  </si>
  <si>
    <t>GAT94894.1</t>
  </si>
  <si>
    <t>EHI_105170</t>
  </si>
  <si>
    <t>hypothetical protein CL6EHI_070700 [Entamoeba histolytica]</t>
  </si>
  <si>
    <t>GAT96790.1</t>
  </si>
  <si>
    <t>EHI_070700</t>
  </si>
  <si>
    <t>hypothetical protein CL6EHI_171760 [Entamoeba histolytica]</t>
  </si>
  <si>
    <t>GAT98800.1</t>
  </si>
  <si>
    <t>GAT98216.1</t>
  </si>
  <si>
    <t>hypothetical protein CL6EHI_092220 [Entamoeba histolytica]</t>
  </si>
  <si>
    <t>GAT92455.1</t>
  </si>
  <si>
    <t>hypothetical protein CL6EHI_069270 [Entamoeba histolytica]</t>
  </si>
  <si>
    <t>GAT93104.1</t>
  </si>
  <si>
    <t>DNAj family protein [Entamoeba histolytica]</t>
  </si>
  <si>
    <t>GAT95508.1</t>
  </si>
  <si>
    <t>hypothetical protein CL6EHI_155770 [Entamoeba histolytica]</t>
  </si>
  <si>
    <t>GAT93009.1</t>
  </si>
  <si>
    <t>EHI_155770</t>
  </si>
  <si>
    <t>putative transcription enhancer protein [Entamoeba histolytica]</t>
  </si>
  <si>
    <t>GAT95939.1</t>
  </si>
  <si>
    <t>hypothetical protein CL6EHI_199640 [Entamoeba histolytica]</t>
  </si>
  <si>
    <t>GAT97370.1</t>
  </si>
  <si>
    <t>EHI_199640</t>
  </si>
  <si>
    <t>GAT93936.1</t>
  </si>
  <si>
    <t>hypothetical protein CL6EHI_172500 [Entamoeba histolytica]</t>
  </si>
  <si>
    <t>GAT98635.1</t>
  </si>
  <si>
    <t>EHI_172500</t>
  </si>
  <si>
    <t>hypothetical protein CL6EHI_147890 [Entamoeba histolytica]</t>
  </si>
  <si>
    <t>GAT98122.1</t>
  </si>
  <si>
    <t>EHI_147890</t>
  </si>
  <si>
    <t>GAT97829.1</t>
  </si>
  <si>
    <t>GAT93390.1</t>
  </si>
  <si>
    <t>EHI_098340</t>
  </si>
  <si>
    <t>hypothetical protein CL6EHI_049350 [Entamoeba histolytica]</t>
  </si>
  <si>
    <t>GAT92221.1</t>
  </si>
  <si>
    <t>hypothetical protein CL6EHI_027650 [Entamoeba histolytica]</t>
  </si>
  <si>
    <t>GAT95219.1</t>
  </si>
  <si>
    <t>EHI_027650</t>
  </si>
  <si>
    <t>alpha 1 2-mannosyltransferase alg11 putative [Entamoeba histolytica]</t>
  </si>
  <si>
    <t>GAT93883.1</t>
  </si>
  <si>
    <t>EHI_093950</t>
  </si>
  <si>
    <t>G protein-coupled receptor 1 [Entamoeba histolytica]</t>
  </si>
  <si>
    <t>AAW78555.1 (+1)</t>
  </si>
  <si>
    <t>GAT93084.1</t>
  </si>
  <si>
    <t>EHI_069060</t>
  </si>
  <si>
    <t>GAT92024.1</t>
  </si>
  <si>
    <t>EHI_050950</t>
  </si>
  <si>
    <t>hypothetical protein CL6EHI_069420 [Entamoeba histolytica]</t>
  </si>
  <si>
    <t>GAT93119.1</t>
  </si>
  <si>
    <t>EHI_069420</t>
  </si>
  <si>
    <t>phospholipase b putative [Entamoeba histolytica]</t>
  </si>
  <si>
    <t>GAT97958.1</t>
  </si>
  <si>
    <t>EHI_114320</t>
  </si>
  <si>
    <t>NAD FAD-dependent dehydrogenase putative [Entamoeba histolytica]</t>
  </si>
  <si>
    <t>GAT97068.1</t>
  </si>
  <si>
    <t>GAT93341.1</t>
  </si>
  <si>
    <t>protein kinase with wd repeats [Entamoeba histolytica]</t>
  </si>
  <si>
    <t>GAT97384.1</t>
  </si>
  <si>
    <t>EHI_044190</t>
  </si>
  <si>
    <t>hypothetical protein CL6EHI_063040 [Entamoeba histolytica]</t>
  </si>
  <si>
    <t>GAT97898.1 (+1)</t>
  </si>
  <si>
    <t>EHI_063040</t>
  </si>
  <si>
    <t>phosphoribulokinase uridine kinase family protein [Entamoeba histolytica]</t>
  </si>
  <si>
    <t>GAT93739.1 (+1)</t>
  </si>
  <si>
    <t>hypothetical protein CL6EHI_074150 [Entamoeba histolytica]</t>
  </si>
  <si>
    <t>GAT95678.1</t>
  </si>
  <si>
    <t>225 kDa</t>
  </si>
  <si>
    <t>EHI_074150</t>
  </si>
  <si>
    <t>hypothetical protein CL6EHI_151460 [Entamoeba histolytica]</t>
  </si>
  <si>
    <t>GAT91393.1</t>
  </si>
  <si>
    <t>EHI_151460</t>
  </si>
  <si>
    <t>lipid phosphate phosphatase putative [Entamoeba histolytica]</t>
  </si>
  <si>
    <t>GAT98050.1</t>
  </si>
  <si>
    <t>EHI_169660</t>
  </si>
  <si>
    <t>guanine nucleotide exchange factor putative [Entamoeba histolytica]</t>
  </si>
  <si>
    <t>GAT92536.1</t>
  </si>
  <si>
    <t>vacuolar protein sorting 26 [Entamoeba histolytica]</t>
  </si>
  <si>
    <t>GAT98893.1</t>
  </si>
  <si>
    <t>hypothetical protein CL6EHI_040650 [Entamoeba histolytica]</t>
  </si>
  <si>
    <t>GAT96753.1</t>
  </si>
  <si>
    <t>hypothetical protein CL6EHI_035980 [Entamoeba histolytica]</t>
  </si>
  <si>
    <t>GAT97468.1</t>
  </si>
  <si>
    <t>GAT98207.1</t>
  </si>
  <si>
    <t>EHI_124870</t>
  </si>
  <si>
    <t>hypothetical protein CL6EHI_015230 [Entamoeba histolytica]</t>
  </si>
  <si>
    <t>GAT94815.1</t>
  </si>
  <si>
    <t>thymidine kinase [Entamoeba histolytica]</t>
  </si>
  <si>
    <t>AAS47703.1 (+1)</t>
  </si>
  <si>
    <t>Rab family GTPase [Entamoeba histolytica]</t>
  </si>
  <si>
    <t>GAT95255.1</t>
  </si>
  <si>
    <t>small GTPase EhRabC7, partial [Entamoeba histolytica]</t>
  </si>
  <si>
    <t>BAD82827.1 (+1)</t>
  </si>
  <si>
    <t>BAN38907.1 (+3)</t>
  </si>
  <si>
    <t>hypothetical protein CL6EHI_069220 [Entamoeba histolytica]</t>
  </si>
  <si>
    <t>GAT93099.1</t>
  </si>
  <si>
    <t>hypothetical protein CL6EHI_163520 [Entamoeba histolytica]</t>
  </si>
  <si>
    <t>GAT95996.1</t>
  </si>
  <si>
    <t>EHI_163520</t>
  </si>
  <si>
    <t>dolichol monophosphate mannose synthase, putative [Entamoeba histolytica]</t>
  </si>
  <si>
    <t>BAN39086.1 (+4)</t>
  </si>
  <si>
    <t>EHI_054260</t>
  </si>
  <si>
    <t>Small GTPase ArfA5, partial [Entamoeba histolytica]</t>
  </si>
  <si>
    <t>BAE94755.1 (+1)</t>
  </si>
  <si>
    <t>EHI_092730</t>
  </si>
  <si>
    <t>Golgi apparatus</t>
  </si>
  <si>
    <t>GAT94568.1</t>
  </si>
  <si>
    <t>EHI_004980</t>
  </si>
  <si>
    <t>membrane</t>
  </si>
  <si>
    <t>hypothetical protein CL6EHI_068710 [Entamoeba histolytica]</t>
  </si>
  <si>
    <t>GAT92132.1</t>
  </si>
  <si>
    <t>GAT98577.1</t>
  </si>
  <si>
    <t>GAT91843.1</t>
  </si>
  <si>
    <t>172 kDa</t>
  </si>
  <si>
    <t>EHI_045440</t>
  </si>
  <si>
    <t>glycerophosphoryl diester phosphodiesterase, putative [Entamoeba histolytica]</t>
  </si>
  <si>
    <t>BAN39160.1 (+2)</t>
  </si>
  <si>
    <t>signal recognition particle receptor alpha subunit [Entamoeba histolytica]</t>
  </si>
  <si>
    <t>GAT96056.1</t>
  </si>
  <si>
    <t>GAT93826.1</t>
  </si>
  <si>
    <t>hypothetical protein CL6EHI_013190 [Entamoeba histolytica]</t>
  </si>
  <si>
    <t>GAT93356.1</t>
  </si>
  <si>
    <t>EHI_013190</t>
  </si>
  <si>
    <t>hypothetical protein CL6EHI_007010 [Entamoeba histolytica]</t>
  </si>
  <si>
    <t>GAT94661.1</t>
  </si>
  <si>
    <t>EHI_007010</t>
  </si>
  <si>
    <t>hypothetical protein CL6EHI_177440 [Entamoeba histolytica]</t>
  </si>
  <si>
    <t>GAT93701.1</t>
  </si>
  <si>
    <t>EHI_177440</t>
  </si>
  <si>
    <t>gamma1-COP [Entamoeba histolytica]</t>
  </si>
  <si>
    <t>BAE94773.1 (+1)</t>
  </si>
  <si>
    <t>rho guanine nucleotide exchange factor putative [Entamoeba histolytica]</t>
  </si>
  <si>
    <t>GAT97845.1</t>
  </si>
  <si>
    <t>EHI_039480</t>
  </si>
  <si>
    <t>T-complex protein 1, alpha subunit, putative [Entamoeba histolytica]</t>
  </si>
  <si>
    <t>BAN37518.1 (+1)</t>
  </si>
  <si>
    <t>hypothetical protein CL6EHI_019070 [Entamoeba histolytica]</t>
  </si>
  <si>
    <t>GAT97801.1</t>
  </si>
  <si>
    <t>141 kDa</t>
  </si>
  <si>
    <t>EHI_019070</t>
  </si>
  <si>
    <t>GAT95445.1</t>
  </si>
  <si>
    <t>GAT91411.1</t>
  </si>
  <si>
    <t>EHI_151640</t>
  </si>
  <si>
    <t>hypothetical protein CL6EHI_175420 [Entamoeba histolytica]</t>
  </si>
  <si>
    <t>GAT95792.1</t>
  </si>
  <si>
    <t>GAT96598.1</t>
  </si>
  <si>
    <t>EHI_081280</t>
  </si>
  <si>
    <t>GAT95540.1</t>
  </si>
  <si>
    <t>EHI_005970</t>
  </si>
  <si>
    <t>hypothetical protein CL6EHI_161040 [Entamoeba histolytica]</t>
  </si>
  <si>
    <t>GAT95583.1</t>
  </si>
  <si>
    <t>EHI_161040</t>
  </si>
  <si>
    <t>GAT92054.1</t>
  </si>
  <si>
    <t>hypothetical protein CL6EHI_189870 [Entamoeba histolytica]</t>
  </si>
  <si>
    <t>GAT97296.1</t>
  </si>
  <si>
    <t>EHI_189870</t>
  </si>
  <si>
    <t>GAT95898.1</t>
  </si>
  <si>
    <t>hypothetical protein CL6EHI_060390 [Entamoeba histolytica]</t>
  </si>
  <si>
    <t>GAT97112.1</t>
  </si>
  <si>
    <t>WD repeat-containing protein [Entamoeba histolytica]</t>
  </si>
  <si>
    <t>BAN39772.1 (+1)</t>
  </si>
  <si>
    <t>EHI_202590</t>
  </si>
  <si>
    <t>skp1 family protein [Entamoeba histolytica]</t>
  </si>
  <si>
    <t>GAT94840.1</t>
  </si>
  <si>
    <t>EHI_134960</t>
  </si>
  <si>
    <t>vacuolar protein sorting 29 [Entamoeba histolytica]</t>
  </si>
  <si>
    <t>BAD95806.1 (+6)</t>
  </si>
  <si>
    <t>EHI_025270</t>
  </si>
  <si>
    <t>serine-threonine protein kinase PK2 [Entamoeba histolytica]</t>
  </si>
  <si>
    <t>AAL50556.1 (+6)</t>
  </si>
  <si>
    <t>EHI_004790</t>
  </si>
  <si>
    <t>GAT99082.1</t>
  </si>
  <si>
    <t>EHI_025090</t>
  </si>
  <si>
    <t>hypothetical protein CL6EHI_017630 [Entamoeba histolytica]</t>
  </si>
  <si>
    <t>GAT95849.1</t>
  </si>
  <si>
    <t>EHI_017630</t>
  </si>
  <si>
    <t>mitochondrial carrier family protein [Entamoeba histolytica]</t>
  </si>
  <si>
    <t>AAK69775.1 (+2)</t>
  </si>
  <si>
    <t>GAT92877.1</t>
  </si>
  <si>
    <t>EhSyntaxin B [Entamoeba histolytica]</t>
  </si>
  <si>
    <t>BAE94806.1 (+1)</t>
  </si>
  <si>
    <t>BAE94790.1</t>
  </si>
  <si>
    <t>chaperonin-containing tcp 1 zeta subunit putative [Entamoeba histolytica]</t>
  </si>
  <si>
    <t>GAT92824.1</t>
  </si>
  <si>
    <t>nucleotide-binding protein putative [Entamoeba histolytica]</t>
  </si>
  <si>
    <t>GAT97650.1</t>
  </si>
  <si>
    <t>EHI_047750</t>
  </si>
  <si>
    <t>C2 domain containing protein [Entamoeba histolytica]</t>
  </si>
  <si>
    <t>BAN38831.1 (+2)</t>
  </si>
  <si>
    <t>EHI_118130</t>
  </si>
  <si>
    <t>hypothetical protein CL6EHI_195140 [Entamoeba histolytica]</t>
  </si>
  <si>
    <t>GAT96088.1</t>
  </si>
  <si>
    <t>histidine acid phosphatase family protein [Entamoeba histolytica]</t>
  </si>
  <si>
    <t>BAN38188.1 (+1)</t>
  </si>
  <si>
    <t>GAT94242.1</t>
  </si>
  <si>
    <t>GAT95829.1 (+1)</t>
  </si>
  <si>
    <t>GAT98576.1</t>
  </si>
  <si>
    <t>ER, golgi</t>
  </si>
  <si>
    <t>BAN37531.1 (+1)</t>
  </si>
  <si>
    <t>Cytosol</t>
  </si>
  <si>
    <t>Sec61 alpha subunit [Entamoeba histolytica]</t>
  </si>
  <si>
    <t>AAU43735.1</t>
  </si>
  <si>
    <t>NADP-dependent alcohol dehydrogenase, putative [Entamoeba histolytica]</t>
  </si>
  <si>
    <t>BAN37508.1 (+4)</t>
  </si>
  <si>
    <t>EHI_107210</t>
  </si>
  <si>
    <t>2R-phospho 3 sulfolactate synthase putative [Entamoeba histolytica]</t>
  </si>
  <si>
    <t>GAT96837.1</t>
  </si>
  <si>
    <t>EHI_026480</t>
  </si>
  <si>
    <t>BAN37466.1 (+55)</t>
  </si>
  <si>
    <t>GAT91989.1 (+1)</t>
  </si>
  <si>
    <t>hypothetical protein CL6EHI_087840 [Entamoeba histolytica]</t>
  </si>
  <si>
    <t>GAT93615.1</t>
  </si>
  <si>
    <t>EHI_087840</t>
  </si>
  <si>
    <t>hypothetical protein CL6EHI_001830 [Entamoeba histolytica]</t>
  </si>
  <si>
    <t>GAT96705.1</t>
  </si>
  <si>
    <t>CDP-diacylglycerol--inositol3-phosphatidyltransfera [Entamoeba histolytica]</t>
  </si>
  <si>
    <t>GAT93140.1</t>
  </si>
  <si>
    <t>hypothetical protein CL6EHI_128900 [Entamoeba histolytica]</t>
  </si>
  <si>
    <t>GAT99603.1</t>
  </si>
  <si>
    <t>EHI_128900</t>
  </si>
  <si>
    <t>iron-sulfur cluster-binding protein putative [Entamoeba histolytica]</t>
  </si>
  <si>
    <t>GAT94416.1</t>
  </si>
  <si>
    <t>EHI_194430</t>
  </si>
  <si>
    <t>hypothetical protein CL6EHI_194470 [Entamoeba histolytica]</t>
  </si>
  <si>
    <t>GAT94419.1</t>
  </si>
  <si>
    <t>EHI_194470</t>
  </si>
  <si>
    <t>GAT96087.1</t>
  </si>
  <si>
    <t>hypothetical protein CL6EHI_199720 [Entamoeba histolytica]</t>
  </si>
  <si>
    <t>GAT97378.1</t>
  </si>
  <si>
    <t>hypothetical protein CL6EHI_188220 [Entamoeba histolytica]</t>
  </si>
  <si>
    <t>GAT94972.1</t>
  </si>
  <si>
    <t>EHI_188220</t>
  </si>
  <si>
    <t>NAD synthetase, putative [Entamoeba histolytica]</t>
  </si>
  <si>
    <t>BAN38666.1 (+1)</t>
  </si>
  <si>
    <t>EHI_134830</t>
  </si>
  <si>
    <t>hypothetical protein CL6EHI_044790 [Entamoeba histolytica]</t>
  </si>
  <si>
    <t>GAT91776.1</t>
  </si>
  <si>
    <t>EHI_044790</t>
  </si>
  <si>
    <t>estradiol 17-beta-dehydrogenase, putative [Entamoeba histolytica]</t>
  </si>
  <si>
    <t>BAN38112.1 (+2)</t>
  </si>
  <si>
    <t>mu subunit isoform a, partial [Entamoeba histolytica]</t>
  </si>
  <si>
    <t>BAE94794.1 (+3)</t>
  </si>
  <si>
    <t>BAN38744.1 (+1)</t>
  </si>
  <si>
    <t>EHI_166030</t>
  </si>
  <si>
    <t>hypothetical protein CL6EHI_183540 [Entamoeba histolytica]</t>
  </si>
  <si>
    <t>GAT97325.1</t>
  </si>
  <si>
    <t>EHI_183540</t>
  </si>
  <si>
    <t>GAT96713.1</t>
  </si>
  <si>
    <t>EHI_001910</t>
  </si>
  <si>
    <t>hypothetical protein CL6EHI_125940 [Entamoeba histolytica]</t>
  </si>
  <si>
    <t>GAT92838.1</t>
  </si>
  <si>
    <t>hypothetical protein CL6EHI_199660 [Entamoeba histolytica]</t>
  </si>
  <si>
    <t>GAT97372.1</t>
  </si>
  <si>
    <t>EHI_199660</t>
  </si>
  <si>
    <t>GAT94393.1</t>
  </si>
  <si>
    <t>EHI_194200</t>
  </si>
  <si>
    <t>alpha2-COP [Entamoeba histolytica]</t>
  </si>
  <si>
    <t>BAE94779.1 (+1)</t>
  </si>
  <si>
    <t>EHI_118050</t>
  </si>
  <si>
    <t>hybrid-cluster protein [Entamoeba histolytica]</t>
  </si>
  <si>
    <t>AAL66296.1 (+1)</t>
  </si>
  <si>
    <t>small GTP-binding protein Rab8 [Entamoeba histolytica]</t>
  </si>
  <si>
    <t>AAK62471.1 (+1)</t>
  </si>
  <si>
    <t>EHI_199820</t>
  </si>
  <si>
    <t>cysteine proteinase [Entamoeba histolytica]</t>
  </si>
  <si>
    <t>AAA29091.1 (+90)</t>
  </si>
  <si>
    <t>G protein alpha subunit, putative [Entamoeba histolytica]</t>
  </si>
  <si>
    <t>BAN38853.1 (+2)</t>
  </si>
  <si>
    <t>p21racC [Entamoeba histolytica]</t>
  </si>
  <si>
    <t>AAC47298.1 (+3)</t>
  </si>
  <si>
    <t>GAT91373.1</t>
  </si>
  <si>
    <t>GAT92475.1</t>
  </si>
  <si>
    <t>EHI_092420</t>
  </si>
  <si>
    <t>UDP-glucose 4-epimerase, putative [Entamoeba histolytica]</t>
  </si>
  <si>
    <t>BAN37849.1 (+4)</t>
  </si>
  <si>
    <t>EHI_192050</t>
  </si>
  <si>
    <t>dipeptidyl-peptidase [Entamoeba histolytica]</t>
  </si>
  <si>
    <t>AAF20264.1 (+1)</t>
  </si>
  <si>
    <t>peptidase, putative [Entamoeba histolytica]</t>
  </si>
  <si>
    <t>BAN39146.1 (+3)</t>
  </si>
  <si>
    <t>FUS6-GPS1 homologue [Entamoeba histolytica]</t>
  </si>
  <si>
    <t>CAD19824.1 (+1)</t>
  </si>
  <si>
    <t>EHI_182890</t>
  </si>
  <si>
    <t>EhRab7D protein [Entamoeba histolytica]</t>
  </si>
  <si>
    <t>BAD34971.1 (+1)</t>
  </si>
  <si>
    <t>aig family protein [Entamoeba histolytica]</t>
  </si>
  <si>
    <t>GAT99402.1</t>
  </si>
  <si>
    <t>EHI_022490</t>
  </si>
  <si>
    <t>type a flavoprotein putative [Entamoeba histolytica]</t>
  </si>
  <si>
    <t>GAT93322.1</t>
  </si>
  <si>
    <t>t-complex protein 1 theta subunit putative [Entamoeba histolytica]</t>
  </si>
  <si>
    <t>GAT95934.1</t>
  </si>
  <si>
    <t>EHI_140600</t>
  </si>
  <si>
    <t>beta subunit isoform a [Entamoeba histolytica]</t>
  </si>
  <si>
    <t>BAE94782.1 (+1)</t>
  </si>
  <si>
    <t>EhEmp24C [Entamoeba histolytica]</t>
  </si>
  <si>
    <t>BAE94768.1 (+2)</t>
  </si>
  <si>
    <t>BAN37738.1 (+1)</t>
  </si>
  <si>
    <t>GAT95715.1</t>
  </si>
  <si>
    <t>t-complex protein 1 subunit eta putative [Entamoeba histolytica]</t>
  </si>
  <si>
    <t>GAT91791.1</t>
  </si>
  <si>
    <t>EHI_044940</t>
  </si>
  <si>
    <t>dipeptidyl-peptidase putative [Entamoeba histolytica]</t>
  </si>
  <si>
    <t>GAT92534.1</t>
  </si>
  <si>
    <t>EHI_182720</t>
  </si>
  <si>
    <t>estradiol 17-beta-dehydrogenase putative [Entamoeba histolytica]</t>
  </si>
  <si>
    <t>GAT95998.1</t>
  </si>
  <si>
    <t>seryl-tRNA synthetase putative [Entamoeba histolytica]</t>
  </si>
  <si>
    <t>GAT92498.1</t>
  </si>
  <si>
    <t>EHI_092640</t>
  </si>
  <si>
    <t>vacuolar ATP synthase subunit E, putative [Entamoeba histolytica]</t>
  </si>
  <si>
    <t>BAN38822.1 (+1)</t>
  </si>
  <si>
    <t>EHI_182560</t>
  </si>
  <si>
    <t>cyclophilin [Entamoeba histolytica]</t>
  </si>
  <si>
    <t>AAB86601.1 (+3)</t>
  </si>
  <si>
    <t>EHI_125840</t>
  </si>
  <si>
    <t>prolyl-tRNA synthetase putative [Entamoeba histolytica]</t>
  </si>
  <si>
    <t>GAT95471.1</t>
  </si>
  <si>
    <t>beta2-COP, partial [Entamoeba histolytica]</t>
  </si>
  <si>
    <t>BAE94771.1 (+1)</t>
  </si>
  <si>
    <t>small GTPase EhRabK1, partial [Entamoeba histolytica]</t>
  </si>
  <si>
    <t>BAD82841.1 (+1)</t>
  </si>
  <si>
    <t>EHI_024680</t>
  </si>
  <si>
    <t>EhVps33 [Entamoeba histolytica]</t>
  </si>
  <si>
    <t>BAE94829.1 (+1)</t>
  </si>
  <si>
    <t>EHI_135210</t>
  </si>
  <si>
    <t>GAT94902.1</t>
  </si>
  <si>
    <t>hypothetical protein CL6EHI_194490 [Entamoeba histolytica]</t>
  </si>
  <si>
    <t>GAT94421.1</t>
  </si>
  <si>
    <t>EHI_194490</t>
  </si>
  <si>
    <t>pro protein convertase subtilisin kexintype 5 precursor putative [Entamoeba histolytica]</t>
  </si>
  <si>
    <t>GAT93619.1</t>
  </si>
  <si>
    <t>AIG1 family protein putative [Entamoeba histolytica]</t>
  </si>
  <si>
    <t>GAT99700.1</t>
  </si>
  <si>
    <t>EHI_157360</t>
  </si>
  <si>
    <t>sigma subunit isoform 2, partial [Entamoeba histolytica]</t>
  </si>
  <si>
    <t>BAE94797.1 (+1)</t>
  </si>
  <si>
    <t>importin putative [Entamoeba histolytica]</t>
  </si>
  <si>
    <t>GAT96698.1</t>
  </si>
  <si>
    <t>EHI_001760</t>
  </si>
  <si>
    <t>GAT92338.1</t>
  </si>
  <si>
    <t>EHI_023270</t>
  </si>
  <si>
    <t>GAT97444.1</t>
  </si>
  <si>
    <t>small GTPase RabF5 [Entamoeba histolytica]</t>
  </si>
  <si>
    <t>BAB40676.1 (+1)</t>
  </si>
  <si>
    <t>EHI_117960</t>
  </si>
  <si>
    <t>hypothetical protein CL6EHI_138990 [Entamoeba histolytica]</t>
  </si>
  <si>
    <t>GAT96294.1</t>
  </si>
  <si>
    <t>EHI_138990</t>
  </si>
  <si>
    <t>hypothetical protein CL6EHI_163570A [Entamoeba histolytica]</t>
  </si>
  <si>
    <t>GAT96001.1</t>
  </si>
  <si>
    <t>GAT91686.1</t>
  </si>
  <si>
    <t>EHI_148480</t>
  </si>
  <si>
    <t>wd repeat protein [Entamoeba histolytica]</t>
  </si>
  <si>
    <t>GAT97005.1</t>
  </si>
  <si>
    <t>EHI_099190</t>
  </si>
  <si>
    <t>GAT99176.1</t>
  </si>
  <si>
    <t>hypothetical protein CL6EHI_096810 [Entamoeba histolytica]</t>
  </si>
  <si>
    <t>GAT93078.1</t>
  </si>
  <si>
    <t>EHI_096810</t>
  </si>
  <si>
    <t>hypothetical protein CL6EHI_103860 [Entamoeba histolytica]</t>
  </si>
  <si>
    <t>GAT92728.1</t>
  </si>
  <si>
    <t>hypothetical protein CL6EHI_075200 [Entamoeba histolytica]</t>
  </si>
  <si>
    <t>GAT98666.1</t>
  </si>
  <si>
    <t>proteasome regulatory subunit putative [Entamoeba histolytica]</t>
  </si>
  <si>
    <t>GAT95394.1</t>
  </si>
  <si>
    <t>GAT92306.1</t>
  </si>
  <si>
    <t>TBP55-HA</t>
  </si>
  <si>
    <t>Uncharacterized protein OS=Entamoeba histolytica OX=5759 GN=EHI_180770 PE=4 SV=1</t>
  </si>
  <si>
    <t>C4MA40</t>
  </si>
  <si>
    <t>EHI_180770</t>
  </si>
  <si>
    <t>GDP-Man:Man(3)GlcNAc(2)-PP-Dol alpha-1,2-mannosyltransferase OS=Entamoeba histolytica OX=5759 GN=EHI_093950 PE=3 SV=1</t>
  </si>
  <si>
    <t>C4LYI6</t>
  </si>
  <si>
    <t>60S ribosomal protein L21, putative OS=Entamoeba histolytica OX=5759 GN=EHI_161180 PE=3 SV=1</t>
  </si>
  <si>
    <t>C4LV69</t>
  </si>
  <si>
    <t>EHI_161180</t>
  </si>
  <si>
    <t>Uncharacterized protein OS=Entamoeba histolytica OX=5759 GN=EHI_118770 PE=4 SV=1</t>
  </si>
  <si>
    <t>C4LYM5</t>
  </si>
  <si>
    <t>EHI_118770</t>
  </si>
  <si>
    <t>Uncharacterized protein OS=Entamoeba histolytica OX=5759 GN=EHI_154220 PE=4 SV=1</t>
  </si>
  <si>
    <t>C4M598</t>
  </si>
  <si>
    <t>EHI_154220</t>
  </si>
  <si>
    <t>Long-chain-fatty-acid--CoA ligase, putative OS=Entamoeba histolytica OX=5759 GN=EHI_153720 PE=4 SV=1</t>
  </si>
  <si>
    <t>C4LSF2</t>
  </si>
  <si>
    <t>EHI_153720</t>
  </si>
  <si>
    <t>Rab family GTPase (Fragment) OS=Entamoeba histolytica OX=5759 GN=EhRabK1 PE=3 SV=1</t>
  </si>
  <si>
    <t>Q5NT23</t>
  </si>
  <si>
    <t>Uncharacterized protein OS=Entamoeba histolytica OX=5759 GN=EHI_149730 PE=3 SV=1</t>
  </si>
  <si>
    <t>C4M9D3</t>
  </si>
  <si>
    <t>EHI_149730</t>
  </si>
  <si>
    <t>CXXC-rich protein OS=Entamoeba histolytica OX=5759 GN=EHI_111990 PE=3 SV=1</t>
  </si>
  <si>
    <t>C4M7I1</t>
  </si>
  <si>
    <t>NAC-A/B domain-containing protein OS=Entamoeba histolytica OX=5759 GN=EHI_048560 PE=4 SV=1</t>
  </si>
  <si>
    <t>C4M2W9</t>
  </si>
  <si>
    <t>EHI_048560</t>
  </si>
  <si>
    <t>60S ribosomal protein L4, putative OS=Entamoeba histolytica OX=5759 GN=EHI_064710 PE=2 SV=1</t>
  </si>
  <si>
    <t>B1N384</t>
  </si>
  <si>
    <t>EHI_064710</t>
  </si>
  <si>
    <t>60S ribosomal protein L2/L8, putative OS=Entamoeba histolytica OX=5759 GN=EHI_127200 PE=2 SV=1</t>
  </si>
  <si>
    <t>C4LWZ3</t>
  </si>
  <si>
    <t>EHI_127200</t>
  </si>
  <si>
    <t>SPRY domain-containing protein OS=Entamoeba histolytica OX=5759 GN=EHI_025470 PE=4 SV=1</t>
  </si>
  <si>
    <t>C4M334</t>
  </si>
  <si>
    <t>EHI_025470</t>
  </si>
  <si>
    <t>40S ribosomal protein S6 OS=Entamoeba histolytica OX=5759 GN=EHI_013890 PE=2 SV=1</t>
  </si>
  <si>
    <t>C4LXN2</t>
  </si>
  <si>
    <t>EHI_013890</t>
  </si>
  <si>
    <t>Ribosomal protein L15 OS=Entamoeba histolytica OX=5759 GN=EHI_020300 PE=2 SV=1</t>
  </si>
  <si>
    <t>C4M7U2</t>
  </si>
  <si>
    <t>Dolichyl-diphosphooligosaccharide--protein glycosyltransferase subunit OST2 OS=Entamoeba histolytica OX=5759 GN=EHI_103780 PE=3 SV=1</t>
  </si>
  <si>
    <t>C4LVM0</t>
  </si>
  <si>
    <t>PfkB domain-containing protein OS=Entamoeba histolytica OX=5759 GN=EHI_149860 PE=3 SV=1</t>
  </si>
  <si>
    <t>C4M9D1</t>
  </si>
  <si>
    <t>EHI_149860</t>
  </si>
  <si>
    <t>60S ribosomal protein L27 OS=Entamoeba histolytica OX=5759 GN=EHI_146370 PE=2 SV=1</t>
  </si>
  <si>
    <t>C4M9C4</t>
  </si>
  <si>
    <t>60S ribosomal protein L18, putative OS=Entamoeba histolytica OX=5759 GN=EHI_079190 PE=2 SV=1</t>
  </si>
  <si>
    <t>C4LXC8</t>
  </si>
  <si>
    <t>60S ribosomal protein L38, putative OS=Entamoeba histolytica OX=5759 GN=EHI_099790 PE=3 SV=1</t>
  </si>
  <si>
    <t>C4M6F9 (+1)</t>
  </si>
  <si>
    <t>EHI_099790</t>
  </si>
  <si>
    <t>Small GTPase Rab7A OS=Entamoeba histolytica OX=5759 GN=EhRab7A PE=2 SV=1</t>
  </si>
  <si>
    <t>Q9BLE8</t>
  </si>
  <si>
    <t>EhRab7A</t>
  </si>
  <si>
    <t>60S ribosomal protein L31, putative OS=Entamoeba histolytica OX=5759 GN=EHI_068200 PE=2 SV=1</t>
  </si>
  <si>
    <t>C4LU13</t>
  </si>
  <si>
    <t>Glycerophosphocholine acyltransferase 1 OS=Entamoeba histolytica OX=5759 GN=EHI_050950 PE=3 SV=1</t>
  </si>
  <si>
    <t>C4LTW5</t>
  </si>
  <si>
    <t>Coatomer alpha subunit, putative OS=Entamoeba histolytica OX=5759 GN=EHI_118050 PE=4 SV=1</t>
  </si>
  <si>
    <t>C4LYY9</t>
  </si>
  <si>
    <t>Peptidyl-prolyl cis-trans isomerase OS=Entamoeba histolytica OX=5759 GN=EHI_128100 PE=3 SV=1</t>
  </si>
  <si>
    <t>C4M525</t>
  </si>
  <si>
    <t>EHI_128100</t>
  </si>
  <si>
    <t>Coatomer subunit beta OS=Entamoeba histolytica OX=5759 GN=EHI_027720 PE=4 SV=1</t>
  </si>
  <si>
    <t>Q1EQ39</t>
  </si>
  <si>
    <t>EHI_027720</t>
  </si>
  <si>
    <t>Coatomer subunit gamma OS=Entamoeba histolytica OX=5759 GN=EHI_012500 PE=3 SV=1</t>
  </si>
  <si>
    <t>Q1EQ35</t>
  </si>
  <si>
    <t>EHI_012500</t>
  </si>
  <si>
    <t>Gal/GalNAc lectin Igl1 OS=Entamoeba histolytica OX=5759 GN=igl1 PE=2 SV=1</t>
  </si>
  <si>
    <t>Q964D2</t>
  </si>
  <si>
    <t>60S ribosomal protein L14, putative OS=Entamoeba histolytica OX=5759 GN=EHI_050130 PE=3 SV=1</t>
  </si>
  <si>
    <t>C4LTQ0 (+2)</t>
  </si>
  <si>
    <t>EHI_050130</t>
  </si>
  <si>
    <t>40S ribosomal protein S28, putative OS=Entamoeba histolytica OX=5759 GN=EHI_021450 PE=3 SV=1</t>
  </si>
  <si>
    <t>C4M059</t>
  </si>
  <si>
    <t>EHI_021450</t>
  </si>
  <si>
    <t>Clat_adaptor_s domain-containing protein OS=Entamoeba histolytica OX=5759 GN=EHI_122850 PE=3 SV=1</t>
  </si>
  <si>
    <t>C4M5L6</t>
  </si>
  <si>
    <t>EHI_122850</t>
  </si>
  <si>
    <t>Actin binding protein, putative OS=Entamoeba histolytica OX=5759 GN=EHI_103450 PE=4 SV=1</t>
  </si>
  <si>
    <t>C4LVI9</t>
  </si>
  <si>
    <t>EHI_103450</t>
  </si>
  <si>
    <t>TSPAN12-HA</t>
  </si>
  <si>
    <t>AIG1 family protein OS=Entamoeba histolytica OX=5759 GN=EHI_022500 PE=4 SV=1</t>
  </si>
  <si>
    <t>C4MBK3</t>
  </si>
  <si>
    <t>EHI_022500</t>
  </si>
  <si>
    <t>Uncharacterized protein OS=Entamoeba histolytica OX=5759 GN=EHI_112850 PE=4 SV=1</t>
  </si>
  <si>
    <t>C4M9M4</t>
  </si>
  <si>
    <t>Long-chain-fatty-acid--CoA ligase, putative OS=Entamoeba histolytica OX=5759 GN=EHI_025090 PE=4 SV=1</t>
  </si>
  <si>
    <t>C4MB19</t>
  </si>
  <si>
    <t>PRA1 family protein OS=Entamoeba histolytica OX=5759 GN=EHI_011900 PE=3 SV=1</t>
  </si>
  <si>
    <t>C4LTI4</t>
  </si>
  <si>
    <t>EHI_011900</t>
  </si>
  <si>
    <t>Uncharacterized protein OS=Entamoeba histolytica OX=5759 GN=EHI_158310 PE=4 SV=1</t>
  </si>
  <si>
    <t>C4M2F0</t>
  </si>
  <si>
    <t>EHI_158310</t>
  </si>
  <si>
    <t>EF-hand calcium-binding domain containing protein OS=Entamoeba histolytica OX=5759 GN=EHI_060740 PE=1 SV=1</t>
  </si>
  <si>
    <t>C4MBE2</t>
  </si>
  <si>
    <t>EHI_060740</t>
  </si>
  <si>
    <t>Pore-forming peptide ameobapore B, putative OS=Entamoeba histolytica OX=5759 GN=EHI_194540 PE=4 SV=1</t>
  </si>
  <si>
    <t>B1N366</t>
  </si>
  <si>
    <t>Chorein, putative OS=Entamoeba histolytica OX=5759 GN=EHI_067970 PE=3 SV=1</t>
  </si>
  <si>
    <t>C4LTZ3</t>
  </si>
  <si>
    <t>Acyl-CoA synthetase, putative OS=Entamoeba histolytica OX=5759 GN=EHI_153060 PE=4 SV=1</t>
  </si>
  <si>
    <t>C4LS98</t>
  </si>
  <si>
    <t>EHI_153060</t>
  </si>
  <si>
    <t>Alpha-1,3/1,6-mannosyltransferase ALG2 OS=Entamoeba histolytica OX=5759 GN=EHI_162230 PE=3 SV=1</t>
  </si>
  <si>
    <t>B1N4A4 (+1)</t>
  </si>
  <si>
    <t>EHI_162230</t>
  </si>
  <si>
    <t>Uncharacterized protein OS=Entamoeba histolytica OX=5759 GN=EHI_035470 PE=4 SV=1</t>
  </si>
  <si>
    <t>C4LXX8</t>
  </si>
  <si>
    <t>EHI_035470</t>
  </si>
  <si>
    <t>Serine palmitoyltransferase, putative OS=Entamoeba histolytica OX=5759 GN=EHI_152280 PE=3 SV=1</t>
  </si>
  <si>
    <t>C4LSR6</t>
  </si>
  <si>
    <t>Uncharacterized protein OS=Entamoeba histolytica OX=5759 GN=EHI_005120 PE=3 SV=1</t>
  </si>
  <si>
    <t>C4M0A5</t>
  </si>
  <si>
    <t>EHI_005120</t>
  </si>
  <si>
    <t>Serine-threonine-isoleucine rich protein, putative OS=Entamoeba histolytica OX=5759 GN=EHI_073630 PE=4 SV=1</t>
  </si>
  <si>
    <t>C4LXM3</t>
  </si>
  <si>
    <t>EHI_073630</t>
  </si>
  <si>
    <t>559 kDa</t>
  </si>
  <si>
    <t>Mitochondrial-type heat shock protein 70 OS=Entamoeba histolytica OX=5759 GN=EHI_007150 PE=3 SV=1</t>
  </si>
  <si>
    <t>B1N431</t>
  </si>
  <si>
    <t>EHI_007150</t>
  </si>
  <si>
    <t>Uncharacterized protein OS=Entamoeba histolytica OX=5759 GN=EHI_148770 PE=4 SV=1</t>
  </si>
  <si>
    <t>C4LT45</t>
  </si>
  <si>
    <t>EHI_148770</t>
  </si>
  <si>
    <t>287 kDa</t>
  </si>
  <si>
    <t>C4M382</t>
  </si>
  <si>
    <t>Uncharacterized protein OS=Entamoeba histolytica OX=5759 GN=EHI_140310 PE=4 SV=1</t>
  </si>
  <si>
    <t>C4M479</t>
  </si>
  <si>
    <t>EHI_140310</t>
  </si>
  <si>
    <t>Uncharacterized protein OS=Entamoeba histolytica OX=5759 GN=EHI_006830 PE=2 SV=1</t>
  </si>
  <si>
    <t>C4M0F6</t>
  </si>
  <si>
    <t>EHI_006830</t>
  </si>
  <si>
    <t>Uncharacterized protein OS=Entamoeba histolytica OX=5759 GN=EHI_129500 PE=4 SV=1</t>
  </si>
  <si>
    <t>B1N4P8</t>
  </si>
  <si>
    <t>EHI_129500</t>
  </si>
  <si>
    <t>Eukaryotic translation initiation factor 5A OS=Entamoeba histolytica OX=5759 GN=EHI_186480 PE=3 SV=1</t>
  </si>
  <si>
    <t>C4LVN8</t>
  </si>
  <si>
    <t>EHI_186480</t>
  </si>
  <si>
    <t>Aldose reductase, putative OS=Entamoeba histolytica OX=5759 GN=EHI_029620 PE=4 SV=1</t>
  </si>
  <si>
    <t>C4M7W2 (+1)</t>
  </si>
  <si>
    <t>EHI_029620</t>
  </si>
  <si>
    <t>Oxysterol binding protein, putative OS=Entamoeba histolytica OX=5759 GN=EHI_050360 PE=3 SV=1</t>
  </si>
  <si>
    <t>C4LTR1</t>
  </si>
  <si>
    <t>EHI_050360</t>
  </si>
  <si>
    <t>Actin, putative OS=Entamoeba histolytica OX=5759 GN=EHI_039070 PE=3 SV=1</t>
  </si>
  <si>
    <t>C4LZS8</t>
  </si>
  <si>
    <t>EHI_039070</t>
  </si>
  <si>
    <t>Uncharacterized protein OS=Entamoeba histolytica OX=5759 GN=EHI_092230 PE=4 SV=1</t>
  </si>
  <si>
    <t>C4LUY8</t>
  </si>
  <si>
    <t>EHI_092230</t>
  </si>
  <si>
    <t>PH domain containing protein OS=Entamoeba histolytica OX=5759 GN=EHI_188950 PE=4 SV=1</t>
  </si>
  <si>
    <t>C4M2W2</t>
  </si>
  <si>
    <t>EHI_188950</t>
  </si>
  <si>
    <t>Uncharacterized protein OS=Entamoeba histolytica OX=5759 GN=EHI_197820 PE=4 SV=1</t>
  </si>
  <si>
    <t>C4M8K4</t>
  </si>
  <si>
    <t>EHI_197820</t>
  </si>
  <si>
    <t>NTF2 domain-containing protein OS=Entamoeba histolytica OX=5759 GN=EHI_080900 PE=3 SV=1</t>
  </si>
  <si>
    <t>C4MAD6</t>
  </si>
  <si>
    <t>EHI_080900</t>
  </si>
  <si>
    <t>Importin beta, putative OS=Entamoeba histolytica OX=5759 GN=EHI_036520 PE=4 SV=1</t>
  </si>
  <si>
    <t>C4M8F5</t>
  </si>
  <si>
    <t>AIG1 family protein OS=Entamoeba histolytica OX=5759 GN=EHI_144270 PE=4 SV=1</t>
  </si>
  <si>
    <t>C4MB61</t>
  </si>
  <si>
    <t>EHI_144270</t>
  </si>
  <si>
    <t>Midasin OS=Entamoeba histolytica OX=5759 GN=EHI_153780 PE=3 SV=1</t>
  </si>
  <si>
    <t>C4LSF8</t>
  </si>
  <si>
    <t>EHI_153780</t>
  </si>
  <si>
    <t>520 kDa</t>
  </si>
  <si>
    <t>C4LZS2</t>
  </si>
  <si>
    <t>Uncharacterized protein OS=Entamoeba histolytica OX=5759 GN=EHI_146790 PE=3 SV=1</t>
  </si>
  <si>
    <t>C4MB34</t>
  </si>
  <si>
    <t>EHI_146790</t>
  </si>
  <si>
    <t>Nucleolar complex protein 2 homolog, putative OS=Entamoeba histolytica OX=5759 GN=EHI_105790 PE=3 SV=1</t>
  </si>
  <si>
    <t>C4M9H6</t>
  </si>
  <si>
    <t>RNA recognition motif domain containing protein OS=Entamoeba histolytica OX=5759 GN=EHI_092500 PE=4 SV=1</t>
  </si>
  <si>
    <t>C4LV12</t>
  </si>
  <si>
    <t>EHI_092500</t>
  </si>
  <si>
    <t>RNA recognition motif domain containing protein OS=Entamoeba histolytica OX=5759 GN=EHI_105200 PE=4 SV=1</t>
  </si>
  <si>
    <t>C4M125</t>
  </si>
  <si>
    <t>EHI_105200</t>
  </si>
  <si>
    <t>EhRab7B protein OS=Entamoeba histolytica OX=5759 GN=EhRAB7B PE=3 SV=1</t>
  </si>
  <si>
    <t>Q6AW67</t>
  </si>
  <si>
    <t>EHI_081330</t>
  </si>
  <si>
    <t>Uncharacterized protein OS=Entamoeba histolytica OX=5759 GN=EHI_125720 PE=4 SV=1</t>
  </si>
  <si>
    <t>C4LVV9</t>
  </si>
  <si>
    <t>EHI_125720</t>
  </si>
  <si>
    <t>Uncharacterized protein OS=Entamoeba histolytica OX=5759 GN=EHI_189460 PE=4 SV=1</t>
  </si>
  <si>
    <t>C4M4N0</t>
  </si>
  <si>
    <t>EHI_189460</t>
  </si>
  <si>
    <t>RING-type domain-containing protein OS=Entamoeba histolytica OX=5759 GN=EHI_159840 PE=4 SV=1</t>
  </si>
  <si>
    <t>B1N2V3</t>
  </si>
  <si>
    <t>EHI_159840</t>
  </si>
  <si>
    <t>Rho guanine nucleotide exchange factor, putative OS=Entamoeba histolytica OX=5759 GN=EHI_183580 PE=4 SV=1</t>
  </si>
  <si>
    <t>C4M737</t>
  </si>
  <si>
    <t>EHI_183580</t>
  </si>
  <si>
    <t>Uncharacterized protein OS=Entamoeba histolytica OX=5759 GN=EHI_183040 PE=4 SV=1</t>
  </si>
  <si>
    <t>B1N2P2</t>
  </si>
  <si>
    <t>EHI_183040</t>
  </si>
  <si>
    <t>TBC domain containing protein OS=Entamoeba histolytica OX=5759 GN=EHI_135170 PE=4 SV=1</t>
  </si>
  <si>
    <t>C4M103</t>
  </si>
  <si>
    <t>EHI_135170</t>
  </si>
  <si>
    <t>Uncharacterized protein OS=Entamoeba histolytica OX=5759 GN=EHI_088470 PE=4 SV=1</t>
  </si>
  <si>
    <t>C4MA16</t>
  </si>
  <si>
    <t>EHI_088470</t>
  </si>
  <si>
    <t>GPI mannosyltransferase 1 OS=Entamoeba histolytica OX=5759 GN=EHI_029580 PE=3 SV=1</t>
  </si>
  <si>
    <t>C4M7V9</t>
  </si>
  <si>
    <t>EHI_029580</t>
  </si>
  <si>
    <t>Uncharacterized protein OS=Entamoeba histolytica OX=5759 GN=EHI_158130 PE=4 SV=1</t>
  </si>
  <si>
    <t>C4M2D2</t>
  </si>
  <si>
    <t>EHI_158130</t>
  </si>
  <si>
    <t>Epsin-2, putative OS=Entamoeba histolytica OX=5759 GN=EHI_104950 PE=4 SV=1</t>
  </si>
  <si>
    <t>B1N3A5 (+1)</t>
  </si>
  <si>
    <t>EHI_104950</t>
  </si>
  <si>
    <t>Uncharacterized protein OS=Entamoeba histolytica OX=5759 GN=EHI_088060 PE=4 SV=1</t>
  </si>
  <si>
    <t>B1N405</t>
  </si>
  <si>
    <t>EHI_088060</t>
  </si>
  <si>
    <t>AIG1 family protein, putative OS=Entamoeba histolytica OX=5759 GN=EHI_157360 PE=4 SV=1</t>
  </si>
  <si>
    <t>B1N5Z9</t>
  </si>
  <si>
    <t>F-box domain containing membrane protein, putative OS=Entamoeba histolytica OX=5759 GN=EHI_096400 PE=4 SV=1</t>
  </si>
  <si>
    <t>C4LWF3</t>
  </si>
  <si>
    <t>EHI_096400</t>
  </si>
  <si>
    <t>Amino acid transporter, putative OS=Entamoeba histolytica OX=5759 GN=EHI_194200 PE=4 SV=1</t>
  </si>
  <si>
    <t>C4LZT5</t>
  </si>
  <si>
    <t>T-complex protein 1 subunit delta OS=Entamoeba histolytica OX=5759 GN=EHI_114120 PE=3 SV=1</t>
  </si>
  <si>
    <t>C4M419</t>
  </si>
  <si>
    <t>Villidin, putative OS=Entamoeba histolytica OX=5759 GN=EHI_007950 PE=4 SV=1</t>
  </si>
  <si>
    <t>C4LYD2</t>
  </si>
  <si>
    <t>EHI_007950</t>
  </si>
  <si>
    <t>Uro-adherence factor A, putative OS=Entamoeba histolytica OX=5759 GN=EHI_060430 PE=4 SV=1</t>
  </si>
  <si>
    <t>C4M6J8</t>
  </si>
  <si>
    <t>EHI_060430</t>
  </si>
  <si>
    <t>Cation-transporting P-typeATPase, putative OS=Entamoeba histolytica OX=5759 GN=EHI_065670 PE=3 SV=1</t>
  </si>
  <si>
    <t>C4LZY3</t>
  </si>
  <si>
    <t>START domain-containing protein OS=Entamoeba histolytica OX=5759 GN=EHI_161070 PE=4 SV=1</t>
  </si>
  <si>
    <t>C4M2S3</t>
  </si>
  <si>
    <t>EHI_161070</t>
  </si>
  <si>
    <t>RRM domain-containing protein OS=Entamoeba histolytica OX=5759 GN=EHI_049380 PE=4 SV=1</t>
  </si>
  <si>
    <t>C4LUE0</t>
  </si>
  <si>
    <t>EHI_049380</t>
  </si>
  <si>
    <t>NUC153 domain-containing protein OS=Entamoeba histolytica OX=5759 GN=EHI_097980 PE=3 SV=1</t>
  </si>
  <si>
    <t>B1N3N6</t>
  </si>
  <si>
    <t>EHI_097980</t>
  </si>
  <si>
    <t>Rho guanine nucleotide exchange factor, putative OS=Entamoeba histolytica OX=5759 GN=EHI_078740 PE=1 SV=1</t>
  </si>
  <si>
    <t>C4M4E9</t>
  </si>
  <si>
    <t>EHI_078740</t>
  </si>
  <si>
    <t>Uncharacterized protein OS=Entamoeba histolytica OX=5759 GN=EHI_035820 PE=4 SV=1</t>
  </si>
  <si>
    <t>C4LY09</t>
  </si>
  <si>
    <t>EHI_035820</t>
  </si>
  <si>
    <t>Serine/threonine-protein kinase TOR OS=Entamoeba histolytica OX=5759 GN=EHI_155160 PE=3 SV=1</t>
  </si>
  <si>
    <t>C4LW70</t>
  </si>
  <si>
    <t>EHI_155160</t>
  </si>
  <si>
    <t>DH domain-containing protein OS=Entamoeba histolytica OX=5759 GN=EHI_022260 PE=4 SV=1</t>
  </si>
  <si>
    <t>C4M9L5</t>
  </si>
  <si>
    <t>EHI_022260</t>
  </si>
  <si>
    <t>Rab family GTPase OS=Entamoeba histolytica OX=5759 GN=EhRab5 PE=3 SV=1</t>
  </si>
  <si>
    <t>Q9BLE9</t>
  </si>
  <si>
    <t>EHI_026420</t>
  </si>
  <si>
    <t>Uncharacterized protein OS=Entamoeba histolytica OX=5759 GN=EHI_197450 PE=4 SV=1</t>
  </si>
  <si>
    <t>C4LVG1</t>
  </si>
  <si>
    <t>EHI_197450</t>
  </si>
  <si>
    <t>Protein kinase domain containing protein OS=Entamoeba histolytica OX=5759 GN=EHI_120930 PE=4 SV=1</t>
  </si>
  <si>
    <t>C4M7Q9</t>
  </si>
  <si>
    <t>EHI_120930</t>
  </si>
  <si>
    <t>Uncharacterized protein OS=Entamoeba histolytica OX=5759 GN=EHI_124390 PE=3 SV=1</t>
  </si>
  <si>
    <t>C4LZH5</t>
  </si>
  <si>
    <t>EHI_124390</t>
  </si>
  <si>
    <t>290 kDa</t>
  </si>
  <si>
    <t>Protein kinase, putative OS=Entamoeba histolytica OX=5759 GN=EHI_141820 PE=4 SV=1</t>
  </si>
  <si>
    <t>C4LW29</t>
  </si>
  <si>
    <t>EHI_141820</t>
  </si>
  <si>
    <t>Ser/thr protein phosphatase family protein OS=Entamoeba histolytica OX=5759 GN=EHI_008800 PE=4 SV=1</t>
  </si>
  <si>
    <t>C4M0P4</t>
  </si>
  <si>
    <t>EHI_008800</t>
  </si>
  <si>
    <t>Glucosidase 2 subunit beta OS=Entamoeba histolytica OX=5759 GN=EHI_135420 PE=4 SV=1</t>
  </si>
  <si>
    <t>B1N4K0</t>
  </si>
  <si>
    <t>EHI_135420</t>
  </si>
  <si>
    <t>Uncharacterized protein OS=Entamoeba histolytica OX=5759 GN=EHI_031380 PE=4 SV=1</t>
  </si>
  <si>
    <t>C4M4L5</t>
  </si>
  <si>
    <t>EHI_031380</t>
  </si>
  <si>
    <t>Zinc finger domain containing protein OS=Entamoeba histolytica OX=5759 GN=EHI_166440 PE=4 SV=1</t>
  </si>
  <si>
    <t>C4M7F0</t>
  </si>
  <si>
    <t>EHI_166440</t>
  </si>
  <si>
    <t>Actin, putative OS=Entamoeba histolytica OX=5759 GN=EHI_131230 PE=3 SV=1</t>
  </si>
  <si>
    <t>C4LXI9</t>
  </si>
  <si>
    <t>EHI_131230</t>
  </si>
  <si>
    <t>DNA helicase OS=Entamoeba histolytica OX=5759 GN=EHI_028890 PE=3 SV=1</t>
  </si>
  <si>
    <t>C4M4V5</t>
  </si>
  <si>
    <t>EHI_028890</t>
  </si>
  <si>
    <t>Uncharacterized protein OS=Entamoeba histolytica OX=5759 GN=EHI_112830 PE=4 SV=1</t>
  </si>
  <si>
    <t>C4M9M2</t>
  </si>
  <si>
    <t>Actin-binding protein, cofilin/tropomyosin family OS=Entamoeba histolytica OX=5759 GN=EHI_186770 PE=3 SV=1</t>
  </si>
  <si>
    <t>C4LVP4</t>
  </si>
  <si>
    <t>EHI_186770</t>
  </si>
  <si>
    <t>Uncharacterized protein OS=Entamoeba histolytica OX=5759 GN=EHI_133960 PE=4 SV=1</t>
  </si>
  <si>
    <t>C4M1M5</t>
  </si>
  <si>
    <t>Uncharacterized protein OS=Entamoeba histolytica OX=5759 GN=EHI_120630 PE=3 SV=1</t>
  </si>
  <si>
    <t>C4M8X4</t>
  </si>
  <si>
    <t>EHI_120630</t>
  </si>
  <si>
    <t>295 kDa</t>
  </si>
  <si>
    <t>Calmodulin, putative OS=Entamoeba histolytica OX=5759 GN=EHI_117470 PE=4 SV=1</t>
  </si>
  <si>
    <t>B1N2S2</t>
  </si>
  <si>
    <t>EHI_117470</t>
  </si>
  <si>
    <t>Uncharacterized protein OS=Entamoeba histolytica OX=5759 GN=EHI_056400 PE=4 SV=1</t>
  </si>
  <si>
    <t>C4M6Z0</t>
  </si>
  <si>
    <t>EHI_056400</t>
  </si>
  <si>
    <t>Uncharacterized protein OS=Entamoeba histolytica OX=5759 GN=EHI_128900 PE=4 SV=1</t>
  </si>
  <si>
    <t>C4MBS4</t>
  </si>
  <si>
    <t>TLDc domain-containing protein OS=Entamoeba histolytica OX=5759 GN=EHI_155720 PE=4 SV=1</t>
  </si>
  <si>
    <t>C4LWC1</t>
  </si>
  <si>
    <t>EHI_155720</t>
  </si>
  <si>
    <t>Uncharacterized protein OS=Entamoeba histolytica OX=5759 GN=EHI_156330 PE=4 SV=1</t>
  </si>
  <si>
    <t>C4M4D3</t>
  </si>
  <si>
    <t>EHI_156330</t>
  </si>
  <si>
    <t>Rho guanine nucleotide exchange factor, putative OS=Entamoeba histolytica OX=5759 GN=EHI_005910 PE=4 SV=1</t>
  </si>
  <si>
    <t>C4M2M6</t>
  </si>
  <si>
    <t>EHI_005910</t>
  </si>
  <si>
    <t>Uncharacterized protein OS=Entamoeba histolytica OX=5759 GN=EHI_166970 PE=4 SV=1</t>
  </si>
  <si>
    <t>C4LY99</t>
  </si>
  <si>
    <t>EHI_166970</t>
  </si>
  <si>
    <t>Uncharacterized protein OS=Entamoeba histolytica OX=5759 GN=EHI_197440 PE=4 SV=1</t>
  </si>
  <si>
    <t>C4LVG0</t>
  </si>
  <si>
    <t>EHI_197440</t>
  </si>
  <si>
    <t>60S ribosomal protein L37-A, putative OS=Entamoeba histolytica OX=5759 GN=EHI_015320 PE=3 SV=1</t>
  </si>
  <si>
    <t>C4M0X0</t>
  </si>
  <si>
    <t>EHI_015320</t>
  </si>
  <si>
    <t>B1N3W3</t>
  </si>
  <si>
    <t>Uncharacterized protein OS=Entamoeba histolytica OX=5759 GN=EHI_015360 PE=4 SV=1</t>
  </si>
  <si>
    <t>C4M0X4</t>
  </si>
  <si>
    <t>EHI_015360</t>
  </si>
  <si>
    <t>60S ribosome subunit biogenesis protein NIP7 homolog OS=Entamoeba histolytica OX=5759 GN=EHI_017890 PE=3 SV=1</t>
  </si>
  <si>
    <t>B1N5A1 (+1)</t>
  </si>
  <si>
    <t>EHI_017890</t>
  </si>
  <si>
    <t>Uncharacterized protein OS=Entamoeba histolytica OX=5759 GN=EHI_199660 PE=4 SV=1</t>
  </si>
  <si>
    <t>C4M779</t>
  </si>
  <si>
    <t>Rho guanine nucleotide exchange factor, putative OS=Entamoeba histolytica OX=5759 GN=EHI_038870 PE=4 SV=1</t>
  </si>
  <si>
    <t>C4LZQ9</t>
  </si>
  <si>
    <t>EHI_038870</t>
  </si>
  <si>
    <t>Uncharacterized protein OS=Entamoeba histolytica OX=5759 GN=EHI_012020 PE=2 SV=1</t>
  </si>
  <si>
    <t>C4LTJ6 (+1)</t>
  </si>
  <si>
    <t>Repeat organellar protein, putative OS=Entamoeba histolytica OX=5759 GN=EHI_091710 PE=4 SV=1</t>
  </si>
  <si>
    <t>C4MAB8</t>
  </si>
  <si>
    <t>EHI_091710</t>
  </si>
  <si>
    <t>128 kDa</t>
  </si>
  <si>
    <t>Uncharacterized protein OS=Entamoeba histolytica OX=5759 GN=EHI_021370 PE=4 SV=1</t>
  </si>
  <si>
    <t>C4M052</t>
  </si>
  <si>
    <t>EHI_021370</t>
  </si>
  <si>
    <t>Uncharacterized protein OS=Entamoeba histolytica OX=5759 GN=EHI_023320 PE=4 SV=1</t>
  </si>
  <si>
    <t>C4LUP3</t>
  </si>
  <si>
    <t>EHI_023320</t>
  </si>
  <si>
    <t>Heat shock protein 70, putative OS=Entamoeba histolytica OX=5759 GN=EHI_130160 PE=4 SV=1</t>
  </si>
  <si>
    <t>B1N5P0</t>
  </si>
  <si>
    <t>EHI_130160</t>
  </si>
  <si>
    <t>SH3 domain-containing protein OS=Entamoeba histolytica OX=5759 GN=EHI_130920 PE=3 SV=1</t>
  </si>
  <si>
    <t>C4LXG0</t>
  </si>
  <si>
    <t>EHI_130920</t>
  </si>
  <si>
    <t>280 kDa</t>
  </si>
  <si>
    <t>ATP-dependent helicase, putative OS=Entamoeba histolytica OX=5759 GN=EHI_077640 PE=4 SV=1</t>
  </si>
  <si>
    <t>C4M8N6</t>
  </si>
  <si>
    <t>EHI_077640</t>
  </si>
  <si>
    <t>Protein kinase domain containing protein OS=Entamoeba histolytica OX=5759 GN=EHI_078170 PE=4 SV=1</t>
  </si>
  <si>
    <t>C4M543</t>
  </si>
  <si>
    <t>EHI_078170</t>
  </si>
  <si>
    <t>220 kDa</t>
  </si>
  <si>
    <t>Uncharacterized protein OS=Entamoeba histolytica OX=5759 GN=EHI_199150 PE=4 SV=1</t>
  </si>
  <si>
    <t>C4LWW0</t>
  </si>
  <si>
    <t>EHI_199150</t>
  </si>
  <si>
    <t>Cleavage and polyadenylation specificity factor subunit 5 OS=Entamoeba histolytica OX=5759 GN=EHI_077110 PE=3 SV=1</t>
  </si>
  <si>
    <t>C4M2T1 (+1)</t>
  </si>
  <si>
    <t>EHI_077110</t>
  </si>
  <si>
    <t>Uncharacterized protein OS=Entamoeba histolytica OX=5759 GN=EHI_050660 PE=4 SV=1</t>
  </si>
  <si>
    <t>C4LTT6</t>
  </si>
  <si>
    <t>EHI_050660</t>
  </si>
  <si>
    <t>211 kDa</t>
  </si>
  <si>
    <t>RNA recognition motif domain containing protein OS=Entamoeba histolytica OX=5759 GN=EHI_177650 PE=4 SV=1</t>
  </si>
  <si>
    <t>C4LY18</t>
  </si>
  <si>
    <t>EHI_177650</t>
  </si>
  <si>
    <t>Protein kinase, putative OS=Entamoeba histolytica OX=5759 GN=EHI_011510 PE=4 SV=1</t>
  </si>
  <si>
    <t>C4M9I7</t>
  </si>
  <si>
    <t>EHI_011510</t>
  </si>
  <si>
    <t>Uncharacterized protein OS=Entamoeba histolytica OX=5759 GN=EHI_042130 PE=4 SV=1</t>
  </si>
  <si>
    <t>C4M4G7</t>
  </si>
  <si>
    <t>EHI_042130</t>
  </si>
  <si>
    <t>Cleavage and polyadenylation specificity factor 73 kDa subunit, putative OS=Entamoeba histolytica OX=5759 GN=EHI_136170 PE=4 SV=1</t>
  </si>
  <si>
    <t>C4M297</t>
  </si>
  <si>
    <t>EHI_136170</t>
  </si>
  <si>
    <t>Uncharacterized protein OS=Entamoeba histolytica OX=5759 GN=EHI_177500 PE=4 SV=1</t>
  </si>
  <si>
    <t>C4LY53</t>
  </si>
  <si>
    <t>EHI_177500</t>
  </si>
  <si>
    <t>Uncharacterized protein OS=Entamoeba histolytica OX=5759 GN=EHI_020600 PE=4 SV=1</t>
  </si>
  <si>
    <t>C4MAV2</t>
  </si>
  <si>
    <t>EHI_020600</t>
  </si>
  <si>
    <t>Brix domain containing protein OS=Entamoeba histolytica OX=5759 GN=EHI_012190 PE=4 SV=1</t>
  </si>
  <si>
    <t>C4LTL2</t>
  </si>
  <si>
    <t>EHI_012190</t>
  </si>
  <si>
    <t>Elongation factor-1alpha, putative OS=Entamoeba histolytica OX=5759 GN=EHI_044230 PE=4 SV=1</t>
  </si>
  <si>
    <t>C4M785</t>
  </si>
  <si>
    <t>EHI_044230</t>
  </si>
  <si>
    <t>GPI ethanolamine phosphate transferase 3 OS=Entamoeba histolytica OX=5759 GN=EHI_035390 PE=3 SV=1</t>
  </si>
  <si>
    <t>C4LXX0</t>
  </si>
  <si>
    <t>EHI_035390</t>
  </si>
  <si>
    <t>Uncharacterized protein OS=Entamoeba histolytica OX=5759 GN=EHI_013010 PE=4 SV=1</t>
  </si>
  <si>
    <t>C4LX72</t>
  </si>
  <si>
    <t>EHI_013010</t>
  </si>
  <si>
    <t>387 kDa</t>
  </si>
  <si>
    <t>Structural maintenance of chromosomes protein OS=Entamoeba histolytica OX=5759 GN=EHI_164820 PE=3 SV=1</t>
  </si>
  <si>
    <t>C4M1X5</t>
  </si>
  <si>
    <t>EHI_164820</t>
  </si>
  <si>
    <t>Ubiquitin carboxyl-terminal hydrolase domain containing protein OS=Entamoeba histolytica OX=5759 GN=EHI_110170 PE=4 SV=1</t>
  </si>
  <si>
    <t>C4LU71</t>
  </si>
  <si>
    <t>EHI_110170</t>
  </si>
  <si>
    <t>FtsX domain-containing protein OS=Entamoeba histolytica OX=5759 GN=EHI_182810 PE=4 SV=1</t>
  </si>
  <si>
    <t>C4LV61</t>
  </si>
  <si>
    <t>EHI_182810</t>
  </si>
  <si>
    <t>Uncharacterized protein OS=Entamoeba histolytica OX=5759 GN=EHI_006950 PE=4 SV=1</t>
  </si>
  <si>
    <t>C4M0G8</t>
  </si>
  <si>
    <t>EHI_006950</t>
  </si>
  <si>
    <t>S phingosine-1-phosphate lyase 1, putative OS=Entamoeba histolytica OX=5759 GN=EHI_039350 PE=3 SV=1</t>
  </si>
  <si>
    <t>C4M8C7</t>
  </si>
  <si>
    <t>Uncharacterized protein OS=Entamoeba histolytica OX=5759 GN=EHI_023370 PE=4 SV=1</t>
  </si>
  <si>
    <t>C4LUP8</t>
  </si>
  <si>
    <t>EHI_023370</t>
  </si>
  <si>
    <t>Ribonuclease, putative OS=Entamoeba histolytica OX=5759 GN=EHI_127160 PE=3 SV=1</t>
  </si>
  <si>
    <t>C4LWY9</t>
  </si>
  <si>
    <t>EHI_127160</t>
  </si>
  <si>
    <t>Uncharacterized protein OS=Entamoeba histolytica OX=5759 GN=EHI_010390 PE=4 SV=1</t>
  </si>
  <si>
    <t>C4LYT6</t>
  </si>
  <si>
    <t>EHI_010390</t>
  </si>
  <si>
    <t>Niemann-Pick C1 protein, putative OS=Entamoeba histolytica OX=5759 GN=EHI_080220 PE=3 SV=1</t>
  </si>
  <si>
    <t>C4M8X7</t>
  </si>
  <si>
    <t>EHI_080220</t>
  </si>
  <si>
    <t>153 kDa</t>
  </si>
  <si>
    <t>Phosphatidylserine synthase, putative OS=Entamoeba histolytica OX=5759 GN=EHI_009800 PE=4 SV=1</t>
  </si>
  <si>
    <t>C4M0P6</t>
  </si>
  <si>
    <t>Uncharacterized protein OS=Entamoeba histolytica OX=5759 GN=EHI_190870 PE=4 SV=1</t>
  </si>
  <si>
    <t>C4M9U9</t>
  </si>
  <si>
    <t>EHI_190870</t>
  </si>
  <si>
    <t>U3 small nucleolar RNA-associated protein 11, putative OS=Entamoeba histolytica OX=5759 GN=EHI_122830 PE=3 SV=1</t>
  </si>
  <si>
    <t>C4M5L4</t>
  </si>
  <si>
    <t>EHI_122830</t>
  </si>
  <si>
    <t>Heat shock protein 70, putative OS=Entamoeba histolytica OX=5759 GN=EHI_126180 PE=3 SV=1</t>
  </si>
  <si>
    <t>C4LW03 (+1)</t>
  </si>
  <si>
    <t>EHI_126180</t>
  </si>
  <si>
    <t>rRNA biogenesis protein RRP5, putative OS=Entamoeba histolytica OX=5759 GN=EHI_077270 PE=4 SV=1</t>
  </si>
  <si>
    <t>C4M2T6</t>
  </si>
  <si>
    <t>EHI_077270</t>
  </si>
  <si>
    <t>198 kDa</t>
  </si>
  <si>
    <t>Actin, putative OS=Entamoeba histolytica OX=5759 GN=EHI_198930 PE=2 SV=1</t>
  </si>
  <si>
    <t>C4LWT9</t>
  </si>
  <si>
    <t>EHI_198930</t>
  </si>
  <si>
    <t>Uncharacterized protein OS=Entamoeba histolytica OX=5759 GN=EHI_092080 PE=4 SV=1</t>
  </si>
  <si>
    <t>C4LUX3</t>
  </si>
  <si>
    <t>60S ribosomal protein L17, putative OS=Entamoeba histolytica OX=5759 GN=EHI_054740 PE=3 SV=1</t>
  </si>
  <si>
    <t>C4M2J3</t>
  </si>
  <si>
    <t>Uncharacterized protein OS=Entamoeba histolytica OX=5759 GN=EHI_066300 PE=4 SV=1</t>
  </si>
  <si>
    <t>C4MBC6</t>
  </si>
  <si>
    <t>EHI_066300</t>
  </si>
  <si>
    <t>TSPAN13-HA</t>
  </si>
  <si>
    <t>Ehinteraptin-HA</t>
  </si>
  <si>
    <t>Villidin, putative OS=Entamoeba histolytica OX=5759 GN=EHI_021270 PE=4 SV=1</t>
  </si>
  <si>
    <t>C4M042</t>
  </si>
  <si>
    <t>Leucine-rich repeat containing protein OS=Entamoeba histolytica OX=5759 GN=EHI_164460 PE=4 SV=1</t>
  </si>
  <si>
    <t>B1N3D5</t>
  </si>
  <si>
    <t>EHI_164460</t>
  </si>
  <si>
    <t>Myosin heavy chain OS=Entamoeba histolytica OX=5759 GN=EHI_140720 PE=4 SV=1</t>
  </si>
  <si>
    <t>C4M3P4</t>
  </si>
  <si>
    <t>40S ribosomal protein S26 OS=Entamoeba histolytica OX=5759 GN=EHI_105180 PE=3 SV=1</t>
  </si>
  <si>
    <t>C4M123</t>
  </si>
  <si>
    <t>EHI_105180</t>
  </si>
  <si>
    <t>Uncharacterized protein OS=Entamoeba histolytica OX=5759 GN=EHI_154330 PE=4 SV=1</t>
  </si>
  <si>
    <t>C4M596</t>
  </si>
  <si>
    <t>EHI_154330</t>
  </si>
  <si>
    <t>Uncharacterized protein OS=Entamoeba histolytica OX=5759 GN=EHI_177190 PE=4 SV=1</t>
  </si>
  <si>
    <t>C4LY33</t>
  </si>
  <si>
    <t>Calmodulin, putative OS=Entamoeba histolytica OX=5759 GN=EHI_023500 PE=2 SV=1</t>
  </si>
  <si>
    <t>C4LUQ9</t>
  </si>
  <si>
    <t>EHI_023500</t>
  </si>
  <si>
    <t>Uncharacterized protein OS=Entamoeba histolytica OX=5759 GN=EHI_133530 PE=4 SV=1</t>
  </si>
  <si>
    <t>C4M1L7</t>
  </si>
  <si>
    <t>Uncharacterized protein OS=Entamoeba histolytica OX=5759 GN=EHI_182980 PE=4 SV=1</t>
  </si>
  <si>
    <t>Villin, putative OS=Entamoeba histolytica OX=5759 GN=EHI_007480 PE=4 SV=1</t>
  </si>
  <si>
    <t>C4LYC0</t>
  </si>
  <si>
    <t>Calmodulin, putative OS=Entamoeba histolytica OX=5759 GN=EHI_148890 PE=4 SV=1</t>
  </si>
  <si>
    <t>C4LT56 (+1)</t>
  </si>
  <si>
    <t>EHI_148890</t>
  </si>
  <si>
    <t>60S ribosomal protein L44, putative OS=Entamoeba histolytica OX=5759 GN=EHI_092120 PE=3 SV=1</t>
  </si>
  <si>
    <t>C4LS99</t>
  </si>
  <si>
    <t>EHI_092120</t>
  </si>
  <si>
    <t>Serine/threonine-protein kinase, putative OS=Entamoeba histolytica OX=5759 GN=EHI_101250 PE=4 SV=1</t>
  </si>
  <si>
    <t>C4M8B6</t>
  </si>
  <si>
    <t>EHI_101250</t>
  </si>
  <si>
    <t>Amylomaltase OS=Entamoeba histolytica OX=5759 GN=EHI_084680 PE=3 SV=1</t>
  </si>
  <si>
    <t>C4M1J9</t>
  </si>
  <si>
    <t>EHI_084680</t>
  </si>
  <si>
    <t>Uncharacterized protein OS=Entamoeba histolytica OX=5759 GN=EHI_024350 PE=4 SV=1</t>
  </si>
  <si>
    <t>C4M0I0</t>
  </si>
  <si>
    <t>60S ribosomal protein L37a, putative OS=Entamoeba histolytica OX=5759 GN=EHI_008650 PE=3 SV=1</t>
  </si>
  <si>
    <t>A0A175JXH6</t>
  </si>
  <si>
    <t>Histone H2A OS=Entamoeba histolytica OX=5759 GN=EHI_126210 PE=3 SV=1</t>
  </si>
  <si>
    <t>C4LW06 (+1)</t>
  </si>
  <si>
    <t>EHI_126210</t>
  </si>
  <si>
    <t>Adenylyl-sulfate kinase OS=Entamoeba histolytica OX=5759 GN=EHI_179080 PE=3 SV=1</t>
  </si>
  <si>
    <t>C4LUW9</t>
  </si>
  <si>
    <t>EHI_179080</t>
  </si>
  <si>
    <t>Actin-related protein 2/3 complex subunit 5 OS=Entamoeba histolytica OX=5759 GN=EHI_103440 PE=3 SV=1</t>
  </si>
  <si>
    <t>B1N2Q5</t>
  </si>
  <si>
    <t>EHI_103440</t>
  </si>
  <si>
    <t>Galactose-inhibitable lectin small subunit, putative OS=Entamoeba histolytica OX=5759 GN=EHI_159870 PE=2 SV=1</t>
  </si>
  <si>
    <t>B1N2V4</t>
  </si>
  <si>
    <t>EHI_159870</t>
  </si>
  <si>
    <t>HEAT repeat domain containing protein OS=Entamoeba histolytica OX=5759 GN=EHI_050150 PE=4 SV=1</t>
  </si>
  <si>
    <t>C4LTQ2</t>
  </si>
  <si>
    <t>EHI_050150</t>
  </si>
  <si>
    <t>Uncharacterized protein OS=Entamoeba histolytica OX=5759 GN=EHI_117850 PE=4 SV=1</t>
  </si>
  <si>
    <t>C4LYW9</t>
  </si>
  <si>
    <t>EHI_117850</t>
  </si>
  <si>
    <t>H/ACA ribonucleoprotein complex subunit 2-like protein, putative OS=Entamoeba histolytica OX=5759 GN=EHI_001850 PE=4 SV=1</t>
  </si>
  <si>
    <t>C4M5J9</t>
  </si>
  <si>
    <t>EHI_001850</t>
  </si>
  <si>
    <t>Uncharacterized protein OS=Entamoeba histolytica OX=5759 GN=EHI_001130 PE=3 SV=1</t>
  </si>
  <si>
    <t>C4M1J3</t>
  </si>
  <si>
    <t>EHI_001130</t>
  </si>
  <si>
    <t>Uncharacterized protein OS=Entamoeba histolytica OX=5759 GN=EHI_039330 PE=4 SV=1</t>
  </si>
  <si>
    <t>C4M8C5</t>
  </si>
  <si>
    <t>EHI_039330</t>
  </si>
  <si>
    <t>Alpha-amylase family protein OS=Entamoeba histolytica OX=5759 GN=EHI_023360 PE=4 SV=1</t>
  </si>
  <si>
    <t>C4LUP7</t>
  </si>
  <si>
    <t>EHI_023360</t>
  </si>
  <si>
    <t>Calponin-homology (CH) domain-containing protein OS=Entamoeba histolytica OX=5759 GN=EHI_156420 PE=4 SV=1</t>
  </si>
  <si>
    <t>C4M4E1</t>
  </si>
  <si>
    <t>EHI_156420</t>
  </si>
  <si>
    <t>Replication factor A protein 1, putative OS=Entamoeba histolytica OX=5759 GN=EHI_062980 PE=3 SV=1</t>
  </si>
  <si>
    <t>C4M8G6</t>
  </si>
  <si>
    <t>EHI_062980</t>
  </si>
  <si>
    <t>NPL domain-containing protein OS=Entamoeba histolytica OX=5759 GN=EHI_099720 PE=2 SV=1</t>
  </si>
  <si>
    <t>C4M6H5</t>
  </si>
  <si>
    <t>EHI_099720</t>
  </si>
  <si>
    <t>Dolichol-phosphate mannosyltransferase subunit 1 OS=Entamoeba histolytica OX=5759 GN=EHI_054260 PE=3 SV=1</t>
  </si>
  <si>
    <t>C4M6U0</t>
  </si>
  <si>
    <t>Uncharacterized protein OS=Entamoeba histolytica OX=5759 GN=EHI_006070 PE=4 SV=1</t>
  </si>
  <si>
    <t>C4M2P1</t>
  </si>
  <si>
    <t>EHI_006070</t>
  </si>
  <si>
    <t>TPR repeat protein OS=Entamoeba histolytica OX=5759 GN=EHI_023300 PE=4 SV=1</t>
  </si>
  <si>
    <t>C4LUP1</t>
  </si>
  <si>
    <t>EHI_023300</t>
  </si>
  <si>
    <t>Histone H2B OS=Entamoeba histolytica OX=5759 GN=EHI_182990 PE=3 SV=1</t>
  </si>
  <si>
    <t>C4LV75</t>
  </si>
  <si>
    <t>EHI_182990</t>
  </si>
  <si>
    <t>LIM zinc finger domain containing protein OS=Entamoeba histolytica OX=5759 GN=EHI_025450 PE=4 SV=1</t>
  </si>
  <si>
    <t>C4M332</t>
  </si>
  <si>
    <t>EHI_025450</t>
  </si>
  <si>
    <t>ATP/GTP-binding protein, putative OS=Entamoeba histolytica OX=5759 GN=EHI_008100 PE=4 SV=1</t>
  </si>
  <si>
    <t>C4LYE5</t>
  </si>
  <si>
    <t>EHI_008100</t>
  </si>
  <si>
    <t>TLDc domain-containing protein OS=Entamoeba histolytica OX=5759 GN=EHI_067260 PE=2 SV=1</t>
  </si>
  <si>
    <t>C4MA84</t>
  </si>
  <si>
    <t>EHI_067260</t>
  </si>
  <si>
    <t>Uncharacterized protein OS=Entamoeba histolytica OX=5759 GN=EHI_198680 PE=4 SV=1</t>
  </si>
  <si>
    <t>C4LWR4</t>
  </si>
  <si>
    <t>EHI_198680</t>
  </si>
  <si>
    <t>Coronin OS=Entamoeba histolytica OX=5759 GN=EHI_122800 PE=3 SV=1</t>
  </si>
  <si>
    <t>C4M5M6</t>
  </si>
  <si>
    <t>EHI_122800</t>
  </si>
  <si>
    <t>187 kDa</t>
  </si>
  <si>
    <t>EF-hand calcium-binding domain containing protein OS=Entamoeba histolytica OX=5759 GN=EHI_016120 PE=4 SV=1</t>
  </si>
  <si>
    <t>C4MAN5</t>
  </si>
  <si>
    <t>EHI_016120</t>
  </si>
  <si>
    <t>F-actin-capping protein subunit beta OS=Entamoeba histolytica OX=5759 GN=EHI_005020 PE=3 SV=1</t>
  </si>
  <si>
    <t>C4M096</t>
  </si>
  <si>
    <t>Myosin heavy chain OS=Entamoeba histolytica OX=5759 GN=EHI_110180 PE=3 SV=1</t>
  </si>
  <si>
    <t>C4LU72</t>
  </si>
  <si>
    <t>EHI_110180</t>
  </si>
  <si>
    <t>247 kDa</t>
  </si>
  <si>
    <t>Unconventional myosin IB OS=Entamoeba histolytica OX=5759 GN=EHI_110810 PE=1 SV=1</t>
  </si>
  <si>
    <t>C4LUC7</t>
  </si>
  <si>
    <t>EHI_110810</t>
  </si>
  <si>
    <t>Actin-related protein 2/3 complex subunit 4 OS=Entamoeba histolytica OX=5759 GN=EHI_030820 PE=3 SV=1</t>
  </si>
  <si>
    <t>C4LSV0</t>
  </si>
  <si>
    <t>F-actin-capping protein subunit alpha OS=Entamoeba histolytica OX=5759 GN=EHI_033740 PE=2 SV=1</t>
  </si>
  <si>
    <t>C4M3N6</t>
  </si>
  <si>
    <t>EHI_033740</t>
  </si>
  <si>
    <t>LIM zinc finger domain containing protein OS=Entamoeba histolytica OX=5759 GN=EHI_161940 PE=4 SV=1</t>
  </si>
  <si>
    <t>C4M6N7</t>
  </si>
  <si>
    <t>EHI_161940</t>
  </si>
  <si>
    <t>Actin-related protein 2/3 complex subunit OS=Entamoeba histolytica OX=5759 GN=EHI_045000 PE=2 SV=1</t>
  </si>
  <si>
    <t>C4LTB5</t>
  </si>
  <si>
    <t>EHI_045000</t>
  </si>
  <si>
    <t>TLDc domain-containing protein OS=Entamoeba histolytica OX=5759 GN=EHI_201420 PE=4 SV=1</t>
  </si>
  <si>
    <t>B1N569</t>
  </si>
  <si>
    <t>EHI_201420</t>
  </si>
  <si>
    <t>Fibrillarin, putative OS=Entamoeba histolytica OX=5759 GN=EHI_118840 PE=3 SV=1</t>
  </si>
  <si>
    <t>C4LYN2</t>
  </si>
  <si>
    <t>Ribosomal protein L19 OS=Entamoeba histolytica OX=5759 GN=EHI_110340 PE=3 SV=1</t>
  </si>
  <si>
    <t>C4LU86 (+1)</t>
  </si>
  <si>
    <t>Arp2/3 complex 34 kDa subunit OS=Entamoeba histolytica OX=5759 GN=EHI_091250 PE=2 SV=1</t>
  </si>
  <si>
    <t>C4M782</t>
  </si>
  <si>
    <t>EHI_091250</t>
  </si>
  <si>
    <t>C4M751 (+1)</t>
  </si>
  <si>
    <t>Adenylyl cyclase-associated protein OS=Entamoeba histolytica OX=5759 GN=EHI_136150 PE=3 SV=1</t>
  </si>
  <si>
    <t>C4M295</t>
  </si>
  <si>
    <t>EHI_136150</t>
  </si>
  <si>
    <t>Actin-like protein, putative OS=Entamoeba histolytica OX=5759 GN=EHI_111050 PE=3 SV=1</t>
  </si>
  <si>
    <t>C4M5I6</t>
  </si>
  <si>
    <t>EHI_111050</t>
  </si>
  <si>
    <t>Nucleolar protein Nop56, putative OS=Entamoeba histolytica OX=5759 GN=EHI_122740 PE=3 SV=1</t>
  </si>
  <si>
    <t>C4M5N2</t>
  </si>
  <si>
    <t>40S ribosomal protein S11, putative OS=Entamoeba histolytica OX=5759 GN=EHI_124850 PE=3 SV=1</t>
  </si>
  <si>
    <t>C4M979</t>
  </si>
  <si>
    <t>60S acidic ribosomal protein P2, putative OS=Entamoeba histolytica OX=5759 GN=EHI_186830 PE=3 SV=1</t>
  </si>
  <si>
    <t>C4LVQ0</t>
  </si>
  <si>
    <t>EHI_186830</t>
  </si>
  <si>
    <t>B1N4Q6 (+1)</t>
  </si>
  <si>
    <t>Inorganic diphosphatase OS=Entamoeba histolytica OX=5759 GN=EHI_124880 PE=2 SV=1</t>
  </si>
  <si>
    <t>C4M982</t>
  </si>
  <si>
    <t>EHI_124880</t>
  </si>
  <si>
    <t>F_actin_bund_C domain-containing protein OS=Entamoeba histolytica OX=5759 GN=EHI_004550 PE=4 SV=1</t>
  </si>
  <si>
    <t>C4LYR5</t>
  </si>
  <si>
    <t>EHI_004550</t>
  </si>
  <si>
    <t>Uncharacterized protein OS=Entamoeba histolytica OX=5759 GN=EHI_188170 PE=2 SV=1</t>
  </si>
  <si>
    <t>C4M191</t>
  </si>
  <si>
    <t>EHI_188170</t>
  </si>
  <si>
    <t>Gelsolin repeat protein, putative OS=Entamoeba histolytica OX=5759 GN=EHI_009570 PE=4 SV=1</t>
  </si>
  <si>
    <t>C4LZ32</t>
  </si>
  <si>
    <t>EHI_009570</t>
  </si>
  <si>
    <t>169 kDa</t>
  </si>
  <si>
    <t>Uncharacterized protein OS=Entamoeba histolytica OX=5759 GN=EHI_096350 PE=4 SV=1</t>
  </si>
  <si>
    <t>C4LWE8</t>
  </si>
  <si>
    <t>EHI_096350</t>
  </si>
  <si>
    <t>Nucleosome assembly protein, putative OS=Entamoeba histolytica OX=5759 GN=EHI_139460 PE=3 SV=1</t>
  </si>
  <si>
    <t>C4M6X1</t>
  </si>
  <si>
    <t>EHI_139460</t>
  </si>
  <si>
    <t>rRNA processing protein, putative OS=Entamoeba histolytica OX=5759 GN=EHI_055830 PE=3 SV=1</t>
  </si>
  <si>
    <t>B1N2M7</t>
  </si>
  <si>
    <t>EHI_055830</t>
  </si>
  <si>
    <t>Proteasome subunit alpha type OS=Entamoeba histolytica OX=5759 GN=EHI_167720 PE=3 SV=1</t>
  </si>
  <si>
    <t>C4M7Z3</t>
  </si>
  <si>
    <t>EHI_167720</t>
  </si>
  <si>
    <t>Uncharacterized protein OS=Entamoeba histolytica OX=5759 GN=EHI_011840 PE=4 SV=1</t>
  </si>
  <si>
    <t>C4LTI0</t>
  </si>
  <si>
    <t>EHI_011840</t>
  </si>
  <si>
    <t>Uncharacterized protein OS=Entamoeba histolytica OX=5759 GN=EHI_108710 PE=4 SV=1</t>
  </si>
  <si>
    <t>C4M835</t>
  </si>
  <si>
    <t>EHI_108710</t>
  </si>
  <si>
    <t>Pore-forming peptide ameobapore A, putative OS=Entamoeba histolytica OX=5759 GN=EHI_159480 PE=4 SV=1</t>
  </si>
  <si>
    <t>C4LX30</t>
  </si>
  <si>
    <t>EF-hand calcium-binding domain containing protein OS=Entamoeba histolytica OX=5759 GN=EHI_173470 PE=4 SV=1</t>
  </si>
  <si>
    <t>C4M6I6</t>
  </si>
  <si>
    <t>EHI_173470</t>
  </si>
  <si>
    <t>TCTP domain-containing protein OS=Entamoeba histolytica OX=5759 GN=EHI_021360 PE=3 SV=1</t>
  </si>
  <si>
    <t>C4M051</t>
  </si>
  <si>
    <t>EHI_021360</t>
  </si>
  <si>
    <t>Uncharacterized protein OS=Entamoeba histolytica OX=5759 GN=EHI_081690 PE=4 SV=1</t>
  </si>
  <si>
    <t>C4M689</t>
  </si>
  <si>
    <t>EHI_081690</t>
  </si>
  <si>
    <t>Ras family GTPase OS=Entamoeba histolytica OX=5759 GN=EHI_198330 PE=2 SV=1</t>
  </si>
  <si>
    <t>C4MA96</t>
  </si>
  <si>
    <t>EHI_198330</t>
  </si>
  <si>
    <t>Pumilio family RNA-binding protein OS=Entamoeba histolytica OX=5759 GN=EHI_026330 PE=4 SV=1</t>
  </si>
  <si>
    <t>C4M5U9</t>
  </si>
  <si>
    <t>EHI_026330</t>
  </si>
  <si>
    <t>Uncharacterized protein OS=Entamoeba histolytica OX=5759 GN=EHI_078310 PE=4 SV=1</t>
  </si>
  <si>
    <t>C4M550</t>
  </si>
  <si>
    <t>EHI_078310</t>
  </si>
  <si>
    <t>B30.2/SPRY domain-containing protein OS=Entamoeba histolytica OX=5759 GN=EHI_091560 PE=4 SV=1</t>
  </si>
  <si>
    <t>C4M9E4</t>
  </si>
  <si>
    <t>EHI_091560</t>
  </si>
  <si>
    <t>AAA family ATPase, putative OS=Entamoeba histolytica OX=5759 GN=EHI_069210 PE=3 SV=1</t>
  </si>
  <si>
    <t>C4LWK9</t>
  </si>
  <si>
    <t>EHI_069210</t>
  </si>
  <si>
    <t>Uncharacterized protein OS=Entamoeba histolytica OX=5759 GN=EHI_169670 PE=4 SV=1</t>
  </si>
  <si>
    <t>C4M8U8</t>
  </si>
  <si>
    <t>EHI_169670</t>
  </si>
  <si>
    <t>Nuclear localization sequence-binding protein, putative (Fragment) OS=Entamoeba histolytica OX=5759 GN=EHI_161170 PE=4 SV=1</t>
  </si>
  <si>
    <t>B1N5D0 (+1)</t>
  </si>
  <si>
    <t>EHI_161170</t>
  </si>
  <si>
    <t>Uncharacterized protein OS=Entamoeba histolytica OX=5759 GN=EHI_035430 PE=4 SV=1</t>
  </si>
  <si>
    <t>C4LXX4</t>
  </si>
  <si>
    <t>EHI_035430</t>
  </si>
  <si>
    <t>208 kDa</t>
  </si>
  <si>
    <t>Uncharacterized protein OS=Entamoeba histolytica OX=5759 GN=EHI_081380 PE=4 SV=1</t>
  </si>
  <si>
    <t>C4M5A6</t>
  </si>
  <si>
    <t>EHI_081380</t>
  </si>
  <si>
    <t>Choline/ethanolamine kinase, putative OS=Entamoeba histolytica OX=5759 GN=EHI_152340 PE=4 SV=1</t>
  </si>
  <si>
    <t>C4LSS1</t>
  </si>
  <si>
    <t>EHI_152340</t>
  </si>
  <si>
    <t>Uncharacterized protein OS=Entamoeba histolytica OX=5759 GN=EHI_058490 PE=4 SV=1</t>
  </si>
  <si>
    <t>C4M5F5</t>
  </si>
  <si>
    <t>EHI_058490</t>
  </si>
  <si>
    <t>Viral A-type inclusion protein repeat, putative OS=Entamoeba histolytica OX=5759 GN=EHI_072050 PE=4 SV=1</t>
  </si>
  <si>
    <t>C4M610</t>
  </si>
  <si>
    <t>EHI_072050</t>
  </si>
  <si>
    <t>214 kDa</t>
  </si>
  <si>
    <t>Uncharacterized protein OS=Entamoeba histolytica OX=5759 GN=EHI_125150 PE=4 SV=1</t>
  </si>
  <si>
    <t>C4M618</t>
  </si>
  <si>
    <t>Ankyrin repeat protein, putative OS=Entamoeba histolytica OX=5759 GN=EHI_155190 PE=4 SV=1</t>
  </si>
  <si>
    <t>C4LW73</t>
  </si>
  <si>
    <t>Uncharacterized protein OS=Entamoeba histolytica OX=5759 GN=EHI_024530 PE=2 SV=1</t>
  </si>
  <si>
    <t>C4M0J5</t>
  </si>
  <si>
    <t>EHI_024530</t>
  </si>
  <si>
    <t>Uncharacterized protein OS=Entamoeba histolytica OX=5759 GN=EHI_186800 PE=4 SV=1</t>
  </si>
  <si>
    <t>C4LVP7</t>
  </si>
  <si>
    <t>EHI_186800</t>
  </si>
  <si>
    <t>Uncharacterized protein OS=Entamoeba histolytica OX=5759 GN=EHI_188760 PE=2 SV=1</t>
  </si>
  <si>
    <t>C4M2U3</t>
  </si>
  <si>
    <t>EHI_188760</t>
  </si>
  <si>
    <t>Enhancer binding protein 2 (EBP2), putative OS=Entamoeba histolytica OX=5759 GN=EHI_056380 PE=4 SV=1</t>
  </si>
  <si>
    <t>C4M6Y8</t>
  </si>
  <si>
    <t>EHI_056380</t>
  </si>
  <si>
    <t>Actin, putative OS=Entamoeba histolytica OX=5759 GN=EHI_008780 PE=3 SV=1</t>
  </si>
  <si>
    <t>C4M0P2</t>
  </si>
  <si>
    <t>EHI_008780</t>
  </si>
  <si>
    <t>Filopodin, putative OS=Entamoeba histolytica OX=5759 GN=EHI_167130 PE=4 SV=1</t>
  </si>
  <si>
    <t>C4LYB3</t>
  </si>
  <si>
    <t>EHI_167130</t>
  </si>
  <si>
    <t>Cortexillin, putative OS=Entamoeba histolytica OX=5759 GN=EHI_104560 PE=4 SV=1</t>
  </si>
  <si>
    <t>B1N341</t>
  </si>
  <si>
    <t>40S ribosomal protein S23, putative OS=Entamoeba histolytica OX=5759 GN=EHI_020310 PE=3 SV=1</t>
  </si>
  <si>
    <t>C4M5B7</t>
  </si>
  <si>
    <t>EHI_020310</t>
  </si>
  <si>
    <t>Uncharacterized protein OS=Entamoeba histolytica OX=5759 GN=EHI_099350 PE=2 SV=1</t>
  </si>
  <si>
    <t>C4M6C3</t>
  </si>
  <si>
    <t>(Normalized Total Spectra)</t>
  </si>
  <si>
    <t>Quantitative value (QV)</t>
  </si>
  <si>
    <t>Alternate Accession Number</t>
  </si>
  <si>
    <t>QV ratio (TSPAN4-HA samples vs mock-HA samples)</t>
  </si>
  <si>
    <t>The enriched hits (the proteins which the ratio of QV in TSPAN4-HA samples against in mock-HA samples are over 2.0) from the first trial of TSPAN4-HA Co-IP Mass-spectrometry analysis</t>
  </si>
  <si>
    <t>The exclusive hits (the proteins which the QV in mock-HA samples are 0) from the first trial of TSPAN4-HA Co-IP Mass-spectrometry analysis</t>
  </si>
  <si>
    <t>The exclusive hits (the proteins which the QV in mock-HA samples are 0) from second trial of TSPAN4-HA Co-IP Mass-spectrometry analysis</t>
  </si>
  <si>
    <t>The enriched hits (the proteins which the ratio of QV in TSPAN4-HA samples against in mock-HA samples are over 2.0) from the second trial of TSPAN4-HA Co-IP Mass-spectrometry analysis</t>
  </si>
  <si>
    <t>The exclusive hits (the proteins which the QV in mock-HA samples are 0) from third trial of TSPAN4-HA Co-IP Mass-spectrometry analysis</t>
  </si>
  <si>
    <t>The enriched hits (the proteins which the ratio of QV in TSPAN4-HA samples against in mock-HA samples are over 2.0) from the third trial of TSPAN4-HA Co-IP Mass-spectrometry analysis</t>
  </si>
  <si>
    <t>The exclusive hits (the proteins which the QV in mock-HA samples are 0) from the first trial of TSPAN12-HA Co-IP Mass-spectrometry analysis</t>
  </si>
  <si>
    <t>QV ratio (TSPAN12-HA samples vs mock-HA samples)</t>
  </si>
  <si>
    <t>The enriched hits (the proteins which the ratio of QV in TSPAN12-HA samples against in mock-HA samples are over 2.0) from the first trial of TSPAN12-HA Co-IP Mass-spectrometry analysis</t>
  </si>
  <si>
    <t>The exclusive hits (the proteins which the QV in mock-HA samples are 0) from the second trial of TSPAN12-HA Co-IP Mass-spectrometry analysis</t>
  </si>
  <si>
    <t>The enriched hits (the proteins which the ratio of QV in TSPAN12-HA samples against in mock-HA samples are over 2.0) from the second trial of TSPAN12-HA Co-IP Mass-spectrometry analysis</t>
  </si>
  <si>
    <t>The exclusive hits (the proteins which the QV in mock-HA samples are 0) from the third trial of TSPAN12-HA Co-IP Mass-spectrometry analysis</t>
  </si>
  <si>
    <t>The enriched hits (the proteins which the ratio of QV in TSPAN12-HA samples against in mock-HA samples are over 2.0) from the third trial of TSPAN12-HA Co-IP Mass-spectrometry analysis</t>
  </si>
  <si>
    <t>The exclusive hits (the proteins which the QV in mock-HA samples are 0) from the third trial of TSPAN13-HA Co-IP Mass-spectrometry analysis</t>
  </si>
  <si>
    <t>QV ratio (TSPAN13-HA samples vs mock-HA samples)</t>
  </si>
  <si>
    <t>The enriched hits (the proteins which the ratio of QV in TSPAN13-HA samples against in mock-HA samples are over 2.0) from the first trial of TSPAN13-HA Co-IP Mass-spectrometry analysis</t>
  </si>
  <si>
    <t>The exclusive hits (the proteins which the QV in mock-HA samples are 0) from the first trial of TSPAN13-HA Co-IP Mass-spectrometry analysis</t>
  </si>
  <si>
    <t>The exclusive hits (the proteins which the QV in mock-HA samples are 0) from the second trial of TSPAN13-HA Co-IP Mass-spectrometry analysis</t>
  </si>
  <si>
    <t>The enriched hits (the proteins which the ratio of QV in TSPAN13-HA samples against in mock-HA samples are over 2.0) from the second trial of TSPAN13-HA Co-IP Mass-spectrometry analysis</t>
  </si>
  <si>
    <t>The enriched hits (the proteins which the ratio of QV in TSPAN13-HA samples against in mock-HA samples are over 2.0) from the third trial of TSPAN13-HA Co-IP Mass-spectrometry analysis</t>
  </si>
  <si>
    <t>The exclusive hits (the proteins which the QV in mock-HA samples are 0) from the first trial of TBP55-HA Co-IP Mass-spectrometry analysis</t>
  </si>
  <si>
    <t>QV ratio (TBP55-HA samples vs mock-HA samples)</t>
  </si>
  <si>
    <t>The enriched hits (the proteins which the ratio of QV in TBP55-HA samples against in mock-HA samples are over 2.0) from the first trial of TBP55-HA Co-IP Mass-spectrometry analysis</t>
  </si>
  <si>
    <t>The exclusive hits (the proteins which the QV in mock-HA samples are 0) from the second trial of TBP55-HA Co-IP Mass-spectrometry analysis</t>
  </si>
  <si>
    <t>The enriched hits (the proteins which the ratio of QV in TBP55-HA samples against in mock-HA samples are over 2.0) from the second trial of TBP55-HA Co-IP Mass-spectrometry analysis</t>
  </si>
  <si>
    <t>The exclusive hits (the proteins which the QV in mock-HA samples are 0) from the third trial of TBP55-HA Co-IP Mass-spectrometry analysis</t>
  </si>
  <si>
    <t>The enriched hits (the proteins which the ratio of QV in TBP55-HA samples against in mock-HA samples are over 2.0) from the third trial of TBP55-HA Co-IP Mass-spectrometry analysis</t>
  </si>
  <si>
    <t>The exclusive hits (the proteins which the QV in mock-HA samples are 0) from the first trial of Ehinteraptin-HA Co-IP Mass-spectrometry analysis</t>
  </si>
  <si>
    <t>QV ratio (Ehinteraptin-HA samples vs mock-HA samples)</t>
  </si>
  <si>
    <t>The enriched hits (the proteins which the ratio of QV in Ehinteraptin-HA samples against in mock-HA samples are over 2.0) from the first trial of Ehinteraptin-HA Co-IP Mass-spectrometry analysis</t>
  </si>
  <si>
    <t>The exclusive hits (the proteins which the QV in mock-HA samples are 0) from the second trial of Ehinteraptin-HA Co-IP Mass-spectrometry analysis</t>
  </si>
  <si>
    <t>The enriched hits (the proteins which the ratio of QV in Ehinteraptin-HA samples against in mock-HA samples are over 2.0) from the second trial of Ehinteraptin-HA Co-IP Mass-spectrometr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2D488-67A2-4793-999B-F43A9610569E}">
  <dimension ref="A1:F97"/>
  <sheetViews>
    <sheetView tabSelected="1" workbookViewId="0">
      <selection activeCell="E16" sqref="E16"/>
    </sheetView>
  </sheetViews>
  <sheetFormatPr defaultRowHeight="14.5"/>
  <cols>
    <col min="1" max="1" width="37" customWidth="1"/>
    <col min="2" max="2" width="15.26953125" customWidth="1"/>
    <col min="3" max="3" width="25" customWidth="1"/>
    <col min="4" max="4" width="8.81640625" customWidth="1"/>
    <col min="5" max="5" width="13" customWidth="1"/>
    <col min="6" max="6" width="14.08984375" customWidth="1"/>
  </cols>
  <sheetData>
    <row r="1" spans="1:6">
      <c r="A1" s="2" t="s">
        <v>4461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</row>
    <row r="5" spans="1:6">
      <c r="A5" t="s">
        <v>5</v>
      </c>
      <c r="B5" t="s">
        <v>6</v>
      </c>
      <c r="C5" t="s">
        <v>8</v>
      </c>
      <c r="D5" t="s">
        <v>7</v>
      </c>
      <c r="E5">
        <v>79.938000000000002</v>
      </c>
      <c r="F5">
        <v>0</v>
      </c>
    </row>
    <row r="6" spans="1:6">
      <c r="A6" t="s">
        <v>9</v>
      </c>
      <c r="B6" t="s">
        <v>10</v>
      </c>
      <c r="C6" t="s">
        <v>0</v>
      </c>
      <c r="D6" t="s">
        <v>11</v>
      </c>
      <c r="E6">
        <v>50.143000000000001</v>
      </c>
      <c r="F6">
        <v>0</v>
      </c>
    </row>
    <row r="7" spans="1:6">
      <c r="A7" t="s">
        <v>12</v>
      </c>
      <c r="B7" t="s">
        <v>13</v>
      </c>
      <c r="C7" t="s">
        <v>269</v>
      </c>
      <c r="D7" t="s">
        <v>14</v>
      </c>
      <c r="E7">
        <v>45.055999999999997</v>
      </c>
      <c r="F7">
        <v>0</v>
      </c>
    </row>
    <row r="8" spans="1:6">
      <c r="A8" t="s">
        <v>15</v>
      </c>
      <c r="B8" t="s">
        <v>16</v>
      </c>
      <c r="C8" t="s">
        <v>270</v>
      </c>
      <c r="D8" t="s">
        <v>17</v>
      </c>
      <c r="E8">
        <v>37.789000000000001</v>
      </c>
      <c r="F8">
        <v>0</v>
      </c>
    </row>
    <row r="9" spans="1:6">
      <c r="A9" t="s">
        <v>18</v>
      </c>
      <c r="B9" t="s">
        <v>19</v>
      </c>
      <c r="C9" t="s">
        <v>271</v>
      </c>
      <c r="D9" t="s">
        <v>20</v>
      </c>
      <c r="E9">
        <v>23.981000000000002</v>
      </c>
      <c r="F9">
        <v>0</v>
      </c>
    </row>
    <row r="10" spans="1:6">
      <c r="A10" t="s">
        <v>21</v>
      </c>
      <c r="B10" t="s">
        <v>22</v>
      </c>
      <c r="C10" t="s">
        <v>272</v>
      </c>
      <c r="D10" t="s">
        <v>23</v>
      </c>
      <c r="E10">
        <v>17.440999999999999</v>
      </c>
      <c r="F10">
        <v>0</v>
      </c>
    </row>
    <row r="11" spans="1:6">
      <c r="A11" t="s">
        <v>24</v>
      </c>
      <c r="B11" t="s">
        <v>25</v>
      </c>
      <c r="C11" t="s">
        <v>273</v>
      </c>
      <c r="D11" t="s">
        <v>26</v>
      </c>
      <c r="E11">
        <v>13.081</v>
      </c>
      <c r="F11">
        <v>0</v>
      </c>
    </row>
    <row r="12" spans="1:6">
      <c r="A12" t="s">
        <v>27</v>
      </c>
      <c r="B12" t="s">
        <v>28</v>
      </c>
      <c r="C12" t="s">
        <v>274</v>
      </c>
      <c r="D12" t="s">
        <v>29</v>
      </c>
      <c r="E12">
        <v>13.081</v>
      </c>
      <c r="F12">
        <v>0</v>
      </c>
    </row>
    <row r="13" spans="1:6">
      <c r="A13" t="s">
        <v>30</v>
      </c>
      <c r="B13" t="s">
        <v>31</v>
      </c>
      <c r="C13" t="s">
        <v>275</v>
      </c>
      <c r="D13" t="s">
        <v>32</v>
      </c>
      <c r="E13">
        <v>12.353999999999999</v>
      </c>
      <c r="F13">
        <v>0</v>
      </c>
    </row>
    <row r="14" spans="1:6">
      <c r="A14" t="s">
        <v>33</v>
      </c>
      <c r="B14" t="s">
        <v>34</v>
      </c>
      <c r="C14" t="s">
        <v>276</v>
      </c>
      <c r="D14" t="s">
        <v>35</v>
      </c>
      <c r="E14">
        <v>10.901</v>
      </c>
      <c r="F14">
        <v>0</v>
      </c>
    </row>
    <row r="15" spans="1:6">
      <c r="A15" t="s">
        <v>36</v>
      </c>
      <c r="B15" t="s">
        <v>37</v>
      </c>
      <c r="C15" t="s">
        <v>277</v>
      </c>
      <c r="D15" t="s">
        <v>38</v>
      </c>
      <c r="E15">
        <v>10.901</v>
      </c>
      <c r="F15">
        <v>0</v>
      </c>
    </row>
    <row r="16" spans="1:6">
      <c r="A16" t="s">
        <v>39</v>
      </c>
      <c r="B16" t="s">
        <v>40</v>
      </c>
      <c r="C16" t="s">
        <v>278</v>
      </c>
      <c r="D16" t="s">
        <v>41</v>
      </c>
      <c r="E16">
        <v>10.173999999999999</v>
      </c>
      <c r="F16">
        <v>0</v>
      </c>
    </row>
    <row r="17" spans="1:6">
      <c r="A17" t="s">
        <v>42</v>
      </c>
      <c r="B17" t="s">
        <v>43</v>
      </c>
      <c r="C17" t="s">
        <v>279</v>
      </c>
      <c r="D17" t="s">
        <v>44</v>
      </c>
      <c r="E17">
        <v>8.7204999999999995</v>
      </c>
      <c r="F17">
        <v>0</v>
      </c>
    </row>
    <row r="18" spans="1:6">
      <c r="A18" t="s">
        <v>45</v>
      </c>
      <c r="B18" t="s">
        <v>46</v>
      </c>
      <c r="C18" t="s">
        <v>280</v>
      </c>
      <c r="D18" t="s">
        <v>47</v>
      </c>
      <c r="E18">
        <v>8.7204999999999995</v>
      </c>
      <c r="F18">
        <v>0</v>
      </c>
    </row>
    <row r="19" spans="1:6">
      <c r="A19" t="s">
        <v>48</v>
      </c>
      <c r="B19" t="s">
        <v>49</v>
      </c>
      <c r="C19" t="s">
        <v>281</v>
      </c>
      <c r="D19" t="s">
        <v>50</v>
      </c>
      <c r="E19">
        <v>7.9938000000000002</v>
      </c>
      <c r="F19">
        <v>0</v>
      </c>
    </row>
    <row r="20" spans="1:6">
      <c r="A20" t="s">
        <v>51</v>
      </c>
      <c r="B20" t="s">
        <v>52</v>
      </c>
      <c r="C20" t="s">
        <v>282</v>
      </c>
      <c r="D20" t="s">
        <v>53</v>
      </c>
      <c r="E20">
        <v>7.9938000000000002</v>
      </c>
      <c r="F20">
        <v>0</v>
      </c>
    </row>
    <row r="21" spans="1:6">
      <c r="A21" t="s">
        <v>21</v>
      </c>
      <c r="B21" t="s">
        <v>54</v>
      </c>
      <c r="C21" t="s">
        <v>283</v>
      </c>
      <c r="D21" t="s">
        <v>14</v>
      </c>
      <c r="E21">
        <v>7.9938000000000002</v>
      </c>
      <c r="F21">
        <v>0</v>
      </c>
    </row>
    <row r="22" spans="1:6">
      <c r="A22" t="s">
        <v>55</v>
      </c>
      <c r="B22" t="s">
        <v>56</v>
      </c>
      <c r="C22" t="s">
        <v>284</v>
      </c>
      <c r="D22" t="s">
        <v>57</v>
      </c>
      <c r="E22">
        <v>5.8136999999999999</v>
      </c>
      <c r="F22">
        <v>0</v>
      </c>
    </row>
    <row r="23" spans="1:6">
      <c r="A23" t="s">
        <v>58</v>
      </c>
      <c r="B23" t="s">
        <v>59</v>
      </c>
      <c r="C23" t="s">
        <v>285</v>
      </c>
      <c r="D23" t="s">
        <v>20</v>
      </c>
      <c r="E23">
        <v>5.8136999999999999</v>
      </c>
      <c r="F23">
        <v>0</v>
      </c>
    </row>
    <row r="24" spans="1:6">
      <c r="A24" t="s">
        <v>55</v>
      </c>
      <c r="B24" t="s">
        <v>60</v>
      </c>
      <c r="C24" t="s">
        <v>286</v>
      </c>
      <c r="D24" t="s">
        <v>61</v>
      </c>
      <c r="E24">
        <v>5.0869</v>
      </c>
      <c r="F24">
        <v>0</v>
      </c>
    </row>
    <row r="25" spans="1:6">
      <c r="A25" t="s">
        <v>62</v>
      </c>
      <c r="B25" t="s">
        <v>63</v>
      </c>
      <c r="C25" t="s">
        <v>287</v>
      </c>
      <c r="D25" t="s">
        <v>14</v>
      </c>
      <c r="E25">
        <v>4.3601999999999999</v>
      </c>
      <c r="F25">
        <v>0</v>
      </c>
    </row>
    <row r="26" spans="1:6">
      <c r="A26" t="s">
        <v>55</v>
      </c>
      <c r="B26" t="s">
        <v>64</v>
      </c>
      <c r="C26" t="s">
        <v>288</v>
      </c>
      <c r="D26" t="s">
        <v>65</v>
      </c>
      <c r="E26">
        <v>4.3601999999999999</v>
      </c>
      <c r="F26">
        <v>0</v>
      </c>
    </row>
    <row r="27" spans="1:6">
      <c r="A27" t="s">
        <v>66</v>
      </c>
      <c r="B27" t="s">
        <v>67</v>
      </c>
      <c r="C27" t="s">
        <v>289</v>
      </c>
      <c r="D27" t="s">
        <v>68</v>
      </c>
      <c r="E27">
        <v>4.3601999999999999</v>
      </c>
      <c r="F27">
        <v>0</v>
      </c>
    </row>
    <row r="28" spans="1:6">
      <c r="A28" t="s">
        <v>69</v>
      </c>
      <c r="B28" t="s">
        <v>70</v>
      </c>
      <c r="C28" t="s">
        <v>290</v>
      </c>
      <c r="D28" t="s">
        <v>71</v>
      </c>
      <c r="E28">
        <v>4.3601999999999999</v>
      </c>
      <c r="F28">
        <v>0</v>
      </c>
    </row>
    <row r="29" spans="1:6">
      <c r="A29" t="s">
        <v>72</v>
      </c>
      <c r="B29" t="s">
        <v>73</v>
      </c>
      <c r="C29" t="s">
        <v>291</v>
      </c>
      <c r="D29" t="s">
        <v>74</v>
      </c>
      <c r="E29">
        <v>3.6335000000000002</v>
      </c>
      <c r="F29">
        <v>0</v>
      </c>
    </row>
    <row r="30" spans="1:6">
      <c r="A30" t="s">
        <v>75</v>
      </c>
      <c r="B30" t="s">
        <v>76</v>
      </c>
      <c r="C30" t="s">
        <v>292</v>
      </c>
      <c r="D30" t="s">
        <v>77</v>
      </c>
      <c r="E30">
        <v>3.6335000000000002</v>
      </c>
      <c r="F30">
        <v>0</v>
      </c>
    </row>
    <row r="31" spans="1:6">
      <c r="A31" t="s">
        <v>78</v>
      </c>
      <c r="B31" t="s">
        <v>79</v>
      </c>
      <c r="C31" t="s">
        <v>293</v>
      </c>
      <c r="D31" t="s">
        <v>80</v>
      </c>
      <c r="E31">
        <v>3.6335000000000002</v>
      </c>
      <c r="F31">
        <v>0</v>
      </c>
    </row>
    <row r="32" spans="1:6">
      <c r="A32" t="s">
        <v>62</v>
      </c>
      <c r="B32" t="s">
        <v>81</v>
      </c>
      <c r="C32" t="s">
        <v>82</v>
      </c>
      <c r="D32" t="s">
        <v>14</v>
      </c>
      <c r="E32">
        <v>2.9068000000000001</v>
      </c>
      <c r="F32">
        <v>0</v>
      </c>
    </row>
    <row r="33" spans="1:6">
      <c r="A33" t="s">
        <v>83</v>
      </c>
      <c r="B33" t="s">
        <v>84</v>
      </c>
      <c r="C33" t="s">
        <v>86</v>
      </c>
      <c r="D33" t="s">
        <v>85</v>
      </c>
      <c r="E33">
        <v>2.9068000000000001</v>
      </c>
      <c r="F33">
        <v>0</v>
      </c>
    </row>
    <row r="34" spans="1:6">
      <c r="A34" t="s">
        <v>87</v>
      </c>
      <c r="B34" t="s">
        <v>88</v>
      </c>
      <c r="C34" t="s">
        <v>90</v>
      </c>
      <c r="D34" t="s">
        <v>89</v>
      </c>
      <c r="E34">
        <v>2.9068000000000001</v>
      </c>
      <c r="F34">
        <v>0</v>
      </c>
    </row>
    <row r="35" spans="1:6">
      <c r="A35" t="s">
        <v>91</v>
      </c>
      <c r="B35" t="s">
        <v>92</v>
      </c>
      <c r="C35" t="s">
        <v>93</v>
      </c>
      <c r="D35" t="s">
        <v>26</v>
      </c>
      <c r="E35">
        <v>2.9068000000000001</v>
      </c>
      <c r="F35">
        <v>0</v>
      </c>
    </row>
    <row r="36" spans="1:6">
      <c r="A36" t="s">
        <v>94</v>
      </c>
      <c r="B36" t="s">
        <v>95</v>
      </c>
      <c r="C36" t="s">
        <v>294</v>
      </c>
      <c r="D36" t="s">
        <v>96</v>
      </c>
      <c r="E36">
        <v>2.9068000000000001</v>
      </c>
      <c r="F36">
        <v>0</v>
      </c>
    </row>
    <row r="37" spans="1:6">
      <c r="A37" t="s">
        <v>97</v>
      </c>
      <c r="B37" t="s">
        <v>98</v>
      </c>
      <c r="C37" t="s">
        <v>100</v>
      </c>
      <c r="D37" t="s">
        <v>99</v>
      </c>
      <c r="E37">
        <v>2.9068000000000001</v>
      </c>
      <c r="F37">
        <v>0</v>
      </c>
    </row>
    <row r="38" spans="1:6">
      <c r="A38" t="s">
        <v>101</v>
      </c>
      <c r="B38" t="s">
        <v>102</v>
      </c>
      <c r="C38" t="s">
        <v>104</v>
      </c>
      <c r="D38" t="s">
        <v>103</v>
      </c>
      <c r="E38">
        <v>2.9068000000000001</v>
      </c>
      <c r="F38">
        <v>0</v>
      </c>
    </row>
    <row r="39" spans="1:6">
      <c r="A39" t="s">
        <v>105</v>
      </c>
      <c r="B39" t="s">
        <v>106</v>
      </c>
      <c r="C39" t="s">
        <v>108</v>
      </c>
      <c r="D39" t="s">
        <v>107</v>
      </c>
      <c r="E39">
        <v>2.9068000000000001</v>
      </c>
      <c r="F39">
        <v>0</v>
      </c>
    </row>
    <row r="40" spans="1:6">
      <c r="A40" t="s">
        <v>109</v>
      </c>
      <c r="B40" t="s">
        <v>110</v>
      </c>
      <c r="C40" t="s">
        <v>295</v>
      </c>
      <c r="D40" t="s">
        <v>61</v>
      </c>
      <c r="E40">
        <v>2.9068000000000001</v>
      </c>
      <c r="F40">
        <v>0</v>
      </c>
    </row>
    <row r="41" spans="1:6">
      <c r="A41" t="s">
        <v>111</v>
      </c>
      <c r="B41" t="s">
        <v>112</v>
      </c>
      <c r="C41" t="s">
        <v>113</v>
      </c>
      <c r="D41" t="s">
        <v>14</v>
      </c>
      <c r="E41">
        <v>2.9068000000000001</v>
      </c>
      <c r="F41">
        <v>0</v>
      </c>
    </row>
    <row r="42" spans="1:6">
      <c r="A42" t="s">
        <v>114</v>
      </c>
      <c r="B42" t="s">
        <v>115</v>
      </c>
      <c r="C42" t="s">
        <v>117</v>
      </c>
      <c r="D42" t="s">
        <v>116</v>
      </c>
      <c r="E42">
        <v>2.9068000000000001</v>
      </c>
      <c r="F42">
        <v>0</v>
      </c>
    </row>
    <row r="43" spans="1:6">
      <c r="A43" t="s">
        <v>118</v>
      </c>
      <c r="B43" t="s">
        <v>119</v>
      </c>
      <c r="C43" t="s">
        <v>120</v>
      </c>
      <c r="D43" t="s">
        <v>14</v>
      </c>
      <c r="E43">
        <v>2.9068000000000001</v>
      </c>
      <c r="F43">
        <v>0</v>
      </c>
    </row>
    <row r="44" spans="1:6">
      <c r="A44" t="s">
        <v>121</v>
      </c>
      <c r="B44" t="s">
        <v>122</v>
      </c>
      <c r="C44" t="s">
        <v>124</v>
      </c>
      <c r="D44" t="s">
        <v>123</v>
      </c>
      <c r="E44">
        <v>2.9068000000000001</v>
      </c>
      <c r="F44">
        <v>0</v>
      </c>
    </row>
    <row r="45" spans="1:6">
      <c r="A45" t="s">
        <v>125</v>
      </c>
      <c r="B45" t="s">
        <v>126</v>
      </c>
      <c r="C45" t="s">
        <v>127</v>
      </c>
      <c r="D45" t="s">
        <v>14</v>
      </c>
      <c r="E45">
        <v>2.1800999999999999</v>
      </c>
      <c r="F45">
        <v>0</v>
      </c>
    </row>
    <row r="46" spans="1:6">
      <c r="A46" t="s">
        <v>128</v>
      </c>
      <c r="B46" t="s">
        <v>129</v>
      </c>
      <c r="C46" t="s">
        <v>131</v>
      </c>
      <c r="D46" t="s">
        <v>130</v>
      </c>
      <c r="E46">
        <v>2.1800999999999999</v>
      </c>
      <c r="F46">
        <v>0</v>
      </c>
    </row>
    <row r="47" spans="1:6">
      <c r="A47" t="s">
        <v>132</v>
      </c>
      <c r="B47" t="s">
        <v>133</v>
      </c>
      <c r="C47" t="s">
        <v>134</v>
      </c>
      <c r="D47" t="s">
        <v>44</v>
      </c>
      <c r="E47">
        <v>2.1800999999999999</v>
      </c>
      <c r="F47">
        <v>0</v>
      </c>
    </row>
    <row r="48" spans="1:6">
      <c r="A48" t="s">
        <v>135</v>
      </c>
      <c r="B48" t="s">
        <v>136</v>
      </c>
      <c r="C48" t="s">
        <v>137</v>
      </c>
      <c r="D48" t="s">
        <v>38</v>
      </c>
      <c r="E48">
        <v>2.1800999999999999</v>
      </c>
      <c r="F48">
        <v>0</v>
      </c>
    </row>
    <row r="49" spans="1:6">
      <c r="A49" t="s">
        <v>138</v>
      </c>
      <c r="B49" t="s">
        <v>139</v>
      </c>
      <c r="C49" t="s">
        <v>141</v>
      </c>
      <c r="D49" t="s">
        <v>140</v>
      </c>
      <c r="E49">
        <v>2.1800999999999999</v>
      </c>
      <c r="F49">
        <v>0</v>
      </c>
    </row>
    <row r="50" spans="1:6">
      <c r="A50" t="s">
        <v>142</v>
      </c>
      <c r="B50" t="s">
        <v>143</v>
      </c>
      <c r="C50" t="s">
        <v>145</v>
      </c>
      <c r="D50" t="s">
        <v>144</v>
      </c>
      <c r="E50">
        <v>2.1800999999999999</v>
      </c>
      <c r="F50">
        <v>0</v>
      </c>
    </row>
    <row r="51" spans="1:6">
      <c r="A51" t="s">
        <v>146</v>
      </c>
      <c r="B51" t="s">
        <v>147</v>
      </c>
      <c r="C51" t="s">
        <v>148</v>
      </c>
      <c r="D51" t="s">
        <v>20</v>
      </c>
      <c r="E51">
        <v>2.1800999999999999</v>
      </c>
      <c r="F51">
        <v>0</v>
      </c>
    </row>
    <row r="52" spans="1:6">
      <c r="A52" t="s">
        <v>149</v>
      </c>
      <c r="B52" t="s">
        <v>150</v>
      </c>
      <c r="C52" t="s">
        <v>296</v>
      </c>
      <c r="D52" t="s">
        <v>151</v>
      </c>
      <c r="E52">
        <v>2.1800999999999999</v>
      </c>
      <c r="F52">
        <v>0</v>
      </c>
    </row>
    <row r="53" spans="1:6">
      <c r="A53" t="s">
        <v>55</v>
      </c>
      <c r="B53" t="s">
        <v>152</v>
      </c>
      <c r="C53" t="s">
        <v>153</v>
      </c>
      <c r="D53" t="s">
        <v>26</v>
      </c>
      <c r="E53">
        <v>2.1800999999999999</v>
      </c>
      <c r="F53">
        <v>0</v>
      </c>
    </row>
    <row r="54" spans="1:6">
      <c r="A54" t="s">
        <v>154</v>
      </c>
      <c r="B54" t="s">
        <v>155</v>
      </c>
      <c r="C54" t="s">
        <v>156</v>
      </c>
      <c r="D54" t="s">
        <v>44</v>
      </c>
      <c r="E54">
        <v>1.4534</v>
      </c>
      <c r="F54">
        <v>0</v>
      </c>
    </row>
    <row r="55" spans="1:6">
      <c r="A55" t="s">
        <v>157</v>
      </c>
      <c r="B55" t="s">
        <v>158</v>
      </c>
      <c r="C55" t="s">
        <v>159</v>
      </c>
      <c r="D55" t="s">
        <v>57</v>
      </c>
      <c r="E55">
        <v>1.4534</v>
      </c>
      <c r="F55">
        <v>0</v>
      </c>
    </row>
    <row r="56" spans="1:6">
      <c r="A56" t="s">
        <v>160</v>
      </c>
      <c r="B56" t="s">
        <v>161</v>
      </c>
      <c r="C56" t="s">
        <v>297</v>
      </c>
      <c r="D56" t="s">
        <v>162</v>
      </c>
      <c r="E56">
        <v>1.4534</v>
      </c>
      <c r="F56">
        <v>0</v>
      </c>
    </row>
    <row r="57" spans="1:6">
      <c r="A57" t="s">
        <v>163</v>
      </c>
      <c r="B57" t="s">
        <v>164</v>
      </c>
      <c r="C57" t="s">
        <v>298</v>
      </c>
      <c r="D57" t="s">
        <v>20</v>
      </c>
      <c r="E57">
        <v>1.4534</v>
      </c>
      <c r="F57">
        <v>0</v>
      </c>
    </row>
    <row r="58" spans="1:6">
      <c r="A58" t="s">
        <v>165</v>
      </c>
      <c r="B58" t="s">
        <v>166</v>
      </c>
      <c r="C58" t="s">
        <v>167</v>
      </c>
      <c r="D58" t="s">
        <v>71</v>
      </c>
      <c r="E58">
        <v>1.4534</v>
      </c>
      <c r="F58">
        <v>0</v>
      </c>
    </row>
    <row r="59" spans="1:6">
      <c r="A59" t="s">
        <v>168</v>
      </c>
      <c r="B59" t="s">
        <v>169</v>
      </c>
      <c r="C59" t="s">
        <v>170</v>
      </c>
      <c r="D59" t="s">
        <v>20</v>
      </c>
      <c r="E59">
        <v>1.4534</v>
      </c>
      <c r="F59">
        <v>0</v>
      </c>
    </row>
    <row r="60" spans="1:6">
      <c r="A60" t="s">
        <v>171</v>
      </c>
      <c r="B60" t="s">
        <v>172</v>
      </c>
      <c r="C60" t="s">
        <v>173</v>
      </c>
      <c r="D60" t="s">
        <v>32</v>
      </c>
      <c r="E60">
        <v>1.4534</v>
      </c>
      <c r="F60">
        <v>0</v>
      </c>
    </row>
    <row r="61" spans="1:6">
      <c r="A61" t="s">
        <v>55</v>
      </c>
      <c r="B61" t="s">
        <v>174</v>
      </c>
      <c r="C61" t="s">
        <v>176</v>
      </c>
      <c r="D61" t="s">
        <v>175</v>
      </c>
      <c r="E61">
        <v>1.4534</v>
      </c>
      <c r="F61">
        <v>0</v>
      </c>
    </row>
    <row r="62" spans="1:6">
      <c r="A62" t="s">
        <v>55</v>
      </c>
      <c r="B62" t="s">
        <v>177</v>
      </c>
      <c r="C62" t="s">
        <v>178</v>
      </c>
      <c r="D62" t="s">
        <v>44</v>
      </c>
      <c r="E62">
        <v>1.4534</v>
      </c>
      <c r="F62">
        <v>0</v>
      </c>
    </row>
    <row r="63" spans="1:6">
      <c r="A63" t="s">
        <v>179</v>
      </c>
      <c r="B63" t="s">
        <v>180</v>
      </c>
      <c r="C63" t="s">
        <v>299</v>
      </c>
      <c r="D63" t="s">
        <v>61</v>
      </c>
      <c r="E63">
        <v>1.4534</v>
      </c>
      <c r="F63">
        <v>0</v>
      </c>
    </row>
    <row r="64" spans="1:6">
      <c r="A64" t="s">
        <v>181</v>
      </c>
      <c r="B64" t="s">
        <v>182</v>
      </c>
      <c r="C64" t="s">
        <v>184</v>
      </c>
      <c r="D64" t="s">
        <v>183</v>
      </c>
      <c r="E64">
        <v>1.4534</v>
      </c>
      <c r="F64">
        <v>0</v>
      </c>
    </row>
    <row r="65" spans="1:6">
      <c r="A65" t="s">
        <v>185</v>
      </c>
      <c r="B65" t="s">
        <v>186</v>
      </c>
      <c r="C65" t="s">
        <v>300</v>
      </c>
      <c r="D65" t="s">
        <v>187</v>
      </c>
      <c r="E65">
        <v>1.4534</v>
      </c>
      <c r="F65">
        <v>0</v>
      </c>
    </row>
    <row r="66" spans="1:6">
      <c r="A66" t="s">
        <v>188</v>
      </c>
      <c r="B66" t="s">
        <v>189</v>
      </c>
      <c r="C66" t="s">
        <v>190</v>
      </c>
      <c r="D66" t="s">
        <v>50</v>
      </c>
      <c r="E66">
        <v>1.4534</v>
      </c>
      <c r="F66">
        <v>0</v>
      </c>
    </row>
    <row r="67" spans="1:6">
      <c r="A67" t="s">
        <v>191</v>
      </c>
      <c r="B67" t="s">
        <v>192</v>
      </c>
      <c r="C67" t="s">
        <v>193</v>
      </c>
      <c r="D67" t="s">
        <v>85</v>
      </c>
      <c r="E67">
        <v>0.72670999999999997</v>
      </c>
      <c r="F67">
        <v>0</v>
      </c>
    </row>
    <row r="68" spans="1:6">
      <c r="A68" t="s">
        <v>194</v>
      </c>
      <c r="B68" t="s">
        <v>195</v>
      </c>
      <c r="C68" t="s">
        <v>197</v>
      </c>
      <c r="D68" t="s">
        <v>196</v>
      </c>
      <c r="E68">
        <v>0.72670999999999997</v>
      </c>
      <c r="F68">
        <v>0</v>
      </c>
    </row>
    <row r="69" spans="1:6">
      <c r="A69" t="s">
        <v>198</v>
      </c>
      <c r="B69" t="s">
        <v>199</v>
      </c>
      <c r="C69" t="s">
        <v>301</v>
      </c>
      <c r="D69" t="s">
        <v>200</v>
      </c>
      <c r="E69">
        <v>0.72670999999999997</v>
      </c>
      <c r="F69">
        <v>0</v>
      </c>
    </row>
    <row r="70" spans="1:6">
      <c r="A70" t="s">
        <v>201</v>
      </c>
      <c r="B70" t="s">
        <v>202</v>
      </c>
      <c r="C70" t="s">
        <v>302</v>
      </c>
      <c r="D70" t="s">
        <v>11</v>
      </c>
      <c r="E70">
        <v>0.72670999999999997</v>
      </c>
      <c r="F70">
        <v>0</v>
      </c>
    </row>
    <row r="71" spans="1:6">
      <c r="A71" t="s">
        <v>203</v>
      </c>
      <c r="B71" t="s">
        <v>204</v>
      </c>
      <c r="C71" t="s">
        <v>303</v>
      </c>
      <c r="D71" t="s">
        <v>205</v>
      </c>
      <c r="E71">
        <v>0.72670999999999997</v>
      </c>
      <c r="F71">
        <v>0</v>
      </c>
    </row>
    <row r="72" spans="1:6">
      <c r="A72" t="s">
        <v>206</v>
      </c>
      <c r="B72" t="s">
        <v>207</v>
      </c>
      <c r="C72" t="s">
        <v>304</v>
      </c>
      <c r="D72" t="s">
        <v>77</v>
      </c>
      <c r="E72">
        <v>0.72670999999999997</v>
      </c>
      <c r="F72">
        <v>0</v>
      </c>
    </row>
    <row r="73" spans="1:6">
      <c r="A73" t="s">
        <v>208</v>
      </c>
      <c r="B73" t="s">
        <v>209</v>
      </c>
      <c r="C73" t="s">
        <v>305</v>
      </c>
      <c r="D73" t="s">
        <v>210</v>
      </c>
      <c r="E73">
        <v>0.72670999999999997</v>
      </c>
      <c r="F73">
        <v>0</v>
      </c>
    </row>
    <row r="74" spans="1:6">
      <c r="A74" t="s">
        <v>211</v>
      </c>
      <c r="B74" t="s">
        <v>212</v>
      </c>
      <c r="C74" t="s">
        <v>306</v>
      </c>
      <c r="D74" t="s">
        <v>213</v>
      </c>
      <c r="E74">
        <v>0.72670999999999997</v>
      </c>
      <c r="F74">
        <v>0</v>
      </c>
    </row>
    <row r="75" spans="1:6">
      <c r="A75" t="s">
        <v>55</v>
      </c>
      <c r="B75" t="s">
        <v>214</v>
      </c>
      <c r="C75" t="s">
        <v>216</v>
      </c>
      <c r="D75" t="s">
        <v>215</v>
      </c>
      <c r="E75">
        <v>0.72670999999999997</v>
      </c>
      <c r="F75">
        <v>0</v>
      </c>
    </row>
    <row r="76" spans="1:6">
      <c r="A76" t="s">
        <v>217</v>
      </c>
      <c r="B76" t="s">
        <v>218</v>
      </c>
      <c r="C76" t="s">
        <v>307</v>
      </c>
      <c r="D76" t="s">
        <v>219</v>
      </c>
      <c r="E76">
        <v>0.72670999999999997</v>
      </c>
      <c r="F76">
        <v>0</v>
      </c>
    </row>
    <row r="77" spans="1:6">
      <c r="A77" t="s">
        <v>220</v>
      </c>
      <c r="B77" t="s">
        <v>221</v>
      </c>
      <c r="C77" t="s">
        <v>222</v>
      </c>
      <c r="D77" t="s">
        <v>68</v>
      </c>
      <c r="E77">
        <v>0.72670999999999997</v>
      </c>
      <c r="F77">
        <v>0</v>
      </c>
    </row>
    <row r="78" spans="1:6">
      <c r="A78" t="s">
        <v>223</v>
      </c>
      <c r="B78" t="s">
        <v>224</v>
      </c>
      <c r="C78" t="s">
        <v>308</v>
      </c>
      <c r="D78" t="s">
        <v>225</v>
      </c>
      <c r="E78">
        <v>0.72670999999999997</v>
      </c>
      <c r="F78">
        <v>0</v>
      </c>
    </row>
    <row r="79" spans="1:6">
      <c r="A79" t="s">
        <v>226</v>
      </c>
      <c r="B79" t="s">
        <v>227</v>
      </c>
      <c r="C79" t="s">
        <v>309</v>
      </c>
      <c r="D79" t="s">
        <v>130</v>
      </c>
      <c r="E79">
        <v>0.72670999999999997</v>
      </c>
      <c r="F79">
        <v>0</v>
      </c>
    </row>
    <row r="80" spans="1:6">
      <c r="A80" t="s">
        <v>228</v>
      </c>
      <c r="B80" t="s">
        <v>229</v>
      </c>
      <c r="C80" t="s">
        <v>310</v>
      </c>
      <c r="D80" t="s">
        <v>53</v>
      </c>
      <c r="E80">
        <v>0.72670999999999997</v>
      </c>
      <c r="F80">
        <v>0</v>
      </c>
    </row>
    <row r="81" spans="1:6">
      <c r="A81" t="s">
        <v>21</v>
      </c>
      <c r="B81" t="s">
        <v>230</v>
      </c>
      <c r="C81" t="s">
        <v>311</v>
      </c>
      <c r="D81" t="s">
        <v>231</v>
      </c>
      <c r="E81">
        <v>0.72670999999999997</v>
      </c>
      <c r="F81">
        <v>0</v>
      </c>
    </row>
    <row r="82" spans="1:6">
      <c r="A82" t="s">
        <v>232</v>
      </c>
      <c r="B82" t="s">
        <v>233</v>
      </c>
      <c r="C82" t="s">
        <v>312</v>
      </c>
      <c r="D82" t="s">
        <v>234</v>
      </c>
      <c r="E82">
        <v>0.72670999999999997</v>
      </c>
      <c r="F82">
        <v>0</v>
      </c>
    </row>
    <row r="83" spans="1:6">
      <c r="A83" t="s">
        <v>235</v>
      </c>
      <c r="B83" t="s">
        <v>236</v>
      </c>
      <c r="C83" t="s">
        <v>313</v>
      </c>
      <c r="D83" t="s">
        <v>237</v>
      </c>
      <c r="E83">
        <v>0.72670999999999997</v>
      </c>
      <c r="F83">
        <v>0</v>
      </c>
    </row>
    <row r="84" spans="1:6">
      <c r="A84" t="s">
        <v>238</v>
      </c>
      <c r="B84" t="s">
        <v>239</v>
      </c>
      <c r="C84" t="s">
        <v>314</v>
      </c>
      <c r="D84" t="s">
        <v>44</v>
      </c>
      <c r="E84">
        <v>0.72670999999999997</v>
      </c>
      <c r="F84">
        <v>0</v>
      </c>
    </row>
    <row r="85" spans="1:6">
      <c r="A85" t="s">
        <v>240</v>
      </c>
      <c r="B85" t="s">
        <v>241</v>
      </c>
      <c r="C85" t="s">
        <v>315</v>
      </c>
      <c r="D85" t="s">
        <v>107</v>
      </c>
      <c r="E85">
        <v>0.72670999999999997</v>
      </c>
      <c r="F85">
        <v>0</v>
      </c>
    </row>
    <row r="86" spans="1:6">
      <c r="A86" t="s">
        <v>242</v>
      </c>
      <c r="B86" t="s">
        <v>243</v>
      </c>
      <c r="C86" t="s">
        <v>316</v>
      </c>
      <c r="D86" t="s">
        <v>32</v>
      </c>
      <c r="E86">
        <v>0.72670999999999997</v>
      </c>
      <c r="F86">
        <v>0</v>
      </c>
    </row>
    <row r="87" spans="1:6">
      <c r="A87" t="s">
        <v>244</v>
      </c>
      <c r="B87" t="s">
        <v>245</v>
      </c>
      <c r="C87" t="s">
        <v>317</v>
      </c>
      <c r="D87" t="s">
        <v>246</v>
      </c>
      <c r="E87">
        <v>0.72670999999999997</v>
      </c>
      <c r="F87">
        <v>0</v>
      </c>
    </row>
    <row r="88" spans="1:6">
      <c r="A88" t="s">
        <v>21</v>
      </c>
      <c r="B88" t="s">
        <v>247</v>
      </c>
      <c r="C88" t="s">
        <v>318</v>
      </c>
      <c r="D88" t="s">
        <v>14</v>
      </c>
      <c r="E88">
        <v>0.72670999999999997</v>
      </c>
      <c r="F88">
        <v>0</v>
      </c>
    </row>
    <row r="89" spans="1:6">
      <c r="A89" t="s">
        <v>248</v>
      </c>
      <c r="B89" t="s">
        <v>249</v>
      </c>
      <c r="C89" t="s">
        <v>319</v>
      </c>
      <c r="D89" t="s">
        <v>250</v>
      </c>
      <c r="E89">
        <v>0.72670999999999997</v>
      </c>
      <c r="F89">
        <v>0</v>
      </c>
    </row>
    <row r="90" spans="1:6">
      <c r="A90" t="s">
        <v>251</v>
      </c>
      <c r="B90" t="s">
        <v>252</v>
      </c>
      <c r="C90" t="s">
        <v>320</v>
      </c>
      <c r="D90" t="s">
        <v>253</v>
      </c>
      <c r="E90">
        <v>0.72670999999999997</v>
      </c>
      <c r="F90">
        <v>0</v>
      </c>
    </row>
    <row r="91" spans="1:6">
      <c r="A91" t="s">
        <v>254</v>
      </c>
      <c r="B91" t="s">
        <v>255</v>
      </c>
      <c r="C91" t="s">
        <v>321</v>
      </c>
      <c r="D91" t="s">
        <v>14</v>
      </c>
      <c r="E91">
        <v>0.72670999999999997</v>
      </c>
      <c r="F91">
        <v>0</v>
      </c>
    </row>
    <row r="92" spans="1:6">
      <c r="A92" t="s">
        <v>256</v>
      </c>
      <c r="B92" t="s">
        <v>257</v>
      </c>
      <c r="C92" t="s">
        <v>322</v>
      </c>
      <c r="D92" t="s">
        <v>140</v>
      </c>
      <c r="E92">
        <v>0.72670999999999997</v>
      </c>
      <c r="F92">
        <v>0</v>
      </c>
    </row>
    <row r="93" spans="1:6">
      <c r="A93" t="s">
        <v>21</v>
      </c>
      <c r="B93" t="s">
        <v>258</v>
      </c>
      <c r="C93" t="s">
        <v>323</v>
      </c>
      <c r="D93" t="s">
        <v>259</v>
      </c>
      <c r="E93">
        <v>0.72670999999999997</v>
      </c>
      <c r="F93">
        <v>0</v>
      </c>
    </row>
    <row r="94" spans="1:6">
      <c r="A94" t="s">
        <v>260</v>
      </c>
      <c r="B94" t="s">
        <v>261</v>
      </c>
      <c r="C94" t="s">
        <v>324</v>
      </c>
      <c r="D94" t="s">
        <v>144</v>
      </c>
      <c r="E94">
        <v>0.72670999999999997</v>
      </c>
      <c r="F94">
        <v>0</v>
      </c>
    </row>
    <row r="95" spans="1:6">
      <c r="A95" t="s">
        <v>262</v>
      </c>
      <c r="B95" t="s">
        <v>263</v>
      </c>
      <c r="C95" t="s">
        <v>325</v>
      </c>
      <c r="D95" t="s">
        <v>264</v>
      </c>
      <c r="E95">
        <v>0.72670999999999997</v>
      </c>
      <c r="F95">
        <v>0</v>
      </c>
    </row>
    <row r="96" spans="1:6">
      <c r="A96" t="s">
        <v>55</v>
      </c>
      <c r="B96" t="s">
        <v>265</v>
      </c>
      <c r="C96" t="s">
        <v>326</v>
      </c>
      <c r="D96" t="s">
        <v>266</v>
      </c>
      <c r="E96">
        <v>0.72670999999999997</v>
      </c>
      <c r="F96">
        <v>0</v>
      </c>
    </row>
    <row r="97" spans="1:6">
      <c r="A97" t="s">
        <v>267</v>
      </c>
      <c r="B97" t="s">
        <v>268</v>
      </c>
      <c r="C97" t="s">
        <v>327</v>
      </c>
      <c r="D97" t="s">
        <v>215</v>
      </c>
      <c r="E97">
        <v>0.72670999999999997</v>
      </c>
      <c r="F97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34AA-9267-4922-B9C5-DB27C7E5E15F}">
  <dimension ref="A1:G106"/>
  <sheetViews>
    <sheetView workbookViewId="0">
      <selection activeCell="C14" sqref="C14"/>
    </sheetView>
  </sheetViews>
  <sheetFormatPr defaultRowHeight="14.5"/>
  <cols>
    <col min="1" max="1" width="35.36328125" customWidth="1"/>
    <col min="2" max="2" width="16.26953125" customWidth="1"/>
    <col min="3" max="3" width="24.08984375" customWidth="1"/>
    <col min="5" max="5" width="12.7265625" customWidth="1"/>
    <col min="6" max="6" width="10.6328125" customWidth="1"/>
  </cols>
  <sheetData>
    <row r="1" spans="1:7">
      <c r="A1" s="2" t="s">
        <v>4470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  <c r="G4" t="s">
        <v>4467</v>
      </c>
    </row>
    <row r="5" spans="1:7">
      <c r="A5" t="s">
        <v>1054</v>
      </c>
      <c r="B5" t="s">
        <v>1055</v>
      </c>
      <c r="C5" t="s">
        <v>1056</v>
      </c>
      <c r="D5" t="s">
        <v>479</v>
      </c>
      <c r="E5">
        <v>10.846</v>
      </c>
      <c r="F5">
        <v>1.0085999999999999</v>
      </c>
      <c r="G5">
        <f>E5/F5</f>
        <v>10.753519730319255</v>
      </c>
    </row>
    <row r="6" spans="1:7">
      <c r="A6" t="s">
        <v>1519</v>
      </c>
      <c r="B6" t="s">
        <v>1520</v>
      </c>
      <c r="C6" t="s">
        <v>315</v>
      </c>
      <c r="D6" t="s">
        <v>107</v>
      </c>
      <c r="E6">
        <v>9.7614000000000001</v>
      </c>
      <c r="F6">
        <v>1.0085999999999999</v>
      </c>
      <c r="G6">
        <f>E6/F6</f>
        <v>9.6781677572873299</v>
      </c>
    </row>
    <row r="7" spans="1:7">
      <c r="A7" t="s">
        <v>1521</v>
      </c>
      <c r="B7" t="s">
        <v>1522</v>
      </c>
      <c r="C7" t="s">
        <v>1523</v>
      </c>
      <c r="D7" t="s">
        <v>1524</v>
      </c>
      <c r="E7">
        <v>8.6768000000000001</v>
      </c>
      <c r="F7">
        <v>1.0085999999999999</v>
      </c>
      <c r="G7">
        <f>E7/F7</f>
        <v>8.6028157842554034</v>
      </c>
    </row>
    <row r="8" spans="1:7">
      <c r="A8" t="s">
        <v>1525</v>
      </c>
      <c r="B8" t="s">
        <v>1526</v>
      </c>
      <c r="C8" t="s">
        <v>1527</v>
      </c>
      <c r="D8" t="s">
        <v>337</v>
      </c>
      <c r="E8">
        <v>7.5922000000000001</v>
      </c>
      <c r="F8">
        <v>1.0085999999999999</v>
      </c>
      <c r="G8">
        <f>E8/F8</f>
        <v>7.5274638112234786</v>
      </c>
    </row>
    <row r="9" spans="1:7">
      <c r="A9" t="s">
        <v>1296</v>
      </c>
      <c r="B9" t="s">
        <v>1297</v>
      </c>
      <c r="C9" t="s">
        <v>1298</v>
      </c>
      <c r="D9" t="s">
        <v>596</v>
      </c>
      <c r="E9">
        <v>6.5076000000000001</v>
      </c>
      <c r="F9">
        <v>1.0085999999999999</v>
      </c>
      <c r="G9">
        <f>E9/F9</f>
        <v>6.452111838191553</v>
      </c>
    </row>
    <row r="10" spans="1:7">
      <c r="A10" t="s">
        <v>1299</v>
      </c>
      <c r="B10" t="s">
        <v>1300</v>
      </c>
      <c r="C10" t="s">
        <v>2661</v>
      </c>
      <c r="D10" t="s">
        <v>50</v>
      </c>
      <c r="E10">
        <v>5.423</v>
      </c>
      <c r="F10">
        <v>1.0085999999999999</v>
      </c>
      <c r="G10">
        <f>E10/F10</f>
        <v>5.3767598651596273</v>
      </c>
    </row>
    <row r="11" spans="1:7">
      <c r="A11" t="s">
        <v>1528</v>
      </c>
      <c r="B11" t="s">
        <v>1529</v>
      </c>
      <c r="C11" t="s">
        <v>1530</v>
      </c>
      <c r="D11" t="s">
        <v>1531</v>
      </c>
      <c r="E11">
        <v>5.423</v>
      </c>
      <c r="F11">
        <v>1.0085999999999999</v>
      </c>
      <c r="G11">
        <f>E11/F11</f>
        <v>5.3767598651596273</v>
      </c>
    </row>
    <row r="12" spans="1:7">
      <c r="A12" t="s">
        <v>1121</v>
      </c>
      <c r="B12" t="s">
        <v>1122</v>
      </c>
      <c r="C12" t="s">
        <v>1123</v>
      </c>
      <c r="D12" t="s">
        <v>259</v>
      </c>
      <c r="E12">
        <v>5.423</v>
      </c>
      <c r="F12">
        <v>1.0085999999999999</v>
      </c>
      <c r="G12">
        <f>E12/F12</f>
        <v>5.3767598651596273</v>
      </c>
    </row>
    <row r="13" spans="1:7">
      <c r="A13" t="s">
        <v>1532</v>
      </c>
      <c r="B13" t="s">
        <v>1533</v>
      </c>
      <c r="C13" t="s">
        <v>394</v>
      </c>
      <c r="D13" t="s">
        <v>337</v>
      </c>
      <c r="E13">
        <v>5.423</v>
      </c>
      <c r="F13">
        <v>1.0085999999999999</v>
      </c>
      <c r="G13">
        <f>E13/F13</f>
        <v>5.3767598651596273</v>
      </c>
    </row>
    <row r="14" spans="1:7">
      <c r="A14" t="s">
        <v>1534</v>
      </c>
      <c r="B14" t="s">
        <v>1535</v>
      </c>
      <c r="C14" t="s">
        <v>1536</v>
      </c>
      <c r="D14" t="s">
        <v>1537</v>
      </c>
      <c r="E14">
        <v>5.423</v>
      </c>
      <c r="F14">
        <v>1.0085999999999999</v>
      </c>
      <c r="G14">
        <f>E14/F14</f>
        <v>5.3767598651596273</v>
      </c>
    </row>
    <row r="15" spans="1:7">
      <c r="A15" t="s">
        <v>1210</v>
      </c>
      <c r="B15" t="s">
        <v>1211</v>
      </c>
      <c r="C15" t="s">
        <v>293</v>
      </c>
      <c r="D15" t="s">
        <v>80</v>
      </c>
      <c r="E15">
        <v>8.6768000000000001</v>
      </c>
      <c r="F15">
        <v>2.0171000000000001</v>
      </c>
      <c r="G15">
        <f>E15/F15</f>
        <v>4.3016211392593329</v>
      </c>
    </row>
    <row r="16" spans="1:7">
      <c r="A16" t="s">
        <v>1538</v>
      </c>
      <c r="B16" t="s">
        <v>1539</v>
      </c>
      <c r="C16" t="s">
        <v>1540</v>
      </c>
      <c r="D16" t="s">
        <v>107</v>
      </c>
      <c r="E16">
        <v>4.3384</v>
      </c>
      <c r="F16">
        <v>1.0085999999999999</v>
      </c>
      <c r="G16">
        <f>E16/F16</f>
        <v>4.3014078921277017</v>
      </c>
    </row>
    <row r="17" spans="1:7">
      <c r="A17" t="s">
        <v>1541</v>
      </c>
      <c r="B17" t="s">
        <v>1542</v>
      </c>
      <c r="C17" t="s">
        <v>1543</v>
      </c>
      <c r="D17" t="s">
        <v>479</v>
      </c>
      <c r="E17">
        <v>4.3384</v>
      </c>
      <c r="F17">
        <v>1.0085999999999999</v>
      </c>
      <c r="G17">
        <f>E17/F17</f>
        <v>4.3014078921277017</v>
      </c>
    </row>
    <row r="18" spans="1:7">
      <c r="A18" t="s">
        <v>1544</v>
      </c>
      <c r="B18" t="s">
        <v>1545</v>
      </c>
      <c r="C18" t="s">
        <v>1546</v>
      </c>
      <c r="D18" t="s">
        <v>50</v>
      </c>
      <c r="E18">
        <v>4.3384</v>
      </c>
      <c r="F18">
        <v>1.0085999999999999</v>
      </c>
      <c r="G18">
        <f>E18/F18</f>
        <v>4.3014078921277017</v>
      </c>
    </row>
    <row r="19" spans="1:7">
      <c r="A19" t="s">
        <v>1547</v>
      </c>
      <c r="B19" t="s">
        <v>1548</v>
      </c>
      <c r="C19" t="s">
        <v>1549</v>
      </c>
      <c r="D19" t="s">
        <v>50</v>
      </c>
      <c r="E19">
        <v>4.3384</v>
      </c>
      <c r="F19">
        <v>1.0085999999999999</v>
      </c>
      <c r="G19">
        <f>E19/F19</f>
        <v>4.3014078921277017</v>
      </c>
    </row>
    <row r="20" spans="1:7">
      <c r="A20" t="s">
        <v>1550</v>
      </c>
      <c r="B20" t="s">
        <v>1551</v>
      </c>
      <c r="C20" t="s">
        <v>1552</v>
      </c>
      <c r="D20" t="s">
        <v>368</v>
      </c>
      <c r="E20">
        <v>4.3384</v>
      </c>
      <c r="F20">
        <v>1.0085999999999999</v>
      </c>
      <c r="G20">
        <f>E20/F20</f>
        <v>4.3014078921277017</v>
      </c>
    </row>
    <row r="21" spans="1:7">
      <c r="A21" t="s">
        <v>1067</v>
      </c>
      <c r="B21" t="s">
        <v>1068</v>
      </c>
      <c r="C21" t="s">
        <v>1069</v>
      </c>
      <c r="D21" t="s">
        <v>234</v>
      </c>
      <c r="E21">
        <v>4.3384</v>
      </c>
      <c r="F21">
        <v>1.0085999999999999</v>
      </c>
      <c r="G21">
        <f>E21/F21</f>
        <v>4.3014078921277017</v>
      </c>
    </row>
    <row r="22" spans="1:7">
      <c r="A22" t="s">
        <v>1553</v>
      </c>
      <c r="B22" t="s">
        <v>1554</v>
      </c>
      <c r="C22" t="s">
        <v>1555</v>
      </c>
      <c r="D22" t="s">
        <v>740</v>
      </c>
      <c r="E22">
        <v>14.1</v>
      </c>
      <c r="F22">
        <v>4.0342000000000002</v>
      </c>
      <c r="G22">
        <f>E22/F22</f>
        <v>3.495116751772346</v>
      </c>
    </row>
    <row r="23" spans="1:7">
      <c r="A23" t="s">
        <v>992</v>
      </c>
      <c r="B23" t="s">
        <v>993</v>
      </c>
      <c r="C23" t="s">
        <v>994</v>
      </c>
      <c r="D23" t="s">
        <v>581</v>
      </c>
      <c r="E23">
        <v>6.5076000000000001</v>
      </c>
      <c r="F23">
        <v>2.0171000000000001</v>
      </c>
      <c r="G23">
        <f>E23/F23</f>
        <v>3.2262158544444994</v>
      </c>
    </row>
    <row r="24" spans="1:7">
      <c r="A24" t="s">
        <v>1057</v>
      </c>
      <c r="B24" t="s">
        <v>1058</v>
      </c>
      <c r="C24" t="s">
        <v>1059</v>
      </c>
      <c r="D24" t="s">
        <v>577</v>
      </c>
      <c r="E24">
        <v>13.015000000000001</v>
      </c>
      <c r="F24">
        <v>4.0342000000000002</v>
      </c>
      <c r="G24">
        <f>E24/F24</f>
        <v>3.2261662783203611</v>
      </c>
    </row>
    <row r="25" spans="1:7">
      <c r="A25" t="s">
        <v>983</v>
      </c>
      <c r="B25" t="s">
        <v>984</v>
      </c>
      <c r="C25" t="s">
        <v>396</v>
      </c>
      <c r="D25" t="s">
        <v>57</v>
      </c>
      <c r="E25">
        <v>9.7614000000000001</v>
      </c>
      <c r="F25">
        <v>3.0257000000000001</v>
      </c>
      <c r="G25">
        <f>E25/F25</f>
        <v>3.2261625408996264</v>
      </c>
    </row>
    <row r="26" spans="1:7">
      <c r="A26" t="s">
        <v>1556</v>
      </c>
      <c r="B26" t="s">
        <v>1557</v>
      </c>
      <c r="C26" t="s">
        <v>2663</v>
      </c>
      <c r="D26" t="s">
        <v>50</v>
      </c>
      <c r="E26">
        <v>9.7614000000000001</v>
      </c>
      <c r="F26">
        <v>3.0257000000000001</v>
      </c>
      <c r="G26">
        <f>E26/F26</f>
        <v>3.2261625408996264</v>
      </c>
    </row>
    <row r="27" spans="1:7">
      <c r="A27" t="s">
        <v>1030</v>
      </c>
      <c r="B27" t="s">
        <v>1031</v>
      </c>
      <c r="C27" t="s">
        <v>1032</v>
      </c>
      <c r="D27" t="s">
        <v>552</v>
      </c>
      <c r="E27">
        <v>9.7614000000000001</v>
      </c>
      <c r="F27">
        <v>3.0257000000000001</v>
      </c>
      <c r="G27">
        <f>E27/F27</f>
        <v>3.2261625408996264</v>
      </c>
    </row>
    <row r="28" spans="1:7">
      <c r="A28" t="s">
        <v>1558</v>
      </c>
      <c r="B28" t="s">
        <v>1559</v>
      </c>
      <c r="C28" t="s">
        <v>2532</v>
      </c>
      <c r="D28" t="s">
        <v>1560</v>
      </c>
      <c r="E28">
        <v>3.2538</v>
      </c>
      <c r="F28">
        <v>1.0085999999999999</v>
      </c>
      <c r="G28">
        <f>E28/F28</f>
        <v>3.2260559190957765</v>
      </c>
    </row>
    <row r="29" spans="1:7">
      <c r="A29" t="s">
        <v>1561</v>
      </c>
      <c r="B29" t="s">
        <v>1562</v>
      </c>
      <c r="C29" t="s">
        <v>1563</v>
      </c>
      <c r="D29" t="s">
        <v>89</v>
      </c>
      <c r="E29">
        <v>3.2538</v>
      </c>
      <c r="F29">
        <v>1.0085999999999999</v>
      </c>
      <c r="G29">
        <f>E29/F29</f>
        <v>3.2260559190957765</v>
      </c>
    </row>
    <row r="30" spans="1:7">
      <c r="A30" t="s">
        <v>1564</v>
      </c>
      <c r="B30" t="s">
        <v>1565</v>
      </c>
      <c r="C30" t="s">
        <v>1566</v>
      </c>
      <c r="D30" t="s">
        <v>107</v>
      </c>
      <c r="E30">
        <v>3.2538</v>
      </c>
      <c r="F30">
        <v>1.0085999999999999</v>
      </c>
      <c r="G30">
        <f>E30/F30</f>
        <v>3.2260559190957765</v>
      </c>
    </row>
    <row r="31" spans="1:7">
      <c r="A31" t="s">
        <v>1567</v>
      </c>
      <c r="B31" t="s">
        <v>1568</v>
      </c>
      <c r="C31" t="s">
        <v>1569</v>
      </c>
      <c r="D31" t="s">
        <v>65</v>
      </c>
      <c r="E31">
        <v>3.2538</v>
      </c>
      <c r="F31">
        <v>1.0085999999999999</v>
      </c>
      <c r="G31">
        <f>E31/F31</f>
        <v>3.2260559190957765</v>
      </c>
    </row>
    <row r="32" spans="1:7">
      <c r="A32" t="s">
        <v>1570</v>
      </c>
      <c r="B32" t="s">
        <v>1571</v>
      </c>
      <c r="C32" t="s">
        <v>1572</v>
      </c>
      <c r="D32" t="s">
        <v>253</v>
      </c>
      <c r="E32">
        <v>3.2538</v>
      </c>
      <c r="F32">
        <v>1.0085999999999999</v>
      </c>
      <c r="G32">
        <f>E32/F32</f>
        <v>3.2260559190957765</v>
      </c>
    </row>
    <row r="33" spans="1:7">
      <c r="A33" t="s">
        <v>1573</v>
      </c>
      <c r="B33" t="s">
        <v>1574</v>
      </c>
      <c r="C33" t="s">
        <v>2664</v>
      </c>
      <c r="D33" t="s">
        <v>151</v>
      </c>
      <c r="E33">
        <v>3.2538</v>
      </c>
      <c r="F33">
        <v>1.0085999999999999</v>
      </c>
      <c r="G33">
        <f>E33/F33</f>
        <v>3.2260559190957765</v>
      </c>
    </row>
    <row r="34" spans="1:7">
      <c r="A34" t="s">
        <v>1111</v>
      </c>
      <c r="B34" t="s">
        <v>1112</v>
      </c>
      <c r="C34" t="s">
        <v>1113</v>
      </c>
      <c r="D34" t="s">
        <v>103</v>
      </c>
      <c r="E34">
        <v>3.2538</v>
      </c>
      <c r="F34">
        <v>1.0085999999999999</v>
      </c>
      <c r="G34">
        <f>E34/F34</f>
        <v>3.2260559190957765</v>
      </c>
    </row>
    <row r="35" spans="1:7">
      <c r="A35" t="s">
        <v>1575</v>
      </c>
      <c r="B35" t="s">
        <v>1576</v>
      </c>
      <c r="C35" t="s">
        <v>1577</v>
      </c>
      <c r="D35" t="s">
        <v>964</v>
      </c>
      <c r="E35">
        <v>3.2538</v>
      </c>
      <c r="F35">
        <v>1.0085999999999999</v>
      </c>
      <c r="G35">
        <f>E35/F35</f>
        <v>3.2260559190957765</v>
      </c>
    </row>
    <row r="36" spans="1:7">
      <c r="A36" t="s">
        <v>1578</v>
      </c>
      <c r="B36" t="s">
        <v>1579</v>
      </c>
      <c r="C36" t="s">
        <v>1580</v>
      </c>
      <c r="D36" t="s">
        <v>123</v>
      </c>
      <c r="E36">
        <v>3.2538</v>
      </c>
      <c r="F36">
        <v>1.0085999999999999</v>
      </c>
      <c r="G36">
        <f>E36/F36</f>
        <v>3.2260559190957765</v>
      </c>
    </row>
    <row r="37" spans="1:7">
      <c r="A37" t="s">
        <v>1581</v>
      </c>
      <c r="B37" t="s">
        <v>1582</v>
      </c>
      <c r="C37" t="s">
        <v>1583</v>
      </c>
      <c r="D37" t="s">
        <v>71</v>
      </c>
      <c r="E37">
        <v>3.2538</v>
      </c>
      <c r="F37">
        <v>1.0085999999999999</v>
      </c>
      <c r="G37">
        <f>E37/F37</f>
        <v>3.2260559190957765</v>
      </c>
    </row>
    <row r="38" spans="1:7">
      <c r="A38" t="s">
        <v>1145</v>
      </c>
      <c r="B38" t="s">
        <v>1146</v>
      </c>
      <c r="C38" t="s">
        <v>1147</v>
      </c>
      <c r="D38" t="s">
        <v>140</v>
      </c>
      <c r="E38">
        <v>3.2538</v>
      </c>
      <c r="F38">
        <v>1.0085999999999999</v>
      </c>
      <c r="G38">
        <f>E38/F38</f>
        <v>3.2260559190957765</v>
      </c>
    </row>
    <row r="39" spans="1:7">
      <c r="A39" t="s">
        <v>1584</v>
      </c>
      <c r="B39" t="s">
        <v>1585</v>
      </c>
      <c r="C39" t="s">
        <v>2665</v>
      </c>
      <c r="D39" t="s">
        <v>266</v>
      </c>
      <c r="E39">
        <v>3.2538</v>
      </c>
      <c r="F39">
        <v>1.0085999999999999</v>
      </c>
      <c r="G39">
        <f>E39/F39</f>
        <v>3.2260559190957765</v>
      </c>
    </row>
    <row r="40" spans="1:7">
      <c r="A40" t="s">
        <v>1155</v>
      </c>
      <c r="B40" t="s">
        <v>1156</v>
      </c>
      <c r="C40" t="s">
        <v>1157</v>
      </c>
      <c r="D40" t="s">
        <v>89</v>
      </c>
      <c r="E40">
        <v>3.2538</v>
      </c>
      <c r="F40">
        <v>1.0085999999999999</v>
      </c>
      <c r="G40">
        <f>E40/F40</f>
        <v>3.2260559190957765</v>
      </c>
    </row>
    <row r="41" spans="1:7">
      <c r="A41" t="s">
        <v>1225</v>
      </c>
      <c r="B41" t="s">
        <v>1226</v>
      </c>
      <c r="C41" t="s">
        <v>1227</v>
      </c>
      <c r="D41" t="s">
        <v>740</v>
      </c>
      <c r="E41">
        <v>3.2538</v>
      </c>
      <c r="F41">
        <v>1.0085999999999999</v>
      </c>
      <c r="G41">
        <f>E41/F41</f>
        <v>3.2260559190957765</v>
      </c>
    </row>
    <row r="42" spans="1:7">
      <c r="A42" t="s">
        <v>1586</v>
      </c>
      <c r="B42" t="s">
        <v>1587</v>
      </c>
      <c r="C42" t="s">
        <v>1588</v>
      </c>
      <c r="D42" t="s">
        <v>130</v>
      </c>
      <c r="E42">
        <v>3.2538</v>
      </c>
      <c r="F42">
        <v>1.0085999999999999</v>
      </c>
      <c r="G42">
        <f>E42/F42</f>
        <v>3.2260559190957765</v>
      </c>
    </row>
    <row r="43" spans="1:7">
      <c r="A43" t="s">
        <v>1589</v>
      </c>
      <c r="B43" t="s">
        <v>1590</v>
      </c>
      <c r="C43" t="s">
        <v>1591</v>
      </c>
      <c r="D43" t="s">
        <v>796</v>
      </c>
      <c r="E43">
        <v>14.1</v>
      </c>
      <c r="F43">
        <v>5.0427999999999997</v>
      </c>
      <c r="G43">
        <f>E43/F43</f>
        <v>2.7960656777980488</v>
      </c>
    </row>
    <row r="44" spans="1:7">
      <c r="A44" t="s">
        <v>1592</v>
      </c>
      <c r="B44" t="s">
        <v>1593</v>
      </c>
      <c r="C44" t="s">
        <v>483</v>
      </c>
      <c r="D44" t="s">
        <v>107</v>
      </c>
      <c r="E44">
        <v>24.946000000000002</v>
      </c>
      <c r="F44">
        <v>9.077</v>
      </c>
      <c r="G44">
        <f>E44/F44</f>
        <v>2.7482648452131762</v>
      </c>
    </row>
    <row r="45" spans="1:7">
      <c r="A45" t="s">
        <v>1594</v>
      </c>
      <c r="B45" t="s">
        <v>1595</v>
      </c>
      <c r="C45" t="s">
        <v>1596</v>
      </c>
      <c r="D45" t="s">
        <v>479</v>
      </c>
      <c r="E45">
        <v>10.846</v>
      </c>
      <c r="F45">
        <v>4.0342000000000002</v>
      </c>
      <c r="G45">
        <f>E45/F45</f>
        <v>2.6885132120370829</v>
      </c>
    </row>
    <row r="46" spans="1:7">
      <c r="A46" t="s">
        <v>1597</v>
      </c>
      <c r="B46" t="s">
        <v>1598</v>
      </c>
      <c r="C46" t="s">
        <v>1599</v>
      </c>
      <c r="D46" t="s">
        <v>623</v>
      </c>
      <c r="E46">
        <v>5.423</v>
      </c>
      <c r="F46">
        <v>2.0171000000000001</v>
      </c>
      <c r="G46">
        <f>E46/F46</f>
        <v>2.6885132120370829</v>
      </c>
    </row>
    <row r="47" spans="1:7">
      <c r="A47" t="s">
        <v>1600</v>
      </c>
      <c r="B47" t="s">
        <v>1601</v>
      </c>
      <c r="C47" t="s">
        <v>1602</v>
      </c>
      <c r="D47" t="s">
        <v>89</v>
      </c>
      <c r="E47">
        <v>5.423</v>
      </c>
      <c r="F47">
        <v>2.0171000000000001</v>
      </c>
      <c r="G47">
        <f>E47/F47</f>
        <v>2.6885132120370829</v>
      </c>
    </row>
    <row r="48" spans="1:7">
      <c r="A48" t="s">
        <v>1603</v>
      </c>
      <c r="B48" t="s">
        <v>1604</v>
      </c>
      <c r="C48" t="s">
        <v>1605</v>
      </c>
      <c r="D48" t="s">
        <v>7</v>
      </c>
      <c r="E48">
        <v>5.423</v>
      </c>
      <c r="F48">
        <v>2.0171000000000001</v>
      </c>
      <c r="G48">
        <f>E48/F48</f>
        <v>2.6885132120370829</v>
      </c>
    </row>
    <row r="49" spans="1:7">
      <c r="A49" t="s">
        <v>1606</v>
      </c>
      <c r="B49" t="s">
        <v>1607</v>
      </c>
      <c r="C49" t="s">
        <v>1608</v>
      </c>
      <c r="D49" t="s">
        <v>237</v>
      </c>
      <c r="E49">
        <v>7.5922000000000001</v>
      </c>
      <c r="F49">
        <v>3.0257000000000001</v>
      </c>
      <c r="G49">
        <f>E49/F49</f>
        <v>2.5092375318108204</v>
      </c>
    </row>
    <row r="50" spans="1:7">
      <c r="A50" t="s">
        <v>1609</v>
      </c>
      <c r="B50" t="s">
        <v>1610</v>
      </c>
      <c r="C50" t="s">
        <v>325</v>
      </c>
      <c r="D50" t="s">
        <v>264</v>
      </c>
      <c r="E50">
        <v>7.5922000000000001</v>
      </c>
      <c r="F50">
        <v>3.0257000000000001</v>
      </c>
      <c r="G50">
        <f>E50/F50</f>
        <v>2.5092375318108204</v>
      </c>
    </row>
    <row r="51" spans="1:7">
      <c r="A51" t="s">
        <v>1022</v>
      </c>
      <c r="B51" t="s">
        <v>1023</v>
      </c>
      <c r="C51" t="s">
        <v>86</v>
      </c>
      <c r="D51" t="s">
        <v>85</v>
      </c>
      <c r="E51">
        <v>7.5922000000000001</v>
      </c>
      <c r="F51">
        <v>3.0257000000000001</v>
      </c>
      <c r="G51">
        <f>E51/F51</f>
        <v>2.5092375318108204</v>
      </c>
    </row>
    <row r="52" spans="1:7">
      <c r="A52" t="s">
        <v>1026</v>
      </c>
      <c r="B52" t="s">
        <v>1027</v>
      </c>
      <c r="C52" t="s">
        <v>1028</v>
      </c>
      <c r="D52" t="s">
        <v>1029</v>
      </c>
      <c r="E52">
        <v>7.5922000000000001</v>
      </c>
      <c r="F52">
        <v>3.0257000000000001</v>
      </c>
      <c r="G52">
        <f>E52/F52</f>
        <v>2.5092375318108204</v>
      </c>
    </row>
    <row r="53" spans="1:7">
      <c r="A53" t="s">
        <v>1611</v>
      </c>
      <c r="B53" t="s">
        <v>1612</v>
      </c>
      <c r="C53" t="s">
        <v>1613</v>
      </c>
      <c r="D53" t="s">
        <v>50</v>
      </c>
      <c r="E53">
        <v>7.5922000000000001</v>
      </c>
      <c r="F53">
        <v>3.0257000000000001</v>
      </c>
      <c r="G53">
        <f>E53/F53</f>
        <v>2.5092375318108204</v>
      </c>
    </row>
    <row r="54" spans="1:7">
      <c r="A54" t="s">
        <v>1614</v>
      </c>
      <c r="B54" t="s">
        <v>1615</v>
      </c>
      <c r="C54" t="s">
        <v>1616</v>
      </c>
      <c r="D54" t="s">
        <v>38</v>
      </c>
      <c r="E54">
        <v>7.5922000000000001</v>
      </c>
      <c r="F54">
        <v>3.0257000000000001</v>
      </c>
      <c r="G54">
        <f>E54/F54</f>
        <v>2.5092375318108204</v>
      </c>
    </row>
    <row r="55" spans="1:7">
      <c r="A55" t="s">
        <v>1007</v>
      </c>
      <c r="B55" t="s">
        <v>1008</v>
      </c>
      <c r="C55" t="s">
        <v>2533</v>
      </c>
      <c r="D55" t="s">
        <v>44</v>
      </c>
      <c r="E55">
        <v>9.7614000000000001</v>
      </c>
      <c r="F55">
        <v>4.0342000000000002</v>
      </c>
      <c r="G55">
        <f>E55/F55</f>
        <v>2.4196618908333747</v>
      </c>
    </row>
    <row r="56" spans="1:7">
      <c r="A56" t="s">
        <v>1306</v>
      </c>
      <c r="B56" t="s">
        <v>1307</v>
      </c>
      <c r="C56" t="s">
        <v>1308</v>
      </c>
      <c r="D56" t="s">
        <v>259</v>
      </c>
      <c r="E56">
        <v>9.7614000000000001</v>
      </c>
      <c r="F56">
        <v>4.0342000000000002</v>
      </c>
      <c r="G56">
        <f>E56/F56</f>
        <v>2.4196618908333747</v>
      </c>
    </row>
    <row r="57" spans="1:7">
      <c r="A57" t="s">
        <v>1617</v>
      </c>
      <c r="B57" t="s">
        <v>1618</v>
      </c>
      <c r="C57" t="s">
        <v>1619</v>
      </c>
      <c r="D57" t="s">
        <v>200</v>
      </c>
      <c r="E57">
        <v>9.7614000000000001</v>
      </c>
      <c r="F57">
        <v>4.0342000000000002</v>
      </c>
      <c r="G57">
        <f>E57/F57</f>
        <v>2.4196618908333747</v>
      </c>
    </row>
    <row r="58" spans="1:7">
      <c r="A58" t="s">
        <v>1207</v>
      </c>
      <c r="B58" t="s">
        <v>1208</v>
      </c>
      <c r="C58" t="s">
        <v>1209</v>
      </c>
      <c r="D58" t="s">
        <v>246</v>
      </c>
      <c r="E58">
        <v>18.437999999999999</v>
      </c>
      <c r="F58">
        <v>8.0684000000000005</v>
      </c>
      <c r="G58">
        <f>E58/F58</f>
        <v>2.2852114421694507</v>
      </c>
    </row>
    <row r="59" spans="1:7">
      <c r="A59" t="s">
        <v>1004</v>
      </c>
      <c r="B59" t="s">
        <v>1005</v>
      </c>
      <c r="C59" t="s">
        <v>1006</v>
      </c>
      <c r="D59" t="s">
        <v>968</v>
      </c>
      <c r="E59">
        <v>8.6768000000000001</v>
      </c>
      <c r="F59">
        <v>4.0342000000000002</v>
      </c>
      <c r="G59">
        <f>E59/F59</f>
        <v>2.1508105696296664</v>
      </c>
    </row>
    <row r="60" spans="1:7">
      <c r="A60" t="s">
        <v>1620</v>
      </c>
      <c r="B60" t="s">
        <v>1621</v>
      </c>
      <c r="C60" t="s">
        <v>1622</v>
      </c>
      <c r="D60" t="s">
        <v>140</v>
      </c>
      <c r="E60">
        <v>8.6768000000000001</v>
      </c>
      <c r="F60">
        <v>4.0342000000000002</v>
      </c>
      <c r="G60">
        <f>E60/F60</f>
        <v>2.1508105696296664</v>
      </c>
    </row>
    <row r="61" spans="1:7">
      <c r="A61" t="s">
        <v>1623</v>
      </c>
      <c r="B61" t="s">
        <v>1624</v>
      </c>
      <c r="C61" t="s">
        <v>216</v>
      </c>
      <c r="D61" t="s">
        <v>215</v>
      </c>
      <c r="E61">
        <v>4.3384</v>
      </c>
      <c r="F61">
        <v>2.0171000000000001</v>
      </c>
      <c r="G61">
        <f>E61/F61</f>
        <v>2.1508105696296664</v>
      </c>
    </row>
    <row r="62" spans="1:7">
      <c r="A62" t="s">
        <v>985</v>
      </c>
      <c r="B62" t="s">
        <v>986</v>
      </c>
      <c r="C62" t="s">
        <v>1063</v>
      </c>
      <c r="D62" t="s">
        <v>44</v>
      </c>
      <c r="E62">
        <v>4.3384</v>
      </c>
      <c r="F62">
        <v>2.0171000000000001</v>
      </c>
      <c r="G62">
        <f>E62/F62</f>
        <v>2.1508105696296664</v>
      </c>
    </row>
    <row r="63" spans="1:7">
      <c r="A63" t="s">
        <v>1625</v>
      </c>
      <c r="B63" t="s">
        <v>1626</v>
      </c>
      <c r="C63" t="s">
        <v>1627</v>
      </c>
      <c r="D63" t="s">
        <v>259</v>
      </c>
      <c r="E63">
        <v>4.3384</v>
      </c>
      <c r="F63">
        <v>2.0171000000000001</v>
      </c>
      <c r="G63">
        <f>E63/F63</f>
        <v>2.1508105696296664</v>
      </c>
    </row>
    <row r="64" spans="1:7">
      <c r="A64" t="s">
        <v>1016</v>
      </c>
      <c r="B64" t="s">
        <v>1017</v>
      </c>
      <c r="C64" t="s">
        <v>1018</v>
      </c>
      <c r="D64" t="s">
        <v>692</v>
      </c>
      <c r="E64">
        <v>4.3384</v>
      </c>
      <c r="F64">
        <v>2.0171000000000001</v>
      </c>
      <c r="G64">
        <f>E64/F64</f>
        <v>2.1508105696296664</v>
      </c>
    </row>
    <row r="65" spans="1:7">
      <c r="A65" t="s">
        <v>1628</v>
      </c>
      <c r="B65" t="s">
        <v>1629</v>
      </c>
      <c r="C65" t="s">
        <v>1630</v>
      </c>
      <c r="D65" t="s">
        <v>1537</v>
      </c>
      <c r="E65">
        <v>4.3384</v>
      </c>
      <c r="F65">
        <v>2.0171000000000001</v>
      </c>
      <c r="G65">
        <f>E65/F65</f>
        <v>2.1508105696296664</v>
      </c>
    </row>
    <row r="66" spans="1:7">
      <c r="A66" t="s">
        <v>1228</v>
      </c>
      <c r="B66" t="s">
        <v>1229</v>
      </c>
      <c r="C66" t="s">
        <v>1230</v>
      </c>
      <c r="D66" t="s">
        <v>116</v>
      </c>
      <c r="E66">
        <v>4.3384</v>
      </c>
      <c r="F66">
        <v>2.0171000000000001</v>
      </c>
      <c r="G66">
        <f>E66/F66</f>
        <v>2.1508105696296664</v>
      </c>
    </row>
    <row r="67" spans="1:7">
      <c r="A67" t="s">
        <v>1070</v>
      </c>
      <c r="B67" t="s">
        <v>1071</v>
      </c>
      <c r="C67" t="s">
        <v>1072</v>
      </c>
      <c r="D67" t="s">
        <v>14</v>
      </c>
      <c r="E67">
        <v>4.3384</v>
      </c>
      <c r="F67">
        <v>2.0171000000000001</v>
      </c>
      <c r="G67">
        <f>E67/F67</f>
        <v>2.1508105696296664</v>
      </c>
    </row>
    <row r="68" spans="1:7">
      <c r="A68" t="s">
        <v>1301</v>
      </c>
      <c r="B68" t="s">
        <v>1302</v>
      </c>
      <c r="C68" t="s">
        <v>417</v>
      </c>
      <c r="D68" t="s">
        <v>107</v>
      </c>
      <c r="E68">
        <v>13.015000000000001</v>
      </c>
      <c r="F68">
        <v>6.0513000000000003</v>
      </c>
      <c r="G68">
        <f>E68/F68</f>
        <v>2.1507775188802407</v>
      </c>
    </row>
    <row r="69" spans="1:7">
      <c r="A69" t="s">
        <v>1631</v>
      </c>
      <c r="B69" t="s">
        <v>1632</v>
      </c>
      <c r="C69" t="s">
        <v>1633</v>
      </c>
      <c r="D69" t="s">
        <v>1634</v>
      </c>
      <c r="E69">
        <v>6.5076000000000001</v>
      </c>
      <c r="F69">
        <v>3.0257000000000001</v>
      </c>
      <c r="G69">
        <f>E69/F69</f>
        <v>2.1507750272664174</v>
      </c>
    </row>
    <row r="70" spans="1:7">
      <c r="A70" t="s">
        <v>1635</v>
      </c>
      <c r="B70" t="s">
        <v>1636</v>
      </c>
      <c r="C70" t="s">
        <v>1637</v>
      </c>
      <c r="D70" t="s">
        <v>350</v>
      </c>
      <c r="E70">
        <v>6.5076000000000001</v>
      </c>
      <c r="F70">
        <v>3.0257000000000001</v>
      </c>
      <c r="G70">
        <f>E70/F70</f>
        <v>2.1507750272664174</v>
      </c>
    </row>
    <row r="71" spans="1:7">
      <c r="A71" t="s">
        <v>1638</v>
      </c>
      <c r="B71" t="s">
        <v>1639</v>
      </c>
      <c r="C71" t="s">
        <v>1640</v>
      </c>
      <c r="D71" t="s">
        <v>1012</v>
      </c>
      <c r="E71">
        <v>6.5076000000000001</v>
      </c>
      <c r="F71">
        <v>3.0257000000000001</v>
      </c>
      <c r="G71">
        <f>E71/F71</f>
        <v>2.1507750272664174</v>
      </c>
    </row>
    <row r="72" spans="1:7">
      <c r="A72" t="s">
        <v>1641</v>
      </c>
      <c r="B72" t="s">
        <v>1642</v>
      </c>
      <c r="C72" t="s">
        <v>1643</v>
      </c>
      <c r="D72" t="s">
        <v>368</v>
      </c>
      <c r="E72">
        <v>2.1692</v>
      </c>
      <c r="F72">
        <v>1.0085999999999999</v>
      </c>
      <c r="G72">
        <f>E72/F72</f>
        <v>2.1507039460638508</v>
      </c>
    </row>
    <row r="73" spans="1:7">
      <c r="A73" t="s">
        <v>1644</v>
      </c>
      <c r="B73" t="s">
        <v>1645</v>
      </c>
      <c r="C73" t="s">
        <v>124</v>
      </c>
      <c r="D73" t="s">
        <v>123</v>
      </c>
      <c r="E73">
        <v>2.1692</v>
      </c>
      <c r="F73">
        <v>1.0085999999999999</v>
      </c>
      <c r="G73">
        <f>E73/F73</f>
        <v>2.1507039460638508</v>
      </c>
    </row>
    <row r="74" spans="1:7">
      <c r="A74" t="s">
        <v>1646</v>
      </c>
      <c r="B74" t="s">
        <v>1647</v>
      </c>
      <c r="C74" t="s">
        <v>1648</v>
      </c>
      <c r="D74" t="s">
        <v>65</v>
      </c>
      <c r="E74">
        <v>2.1692</v>
      </c>
      <c r="F74">
        <v>1.0085999999999999</v>
      </c>
      <c r="G74">
        <f>E74/F74</f>
        <v>2.1507039460638508</v>
      </c>
    </row>
    <row r="75" spans="1:7">
      <c r="A75" t="s">
        <v>1649</v>
      </c>
      <c r="B75" t="s">
        <v>1650</v>
      </c>
      <c r="C75" t="s">
        <v>145</v>
      </c>
      <c r="D75" t="s">
        <v>144</v>
      </c>
      <c r="E75">
        <v>2.1692</v>
      </c>
      <c r="F75">
        <v>1.0085999999999999</v>
      </c>
      <c r="G75">
        <f>E75/F75</f>
        <v>2.1507039460638508</v>
      </c>
    </row>
    <row r="76" spans="1:7">
      <c r="A76" t="s">
        <v>1651</v>
      </c>
      <c r="B76" t="s">
        <v>1652</v>
      </c>
      <c r="C76" t="s">
        <v>1653</v>
      </c>
      <c r="D76" t="s">
        <v>200</v>
      </c>
      <c r="E76">
        <v>2.1692</v>
      </c>
      <c r="F76">
        <v>1.0085999999999999</v>
      </c>
      <c r="G76">
        <f>E76/F76</f>
        <v>2.1507039460638508</v>
      </c>
    </row>
    <row r="77" spans="1:7">
      <c r="A77" t="s">
        <v>1654</v>
      </c>
      <c r="B77" t="s">
        <v>1655</v>
      </c>
      <c r="C77" t="s">
        <v>1656</v>
      </c>
      <c r="D77" t="s">
        <v>472</v>
      </c>
      <c r="E77">
        <v>2.1692</v>
      </c>
      <c r="F77">
        <v>1.0085999999999999</v>
      </c>
      <c r="G77">
        <f>E77/F77</f>
        <v>2.1507039460638508</v>
      </c>
    </row>
    <row r="78" spans="1:7">
      <c r="A78" t="s">
        <v>1657</v>
      </c>
      <c r="B78" t="s">
        <v>1658</v>
      </c>
      <c r="C78" t="s">
        <v>1659</v>
      </c>
      <c r="D78" t="s">
        <v>1357</v>
      </c>
      <c r="E78">
        <v>2.1692</v>
      </c>
      <c r="F78">
        <v>1.0085999999999999</v>
      </c>
      <c r="G78">
        <f>E78/F78</f>
        <v>2.1507039460638508</v>
      </c>
    </row>
    <row r="79" spans="1:7">
      <c r="A79" t="s">
        <v>1660</v>
      </c>
      <c r="B79" t="s">
        <v>1661</v>
      </c>
      <c r="C79" t="s">
        <v>1662</v>
      </c>
      <c r="D79" t="s">
        <v>266</v>
      </c>
      <c r="E79">
        <v>2.1692</v>
      </c>
      <c r="F79">
        <v>1.0085999999999999</v>
      </c>
      <c r="G79">
        <f>E79/F79</f>
        <v>2.1507039460638508</v>
      </c>
    </row>
    <row r="80" spans="1:7">
      <c r="A80" t="s">
        <v>1663</v>
      </c>
      <c r="B80" t="s">
        <v>1664</v>
      </c>
      <c r="C80" t="s">
        <v>1665</v>
      </c>
      <c r="D80" t="s">
        <v>1666</v>
      </c>
      <c r="E80">
        <v>2.1692</v>
      </c>
      <c r="F80">
        <v>1.0085999999999999</v>
      </c>
      <c r="G80">
        <f>E80/F80</f>
        <v>2.1507039460638508</v>
      </c>
    </row>
    <row r="81" spans="1:7">
      <c r="A81" t="s">
        <v>1667</v>
      </c>
      <c r="B81" t="s">
        <v>1668</v>
      </c>
      <c r="C81" t="s">
        <v>1669</v>
      </c>
      <c r="D81" t="s">
        <v>705</v>
      </c>
      <c r="E81">
        <v>2.1692</v>
      </c>
      <c r="F81">
        <v>1.0085999999999999</v>
      </c>
      <c r="G81">
        <f>E81/F81</f>
        <v>2.1507039460638508</v>
      </c>
    </row>
    <row r="82" spans="1:7">
      <c r="A82" t="s">
        <v>1670</v>
      </c>
      <c r="B82" t="s">
        <v>1671</v>
      </c>
      <c r="C82" t="s">
        <v>1672</v>
      </c>
      <c r="D82" t="s">
        <v>581</v>
      </c>
      <c r="E82">
        <v>2.1692</v>
      </c>
      <c r="F82">
        <v>1.0085999999999999</v>
      </c>
      <c r="G82">
        <f>E82/F82</f>
        <v>2.1507039460638508</v>
      </c>
    </row>
    <row r="83" spans="1:7">
      <c r="A83" t="s">
        <v>1673</v>
      </c>
      <c r="B83" t="s">
        <v>1674</v>
      </c>
      <c r="C83" t="s">
        <v>1675</v>
      </c>
      <c r="D83" t="s">
        <v>443</v>
      </c>
      <c r="E83">
        <v>2.1692</v>
      </c>
      <c r="F83">
        <v>1.0085999999999999</v>
      </c>
      <c r="G83">
        <f>E83/F83</f>
        <v>2.1507039460638508</v>
      </c>
    </row>
    <row r="84" spans="1:7">
      <c r="A84" t="s">
        <v>1124</v>
      </c>
      <c r="B84" t="s">
        <v>1125</v>
      </c>
      <c r="C84" t="s">
        <v>1126</v>
      </c>
      <c r="D84" t="s">
        <v>537</v>
      </c>
      <c r="E84">
        <v>2.1692</v>
      </c>
      <c r="F84">
        <v>1.0085999999999999</v>
      </c>
      <c r="G84">
        <f>E84/F84</f>
        <v>2.1507039460638508</v>
      </c>
    </row>
    <row r="85" spans="1:7">
      <c r="A85" t="s">
        <v>1676</v>
      </c>
      <c r="B85" t="s">
        <v>1677</v>
      </c>
      <c r="C85" t="s">
        <v>1678</v>
      </c>
      <c r="D85" t="s">
        <v>537</v>
      </c>
      <c r="E85">
        <v>2.1692</v>
      </c>
      <c r="F85">
        <v>1.0085999999999999</v>
      </c>
      <c r="G85">
        <f>E85/F85</f>
        <v>2.1507039460638508</v>
      </c>
    </row>
    <row r="86" spans="1:7">
      <c r="A86" t="s">
        <v>1219</v>
      </c>
      <c r="B86" t="s">
        <v>1220</v>
      </c>
      <c r="C86" t="s">
        <v>1221</v>
      </c>
      <c r="D86" t="s">
        <v>350</v>
      </c>
      <c r="E86">
        <v>2.1692</v>
      </c>
      <c r="F86">
        <v>1.0085999999999999</v>
      </c>
      <c r="G86">
        <f>E86/F86</f>
        <v>2.1507039460638508</v>
      </c>
    </row>
    <row r="87" spans="1:7">
      <c r="A87" t="s">
        <v>1679</v>
      </c>
      <c r="B87" t="s">
        <v>1680</v>
      </c>
      <c r="C87" t="s">
        <v>1681</v>
      </c>
      <c r="D87" t="s">
        <v>776</v>
      </c>
      <c r="E87">
        <v>2.1692</v>
      </c>
      <c r="F87">
        <v>1.0085999999999999</v>
      </c>
      <c r="G87">
        <f>E87/F87</f>
        <v>2.1507039460638508</v>
      </c>
    </row>
    <row r="88" spans="1:7">
      <c r="A88" t="s">
        <v>1682</v>
      </c>
      <c r="B88" t="s">
        <v>1683</v>
      </c>
      <c r="C88" t="s">
        <v>1684</v>
      </c>
      <c r="D88" t="s">
        <v>205</v>
      </c>
      <c r="E88">
        <v>2.1692</v>
      </c>
      <c r="F88">
        <v>1.0085999999999999</v>
      </c>
      <c r="G88">
        <f>E88/F88</f>
        <v>2.1507039460638508</v>
      </c>
    </row>
    <row r="89" spans="1:7">
      <c r="A89" t="s">
        <v>1685</v>
      </c>
      <c r="B89" t="s">
        <v>1686</v>
      </c>
      <c r="C89" t="s">
        <v>1687</v>
      </c>
      <c r="D89" t="s">
        <v>1012</v>
      </c>
      <c r="E89">
        <v>2.1692</v>
      </c>
      <c r="F89">
        <v>1.0085999999999999</v>
      </c>
      <c r="G89">
        <f>E89/F89</f>
        <v>2.1507039460638508</v>
      </c>
    </row>
    <row r="90" spans="1:7">
      <c r="A90" t="s">
        <v>1688</v>
      </c>
      <c r="B90" t="s">
        <v>1689</v>
      </c>
      <c r="C90" t="s">
        <v>1690</v>
      </c>
      <c r="D90" t="s">
        <v>266</v>
      </c>
      <c r="E90">
        <v>2.1692</v>
      </c>
      <c r="F90">
        <v>1.0085999999999999</v>
      </c>
      <c r="G90">
        <f>E90/F90</f>
        <v>2.1507039460638508</v>
      </c>
    </row>
    <row r="91" spans="1:7">
      <c r="A91" t="s">
        <v>1691</v>
      </c>
      <c r="B91" t="s">
        <v>1692</v>
      </c>
      <c r="C91" t="s">
        <v>1693</v>
      </c>
      <c r="D91" t="s">
        <v>175</v>
      </c>
      <c r="E91">
        <v>2.1692</v>
      </c>
      <c r="F91">
        <v>1.0085999999999999</v>
      </c>
      <c r="G91">
        <f>E91/F91</f>
        <v>2.1507039460638508</v>
      </c>
    </row>
    <row r="92" spans="1:7">
      <c r="A92" t="s">
        <v>1694</v>
      </c>
      <c r="B92" t="s">
        <v>1695</v>
      </c>
      <c r="C92" t="s">
        <v>1696</v>
      </c>
      <c r="D92" t="s">
        <v>89</v>
      </c>
      <c r="E92">
        <v>2.1692</v>
      </c>
      <c r="F92">
        <v>1.0085999999999999</v>
      </c>
      <c r="G92">
        <f>E92/F92</f>
        <v>2.1507039460638508</v>
      </c>
    </row>
    <row r="93" spans="1:7">
      <c r="A93" t="s">
        <v>1697</v>
      </c>
      <c r="B93" t="s">
        <v>1698</v>
      </c>
      <c r="C93" t="s">
        <v>1699</v>
      </c>
      <c r="D93" t="s">
        <v>103</v>
      </c>
      <c r="E93">
        <v>2.1692</v>
      </c>
      <c r="F93">
        <v>1.0085999999999999</v>
      </c>
      <c r="G93">
        <f>E93/F93</f>
        <v>2.1507039460638508</v>
      </c>
    </row>
    <row r="94" spans="1:7">
      <c r="A94" t="s">
        <v>1700</v>
      </c>
      <c r="B94" t="s">
        <v>1701</v>
      </c>
      <c r="C94" t="s">
        <v>1702</v>
      </c>
      <c r="D94" t="s">
        <v>623</v>
      </c>
      <c r="E94">
        <v>2.1692</v>
      </c>
      <c r="F94">
        <v>1.0085999999999999</v>
      </c>
      <c r="G94">
        <f>E94/F94</f>
        <v>2.1507039460638508</v>
      </c>
    </row>
    <row r="95" spans="1:7">
      <c r="A95" t="s">
        <v>1703</v>
      </c>
      <c r="B95" t="s">
        <v>1704</v>
      </c>
      <c r="C95" t="s">
        <v>2666</v>
      </c>
      <c r="D95" t="s">
        <v>705</v>
      </c>
      <c r="E95">
        <v>2.1692</v>
      </c>
      <c r="F95">
        <v>1.0085999999999999</v>
      </c>
      <c r="G95">
        <f>E95/F95</f>
        <v>2.1507039460638508</v>
      </c>
    </row>
    <row r="96" spans="1:7">
      <c r="A96" t="s">
        <v>1705</v>
      </c>
      <c r="B96" t="s">
        <v>1706</v>
      </c>
      <c r="C96" t="s">
        <v>1707</v>
      </c>
      <c r="D96" t="s">
        <v>1012</v>
      </c>
      <c r="E96">
        <v>2.1692</v>
      </c>
      <c r="F96">
        <v>1.0085999999999999</v>
      </c>
      <c r="G96">
        <f>E96/F96</f>
        <v>2.1507039460638508</v>
      </c>
    </row>
    <row r="97" spans="1:7">
      <c r="A97" t="s">
        <v>1708</v>
      </c>
      <c r="B97" t="s">
        <v>1709</v>
      </c>
      <c r="C97" t="s">
        <v>1710</v>
      </c>
      <c r="D97" t="s">
        <v>1357</v>
      </c>
      <c r="E97">
        <v>2.1692</v>
      </c>
      <c r="F97">
        <v>1.0085999999999999</v>
      </c>
      <c r="G97">
        <f>E97/F97</f>
        <v>2.1507039460638508</v>
      </c>
    </row>
    <row r="98" spans="1:7">
      <c r="A98" t="s">
        <v>1711</v>
      </c>
      <c r="B98" t="s">
        <v>1712</v>
      </c>
      <c r="C98" t="s">
        <v>1713</v>
      </c>
      <c r="D98" t="s">
        <v>175</v>
      </c>
      <c r="E98">
        <v>2.1692</v>
      </c>
      <c r="F98">
        <v>1.0085999999999999</v>
      </c>
      <c r="G98">
        <f>E98/F98</f>
        <v>2.1507039460638508</v>
      </c>
    </row>
    <row r="99" spans="1:7">
      <c r="A99" t="s">
        <v>1714</v>
      </c>
      <c r="B99" t="s">
        <v>1715</v>
      </c>
      <c r="C99" t="s">
        <v>1716</v>
      </c>
      <c r="D99" t="s">
        <v>552</v>
      </c>
      <c r="E99">
        <v>2.1692</v>
      </c>
      <c r="F99">
        <v>1.0085999999999999</v>
      </c>
      <c r="G99">
        <f>E99/F99</f>
        <v>2.1507039460638508</v>
      </c>
    </row>
    <row r="100" spans="1:7">
      <c r="A100" t="s">
        <v>1717</v>
      </c>
      <c r="B100" t="s">
        <v>1718</v>
      </c>
      <c r="C100" t="s">
        <v>1719</v>
      </c>
      <c r="D100" t="s">
        <v>50</v>
      </c>
      <c r="E100">
        <v>2.1692</v>
      </c>
      <c r="F100">
        <v>1.0085999999999999</v>
      </c>
      <c r="G100">
        <f>E100/F100</f>
        <v>2.1507039460638508</v>
      </c>
    </row>
    <row r="101" spans="1:7">
      <c r="A101" t="s">
        <v>1720</v>
      </c>
      <c r="B101" t="s">
        <v>1721</v>
      </c>
      <c r="C101" t="s">
        <v>1722</v>
      </c>
      <c r="D101" t="s">
        <v>130</v>
      </c>
      <c r="E101">
        <v>2.1692</v>
      </c>
      <c r="F101">
        <v>1.0085999999999999</v>
      </c>
      <c r="G101">
        <f>E101/F101</f>
        <v>2.1507039460638508</v>
      </c>
    </row>
    <row r="102" spans="1:7">
      <c r="A102" t="s">
        <v>1723</v>
      </c>
      <c r="B102" t="s">
        <v>1724</v>
      </c>
      <c r="C102" t="s">
        <v>1725</v>
      </c>
      <c r="D102" t="s">
        <v>187</v>
      </c>
      <c r="E102">
        <v>2.1692</v>
      </c>
      <c r="F102">
        <v>1.0085999999999999</v>
      </c>
      <c r="G102">
        <f>E102/F102</f>
        <v>2.1507039460638508</v>
      </c>
    </row>
    <row r="103" spans="1:7">
      <c r="A103" t="s">
        <v>1726</v>
      </c>
      <c r="B103" t="s">
        <v>1727</v>
      </c>
      <c r="C103" t="s">
        <v>1728</v>
      </c>
      <c r="D103" t="s">
        <v>140</v>
      </c>
      <c r="E103">
        <v>2.1692</v>
      </c>
      <c r="F103">
        <v>1.0085999999999999</v>
      </c>
      <c r="G103">
        <f>E103/F103</f>
        <v>2.1507039460638508</v>
      </c>
    </row>
    <row r="104" spans="1:7">
      <c r="A104" t="s">
        <v>1729</v>
      </c>
      <c r="B104" t="s">
        <v>1730</v>
      </c>
      <c r="C104" t="s">
        <v>1731</v>
      </c>
      <c r="D104" t="s">
        <v>363</v>
      </c>
      <c r="E104">
        <v>2.1692</v>
      </c>
      <c r="F104">
        <v>1.0085999999999999</v>
      </c>
      <c r="G104">
        <f>E104/F104</f>
        <v>2.1507039460638508</v>
      </c>
    </row>
    <row r="105" spans="1:7">
      <c r="A105" t="s">
        <v>1732</v>
      </c>
      <c r="B105" t="s">
        <v>1733</v>
      </c>
      <c r="C105" t="s">
        <v>1734</v>
      </c>
      <c r="D105" t="s">
        <v>968</v>
      </c>
      <c r="E105">
        <v>2.1692</v>
      </c>
      <c r="F105">
        <v>1.0085999999999999</v>
      </c>
      <c r="G105">
        <f>E105/F105</f>
        <v>2.1507039460638508</v>
      </c>
    </row>
    <row r="106" spans="1:7">
      <c r="A106" t="s">
        <v>1735</v>
      </c>
      <c r="B106" t="s">
        <v>1736</v>
      </c>
      <c r="C106" t="s">
        <v>1737</v>
      </c>
      <c r="D106" t="s">
        <v>103</v>
      </c>
      <c r="E106">
        <v>2.1692</v>
      </c>
      <c r="F106">
        <v>1.0085999999999999</v>
      </c>
      <c r="G106">
        <f>E106/F106</f>
        <v>2.1507039460638508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FACE2-6A86-4E8B-9A07-8D0F88591FD9}">
  <dimension ref="A1:F45"/>
  <sheetViews>
    <sheetView workbookViewId="0">
      <selection activeCell="A19" sqref="A19"/>
    </sheetView>
  </sheetViews>
  <sheetFormatPr defaultRowHeight="14.5"/>
  <cols>
    <col min="1" max="1" width="44.7265625" customWidth="1"/>
    <col min="2" max="2" width="15.81640625" customWidth="1"/>
    <col min="3" max="3" width="24.54296875" customWidth="1"/>
    <col min="5" max="5" width="13.81640625" customWidth="1"/>
    <col min="6" max="6" width="12.54296875" customWidth="1"/>
  </cols>
  <sheetData>
    <row r="1" spans="1:6">
      <c r="A1" s="2" t="s">
        <v>4471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</row>
    <row r="5" spans="1:6">
      <c r="A5" t="s">
        <v>501</v>
      </c>
      <c r="B5" t="s">
        <v>502</v>
      </c>
      <c r="C5" t="s">
        <v>0</v>
      </c>
      <c r="D5" t="s">
        <v>11</v>
      </c>
      <c r="E5">
        <v>73.62</v>
      </c>
      <c r="F5">
        <v>0</v>
      </c>
    </row>
    <row r="6" spans="1:6">
      <c r="A6" t="s">
        <v>1936</v>
      </c>
      <c r="B6" t="s">
        <v>1937</v>
      </c>
      <c r="C6" t="s">
        <v>426</v>
      </c>
      <c r="D6" t="s">
        <v>425</v>
      </c>
      <c r="E6">
        <v>57.956000000000003</v>
      </c>
      <c r="F6">
        <v>0</v>
      </c>
    </row>
    <row r="7" spans="1:6">
      <c r="A7" t="s">
        <v>674</v>
      </c>
      <c r="B7" t="s">
        <v>675</v>
      </c>
      <c r="C7" t="s">
        <v>676</v>
      </c>
      <c r="D7" t="s">
        <v>677</v>
      </c>
      <c r="E7">
        <v>50.124000000000002</v>
      </c>
      <c r="F7">
        <v>0</v>
      </c>
    </row>
    <row r="8" spans="1:6">
      <c r="A8" t="s">
        <v>2540</v>
      </c>
      <c r="B8" t="s">
        <v>2541</v>
      </c>
      <c r="C8" t="s">
        <v>2542</v>
      </c>
      <c r="D8" t="s">
        <v>1774</v>
      </c>
      <c r="E8">
        <v>21.928999999999998</v>
      </c>
      <c r="F8">
        <v>0</v>
      </c>
    </row>
    <row r="9" spans="1:6">
      <c r="A9" t="s">
        <v>1956</v>
      </c>
      <c r="B9" t="s">
        <v>1957</v>
      </c>
      <c r="C9" t="s">
        <v>435</v>
      </c>
      <c r="D9" t="s">
        <v>57</v>
      </c>
      <c r="E9">
        <v>18.797000000000001</v>
      </c>
      <c r="F9">
        <v>0</v>
      </c>
    </row>
    <row r="10" spans="1:6">
      <c r="A10" t="s">
        <v>3816</v>
      </c>
      <c r="B10" t="s">
        <v>3817</v>
      </c>
      <c r="C10" t="s">
        <v>3818</v>
      </c>
      <c r="D10" t="s">
        <v>537</v>
      </c>
      <c r="E10">
        <v>15.664</v>
      </c>
      <c r="F10">
        <v>0</v>
      </c>
    </row>
    <row r="11" spans="1:6">
      <c r="A11" t="s">
        <v>510</v>
      </c>
      <c r="B11" t="s">
        <v>511</v>
      </c>
      <c r="C11" t="s">
        <v>271</v>
      </c>
      <c r="D11" t="s">
        <v>20</v>
      </c>
      <c r="E11">
        <v>14.097</v>
      </c>
      <c r="F11">
        <v>0</v>
      </c>
    </row>
    <row r="12" spans="1:6">
      <c r="A12" t="s">
        <v>517</v>
      </c>
      <c r="B12" t="s">
        <v>518</v>
      </c>
      <c r="C12" t="s">
        <v>273</v>
      </c>
      <c r="D12" t="s">
        <v>26</v>
      </c>
      <c r="E12">
        <v>14.097</v>
      </c>
      <c r="F12">
        <v>0</v>
      </c>
    </row>
    <row r="13" spans="1:6">
      <c r="A13" t="s">
        <v>3733</v>
      </c>
      <c r="B13" t="s">
        <v>3734</v>
      </c>
      <c r="C13" t="s">
        <v>3403</v>
      </c>
      <c r="D13" t="s">
        <v>99</v>
      </c>
      <c r="E13">
        <v>12.531000000000001</v>
      </c>
      <c r="F13">
        <v>0</v>
      </c>
    </row>
    <row r="14" spans="1:6">
      <c r="A14" t="s">
        <v>1778</v>
      </c>
      <c r="B14" t="s">
        <v>1779</v>
      </c>
      <c r="C14" t="s">
        <v>393</v>
      </c>
      <c r="D14" t="s">
        <v>140</v>
      </c>
      <c r="E14">
        <v>9.3983000000000008</v>
      </c>
      <c r="F14">
        <v>0</v>
      </c>
    </row>
    <row r="15" spans="1:6">
      <c r="A15" t="s">
        <v>3819</v>
      </c>
      <c r="B15" t="s">
        <v>3820</v>
      </c>
      <c r="C15" t="s">
        <v>2850</v>
      </c>
      <c r="D15" t="s">
        <v>692</v>
      </c>
      <c r="E15">
        <v>9.3983000000000008</v>
      </c>
      <c r="F15">
        <v>0</v>
      </c>
    </row>
    <row r="16" spans="1:6">
      <c r="A16" t="s">
        <v>2649</v>
      </c>
      <c r="B16" t="s">
        <v>2650</v>
      </c>
      <c r="C16" t="s">
        <v>317</v>
      </c>
      <c r="D16" t="s">
        <v>246</v>
      </c>
      <c r="E16">
        <v>7.8319000000000001</v>
      </c>
      <c r="F16">
        <v>0</v>
      </c>
    </row>
    <row r="17" spans="1:6">
      <c r="A17" t="s">
        <v>714</v>
      </c>
      <c r="B17" t="s">
        <v>715</v>
      </c>
      <c r="C17" t="s">
        <v>716</v>
      </c>
      <c r="D17" t="s">
        <v>350</v>
      </c>
      <c r="E17">
        <v>7.8319000000000001</v>
      </c>
      <c r="F17">
        <v>0</v>
      </c>
    </row>
    <row r="18" spans="1:6">
      <c r="A18" t="s">
        <v>3821</v>
      </c>
      <c r="B18" t="s">
        <v>3822</v>
      </c>
      <c r="C18" t="s">
        <v>3534</v>
      </c>
      <c r="D18" t="s">
        <v>360</v>
      </c>
      <c r="E18">
        <v>7.8319000000000001</v>
      </c>
      <c r="F18">
        <v>0</v>
      </c>
    </row>
    <row r="19" spans="1:6">
      <c r="A19" t="s">
        <v>3823</v>
      </c>
      <c r="B19" t="s">
        <v>3824</v>
      </c>
      <c r="C19" t="s">
        <v>3825</v>
      </c>
      <c r="D19" t="s">
        <v>85</v>
      </c>
      <c r="E19">
        <v>6.2655000000000003</v>
      </c>
      <c r="F19">
        <v>0</v>
      </c>
    </row>
    <row r="20" spans="1:6">
      <c r="A20" t="s">
        <v>2189</v>
      </c>
      <c r="B20" t="s">
        <v>2190</v>
      </c>
      <c r="C20" t="s">
        <v>2191</v>
      </c>
      <c r="D20" t="s">
        <v>26</v>
      </c>
      <c r="E20">
        <v>6.2655000000000003</v>
      </c>
      <c r="F20">
        <v>0</v>
      </c>
    </row>
    <row r="21" spans="1:6">
      <c r="A21" t="s">
        <v>1578</v>
      </c>
      <c r="B21" t="s">
        <v>1579</v>
      </c>
      <c r="C21" t="s">
        <v>1580</v>
      </c>
      <c r="D21" t="s">
        <v>123</v>
      </c>
      <c r="E21">
        <v>6.2655000000000003</v>
      </c>
      <c r="F21">
        <v>0</v>
      </c>
    </row>
    <row r="22" spans="1:6">
      <c r="A22" t="s">
        <v>2162</v>
      </c>
      <c r="B22" t="s">
        <v>2163</v>
      </c>
      <c r="C22" t="s">
        <v>2164</v>
      </c>
      <c r="D22" t="s">
        <v>266</v>
      </c>
      <c r="E22">
        <v>6.2655000000000003</v>
      </c>
      <c r="F22">
        <v>0</v>
      </c>
    </row>
    <row r="23" spans="1:6">
      <c r="A23" t="s">
        <v>2271</v>
      </c>
      <c r="B23" t="s">
        <v>2272</v>
      </c>
      <c r="C23" t="s">
        <v>2273</v>
      </c>
      <c r="D23" t="s">
        <v>809</v>
      </c>
      <c r="E23">
        <v>4.6990999999999996</v>
      </c>
      <c r="F23">
        <v>0</v>
      </c>
    </row>
    <row r="24" spans="1:6">
      <c r="A24" t="s">
        <v>643</v>
      </c>
      <c r="B24" t="s">
        <v>644</v>
      </c>
      <c r="C24" t="s">
        <v>645</v>
      </c>
      <c r="D24" t="s">
        <v>259</v>
      </c>
      <c r="E24">
        <v>4.6990999999999996</v>
      </c>
      <c r="F24">
        <v>0</v>
      </c>
    </row>
    <row r="25" spans="1:6">
      <c r="A25" t="s">
        <v>3744</v>
      </c>
      <c r="B25" t="s">
        <v>3745</v>
      </c>
      <c r="C25" t="s">
        <v>3746</v>
      </c>
      <c r="D25" t="s">
        <v>1905</v>
      </c>
      <c r="E25">
        <v>4.6990999999999996</v>
      </c>
      <c r="F25">
        <v>0</v>
      </c>
    </row>
    <row r="26" spans="1:6">
      <c r="A26" t="s">
        <v>3738</v>
      </c>
      <c r="B26" t="s">
        <v>3739</v>
      </c>
      <c r="C26" t="s">
        <v>3740</v>
      </c>
      <c r="D26" t="s">
        <v>2035</v>
      </c>
      <c r="E26">
        <v>4.6990999999999996</v>
      </c>
      <c r="F26">
        <v>0</v>
      </c>
    </row>
    <row r="27" spans="1:6">
      <c r="A27" t="s">
        <v>1335</v>
      </c>
      <c r="B27" t="s">
        <v>1336</v>
      </c>
      <c r="C27" t="s">
        <v>1337</v>
      </c>
      <c r="D27" t="s">
        <v>562</v>
      </c>
      <c r="E27">
        <v>4.6990999999999996</v>
      </c>
      <c r="F27">
        <v>0</v>
      </c>
    </row>
    <row r="28" spans="1:6">
      <c r="A28" t="s">
        <v>723</v>
      </c>
      <c r="B28" t="s">
        <v>724</v>
      </c>
      <c r="C28" t="s">
        <v>408</v>
      </c>
      <c r="D28" t="s">
        <v>371</v>
      </c>
      <c r="E28">
        <v>4.6990999999999996</v>
      </c>
      <c r="F28">
        <v>0</v>
      </c>
    </row>
    <row r="29" spans="1:6">
      <c r="A29" t="s">
        <v>2229</v>
      </c>
      <c r="B29" t="s">
        <v>2230</v>
      </c>
      <c r="C29" t="s">
        <v>2231</v>
      </c>
      <c r="D29" t="s">
        <v>368</v>
      </c>
      <c r="E29">
        <v>4.6990999999999996</v>
      </c>
      <c r="F29">
        <v>0</v>
      </c>
    </row>
    <row r="30" spans="1:6">
      <c r="A30" t="s">
        <v>946</v>
      </c>
      <c r="B30" t="s">
        <v>947</v>
      </c>
      <c r="C30" t="s">
        <v>948</v>
      </c>
      <c r="D30" t="s">
        <v>596</v>
      </c>
      <c r="E30">
        <v>4.6990999999999996</v>
      </c>
      <c r="F30">
        <v>0</v>
      </c>
    </row>
    <row r="31" spans="1:6">
      <c r="A31" t="s">
        <v>3826</v>
      </c>
      <c r="B31" t="s">
        <v>3827</v>
      </c>
      <c r="C31" t="s">
        <v>3828</v>
      </c>
      <c r="D31" t="s">
        <v>776</v>
      </c>
      <c r="E31">
        <v>4.6990999999999996</v>
      </c>
      <c r="F31">
        <v>0</v>
      </c>
    </row>
    <row r="32" spans="1:6">
      <c r="A32" t="s">
        <v>1130</v>
      </c>
      <c r="B32" t="s">
        <v>1131</v>
      </c>
      <c r="C32" t="s">
        <v>1132</v>
      </c>
      <c r="D32" t="s">
        <v>65</v>
      </c>
      <c r="E32">
        <v>4.6990999999999996</v>
      </c>
      <c r="F32">
        <v>0</v>
      </c>
    </row>
    <row r="33" spans="1:6">
      <c r="A33" t="s">
        <v>3829</v>
      </c>
      <c r="B33" t="s">
        <v>3830</v>
      </c>
      <c r="C33" t="s">
        <v>3831</v>
      </c>
      <c r="D33" t="s">
        <v>472</v>
      </c>
      <c r="E33">
        <v>3.1328</v>
      </c>
      <c r="F33">
        <v>0</v>
      </c>
    </row>
    <row r="34" spans="1:6">
      <c r="A34" t="s">
        <v>512</v>
      </c>
      <c r="B34" t="s">
        <v>513</v>
      </c>
      <c r="C34" t="s">
        <v>279</v>
      </c>
      <c r="D34" t="s">
        <v>44</v>
      </c>
      <c r="E34">
        <v>3.1328</v>
      </c>
      <c r="F34">
        <v>0</v>
      </c>
    </row>
    <row r="35" spans="1:6">
      <c r="A35" t="s">
        <v>3832</v>
      </c>
      <c r="B35" t="s">
        <v>3833</v>
      </c>
      <c r="C35" t="s">
        <v>2851</v>
      </c>
      <c r="D35" t="s">
        <v>1408</v>
      </c>
      <c r="E35">
        <v>3.1328</v>
      </c>
      <c r="F35">
        <v>0</v>
      </c>
    </row>
    <row r="36" spans="1:6">
      <c r="A36" t="s">
        <v>2019</v>
      </c>
      <c r="B36" t="s">
        <v>2020</v>
      </c>
      <c r="C36" t="s">
        <v>2021</v>
      </c>
      <c r="D36" t="s">
        <v>89</v>
      </c>
      <c r="E36">
        <v>3.1328</v>
      </c>
      <c r="F36">
        <v>0</v>
      </c>
    </row>
    <row r="37" spans="1:6">
      <c r="A37" t="s">
        <v>2500</v>
      </c>
      <c r="B37" t="s">
        <v>2501</v>
      </c>
      <c r="C37" t="s">
        <v>2502</v>
      </c>
      <c r="D37" t="s">
        <v>44</v>
      </c>
      <c r="E37">
        <v>3.1328</v>
      </c>
      <c r="F37">
        <v>0</v>
      </c>
    </row>
    <row r="38" spans="1:6">
      <c r="A38" t="s">
        <v>2441</v>
      </c>
      <c r="B38" t="s">
        <v>2442</v>
      </c>
      <c r="C38" t="s">
        <v>2443</v>
      </c>
      <c r="D38" t="s">
        <v>355</v>
      </c>
      <c r="E38">
        <v>3.1328</v>
      </c>
      <c r="F38">
        <v>0</v>
      </c>
    </row>
    <row r="39" spans="1:6">
      <c r="A39" t="s">
        <v>3834</v>
      </c>
      <c r="B39" t="s">
        <v>3835</v>
      </c>
      <c r="C39" t="s">
        <v>2831</v>
      </c>
      <c r="D39" t="s">
        <v>2681</v>
      </c>
      <c r="E39">
        <v>3.1328</v>
      </c>
      <c r="F39">
        <v>0</v>
      </c>
    </row>
    <row r="40" spans="1:6">
      <c r="A40" t="s">
        <v>3836</v>
      </c>
      <c r="B40" t="s">
        <v>3837</v>
      </c>
      <c r="C40" t="s">
        <v>3838</v>
      </c>
      <c r="D40" t="s">
        <v>1251</v>
      </c>
      <c r="E40">
        <v>3.1328</v>
      </c>
      <c r="F40">
        <v>0</v>
      </c>
    </row>
    <row r="41" spans="1:6">
      <c r="A41" t="s">
        <v>3839</v>
      </c>
      <c r="B41" t="s">
        <v>3840</v>
      </c>
      <c r="C41" t="s">
        <v>3841</v>
      </c>
      <c r="D41" t="s">
        <v>596</v>
      </c>
      <c r="E41">
        <v>3.1328</v>
      </c>
      <c r="F41">
        <v>0</v>
      </c>
    </row>
    <row r="42" spans="1:6">
      <c r="A42" t="s">
        <v>3842</v>
      </c>
      <c r="B42" t="s">
        <v>3843</v>
      </c>
      <c r="C42" t="s">
        <v>3844</v>
      </c>
      <c r="D42" t="s">
        <v>116</v>
      </c>
      <c r="E42">
        <v>3.1328</v>
      </c>
      <c r="F42">
        <v>0</v>
      </c>
    </row>
    <row r="43" spans="1:6">
      <c r="A43" t="s">
        <v>3845</v>
      </c>
      <c r="B43" t="s">
        <v>3846</v>
      </c>
      <c r="C43" t="s">
        <v>2855</v>
      </c>
      <c r="D43" t="s">
        <v>822</v>
      </c>
      <c r="E43">
        <v>3.1328</v>
      </c>
      <c r="F43">
        <v>0</v>
      </c>
    </row>
    <row r="44" spans="1:6">
      <c r="A44" t="s">
        <v>3847</v>
      </c>
      <c r="B44" t="s">
        <v>3848</v>
      </c>
      <c r="C44" t="s">
        <v>3849</v>
      </c>
      <c r="D44" t="s">
        <v>368</v>
      </c>
      <c r="E44">
        <v>3.1328</v>
      </c>
      <c r="F44">
        <v>0</v>
      </c>
    </row>
    <row r="45" spans="1:6">
      <c r="A45" t="s">
        <v>846</v>
      </c>
      <c r="B45" t="s">
        <v>847</v>
      </c>
      <c r="C45" t="s">
        <v>848</v>
      </c>
      <c r="D45" t="s">
        <v>38</v>
      </c>
      <c r="E45">
        <v>3.1328</v>
      </c>
      <c r="F45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C3E9D-F8C2-4463-815C-D1A7E6E626BF}">
  <dimension ref="A1:G39"/>
  <sheetViews>
    <sheetView workbookViewId="0">
      <selection activeCell="F13" sqref="F13"/>
    </sheetView>
  </sheetViews>
  <sheetFormatPr defaultRowHeight="14.5"/>
  <cols>
    <col min="1" max="1" width="43.26953125" customWidth="1"/>
    <col min="2" max="2" width="16.6328125" customWidth="1"/>
    <col min="3" max="3" width="24.1796875" customWidth="1"/>
    <col min="5" max="5" width="13.90625" customWidth="1"/>
    <col min="6" max="6" width="11.36328125" customWidth="1"/>
  </cols>
  <sheetData>
    <row r="1" spans="1:7">
      <c r="A1" s="2" t="s">
        <v>4472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  <c r="G4" t="s">
        <v>4467</v>
      </c>
    </row>
    <row r="5" spans="1:7">
      <c r="A5" t="s">
        <v>590</v>
      </c>
      <c r="B5" t="s">
        <v>591</v>
      </c>
      <c r="C5" t="s">
        <v>592</v>
      </c>
      <c r="D5" t="s">
        <v>14</v>
      </c>
      <c r="E5">
        <v>23.495999999999999</v>
      </c>
      <c r="F5">
        <v>4.4297000000000004</v>
      </c>
      <c r="G5">
        <f t="shared" ref="G5:G39" si="0">E5/F5</f>
        <v>5.304196672460888</v>
      </c>
    </row>
    <row r="6" spans="1:7">
      <c r="A6" t="s">
        <v>2198</v>
      </c>
      <c r="B6" t="s">
        <v>2199</v>
      </c>
      <c r="C6" t="s">
        <v>2200</v>
      </c>
      <c r="D6" t="s">
        <v>23</v>
      </c>
      <c r="E6">
        <v>17.23</v>
      </c>
      <c r="F6">
        <v>3.3222999999999998</v>
      </c>
      <c r="G6">
        <f t="shared" si="0"/>
        <v>5.1861662101556156</v>
      </c>
    </row>
    <row r="7" spans="1:7">
      <c r="A7" t="s">
        <v>1638</v>
      </c>
      <c r="B7" t="s">
        <v>1639</v>
      </c>
      <c r="C7" t="s">
        <v>1640</v>
      </c>
      <c r="D7" t="s">
        <v>1012</v>
      </c>
      <c r="E7">
        <v>26.628</v>
      </c>
      <c r="F7">
        <v>5.5370999999999997</v>
      </c>
      <c r="G7">
        <f t="shared" si="0"/>
        <v>4.8090155496559577</v>
      </c>
    </row>
    <row r="8" spans="1:7">
      <c r="A8" t="s">
        <v>3752</v>
      </c>
      <c r="B8" t="s">
        <v>3753</v>
      </c>
      <c r="C8" t="s">
        <v>461</v>
      </c>
      <c r="D8" t="s">
        <v>460</v>
      </c>
      <c r="E8">
        <v>18.797000000000001</v>
      </c>
      <c r="F8">
        <v>4.4297000000000004</v>
      </c>
      <c r="G8">
        <f t="shared" si="0"/>
        <v>4.2434024877531211</v>
      </c>
    </row>
    <row r="9" spans="1:7">
      <c r="A9" t="s">
        <v>1418</v>
      </c>
      <c r="B9" t="s">
        <v>1419</v>
      </c>
      <c r="C9" t="s">
        <v>1420</v>
      </c>
      <c r="D9" t="s">
        <v>371</v>
      </c>
      <c r="E9">
        <v>17.23</v>
      </c>
      <c r="F9">
        <v>4.4297000000000004</v>
      </c>
      <c r="G9">
        <f t="shared" si="0"/>
        <v>3.8896539269024988</v>
      </c>
    </row>
    <row r="10" spans="1:7">
      <c r="A10" t="s">
        <v>1504</v>
      </c>
      <c r="B10" t="s">
        <v>1505</v>
      </c>
      <c r="C10" t="s">
        <v>413</v>
      </c>
      <c r="D10" t="s">
        <v>234</v>
      </c>
      <c r="E10">
        <v>37.593000000000004</v>
      </c>
      <c r="F10">
        <v>9.9667999999999992</v>
      </c>
      <c r="G10">
        <f t="shared" si="0"/>
        <v>3.7718224505357796</v>
      </c>
    </row>
    <row r="11" spans="1:7">
      <c r="A11" t="s">
        <v>571</v>
      </c>
      <c r="B11" t="s">
        <v>572</v>
      </c>
      <c r="C11" t="s">
        <v>391</v>
      </c>
      <c r="D11" t="s">
        <v>573</v>
      </c>
      <c r="E11">
        <v>12.531000000000001</v>
      </c>
      <c r="F11">
        <v>3.3222999999999998</v>
      </c>
      <c r="G11">
        <f t="shared" si="0"/>
        <v>3.7717846070493337</v>
      </c>
    </row>
    <row r="12" spans="1:7">
      <c r="A12" t="s">
        <v>1705</v>
      </c>
      <c r="B12" t="s">
        <v>1706</v>
      </c>
      <c r="C12" t="s">
        <v>1707</v>
      </c>
      <c r="D12" t="s">
        <v>1012</v>
      </c>
      <c r="E12">
        <v>10.965</v>
      </c>
      <c r="F12">
        <v>3.3222999999999998</v>
      </c>
      <c r="G12">
        <f t="shared" si="0"/>
        <v>3.3004244047798212</v>
      </c>
    </row>
    <row r="13" spans="1:7">
      <c r="A13" t="s">
        <v>3795</v>
      </c>
      <c r="B13" t="s">
        <v>3796</v>
      </c>
      <c r="C13" t="s">
        <v>3797</v>
      </c>
      <c r="D13" t="s">
        <v>41</v>
      </c>
      <c r="E13">
        <v>17.23</v>
      </c>
      <c r="F13">
        <v>5.5370999999999997</v>
      </c>
      <c r="G13">
        <f t="shared" si="0"/>
        <v>3.1117371909483307</v>
      </c>
    </row>
    <row r="14" spans="1:7">
      <c r="A14" t="s">
        <v>2639</v>
      </c>
      <c r="B14" t="s">
        <v>2640</v>
      </c>
      <c r="C14" t="s">
        <v>2641</v>
      </c>
      <c r="D14" t="s">
        <v>2642</v>
      </c>
      <c r="E14">
        <v>20.363</v>
      </c>
      <c r="F14">
        <v>6.6444999999999999</v>
      </c>
      <c r="G14">
        <f t="shared" si="0"/>
        <v>3.0646399277598015</v>
      </c>
    </row>
    <row r="15" spans="1:7">
      <c r="A15" t="s">
        <v>3798</v>
      </c>
      <c r="B15" t="s">
        <v>3799</v>
      </c>
      <c r="C15" t="s">
        <v>3800</v>
      </c>
      <c r="D15" t="s">
        <v>882</v>
      </c>
      <c r="E15">
        <v>31.327999999999999</v>
      </c>
      <c r="F15">
        <v>11.074</v>
      </c>
      <c r="G15">
        <f t="shared" si="0"/>
        <v>2.8289687556438503</v>
      </c>
    </row>
    <row r="16" spans="1:7">
      <c r="A16" t="s">
        <v>1606</v>
      </c>
      <c r="B16" t="s">
        <v>1607</v>
      </c>
      <c r="C16" t="s">
        <v>1608</v>
      </c>
      <c r="D16" t="s">
        <v>237</v>
      </c>
      <c r="E16">
        <v>6.2655000000000003</v>
      </c>
      <c r="F16">
        <v>2.2147999999999999</v>
      </c>
      <c r="G16">
        <f t="shared" si="0"/>
        <v>2.8289236048401665</v>
      </c>
    </row>
    <row r="17" spans="1:7">
      <c r="A17" t="s">
        <v>912</v>
      </c>
      <c r="B17" t="s">
        <v>913</v>
      </c>
      <c r="C17" t="s">
        <v>914</v>
      </c>
      <c r="D17" t="s">
        <v>130</v>
      </c>
      <c r="E17">
        <v>6.2655000000000003</v>
      </c>
      <c r="F17">
        <v>2.2147999999999999</v>
      </c>
      <c r="G17">
        <f t="shared" si="0"/>
        <v>2.8289236048401665</v>
      </c>
    </row>
    <row r="18" spans="1:7">
      <c r="A18" t="s">
        <v>2315</v>
      </c>
      <c r="B18" t="s">
        <v>2316</v>
      </c>
      <c r="C18" t="s">
        <v>398</v>
      </c>
      <c r="D18" t="s">
        <v>347</v>
      </c>
      <c r="E18">
        <v>25.062000000000001</v>
      </c>
      <c r="F18">
        <v>8.8594000000000008</v>
      </c>
      <c r="G18">
        <f t="shared" si="0"/>
        <v>2.828859742194731</v>
      </c>
    </row>
    <row r="19" spans="1:7">
      <c r="A19" t="s">
        <v>1444</v>
      </c>
      <c r="B19" t="s">
        <v>1445</v>
      </c>
      <c r="C19" t="s">
        <v>1446</v>
      </c>
      <c r="D19" t="s">
        <v>1447</v>
      </c>
      <c r="E19">
        <v>9.3983000000000008</v>
      </c>
      <c r="F19">
        <v>3.3222999999999998</v>
      </c>
      <c r="G19">
        <f t="shared" si="0"/>
        <v>2.8288535051018875</v>
      </c>
    </row>
    <row r="20" spans="1:7">
      <c r="A20" t="s">
        <v>2416</v>
      </c>
      <c r="B20" t="s">
        <v>2417</v>
      </c>
      <c r="C20" t="s">
        <v>2418</v>
      </c>
      <c r="D20" t="s">
        <v>14</v>
      </c>
      <c r="E20">
        <v>20.363</v>
      </c>
      <c r="F20">
        <v>7.7519</v>
      </c>
      <c r="G20">
        <f t="shared" si="0"/>
        <v>2.6268398715153705</v>
      </c>
    </row>
    <row r="21" spans="1:7">
      <c r="A21" t="s">
        <v>1002</v>
      </c>
      <c r="B21" t="s">
        <v>1003</v>
      </c>
      <c r="C21" t="s">
        <v>298</v>
      </c>
      <c r="D21" t="s">
        <v>20</v>
      </c>
      <c r="E21">
        <v>14.097</v>
      </c>
      <c r="F21">
        <v>5.5370999999999997</v>
      </c>
      <c r="G21">
        <f t="shared" si="0"/>
        <v>2.5459175380614401</v>
      </c>
    </row>
    <row r="22" spans="1:7">
      <c r="A22" t="s">
        <v>720</v>
      </c>
      <c r="B22" t="s">
        <v>721</v>
      </c>
      <c r="C22" t="s">
        <v>722</v>
      </c>
      <c r="D22" t="s">
        <v>41</v>
      </c>
      <c r="E22">
        <v>36.027000000000001</v>
      </c>
      <c r="F22">
        <v>14.396000000000001</v>
      </c>
      <c r="G22">
        <f t="shared" si="0"/>
        <v>2.5025701583773268</v>
      </c>
    </row>
    <row r="23" spans="1:7">
      <c r="A23" t="s">
        <v>1746</v>
      </c>
      <c r="B23" t="s">
        <v>1747</v>
      </c>
      <c r="C23" t="s">
        <v>1748</v>
      </c>
      <c r="D23" t="s">
        <v>7</v>
      </c>
      <c r="E23">
        <v>42.292000000000002</v>
      </c>
      <c r="F23">
        <v>17.719000000000001</v>
      </c>
      <c r="G23">
        <f t="shared" si="0"/>
        <v>2.3868164117613859</v>
      </c>
    </row>
    <row r="24" spans="1:7">
      <c r="A24" t="s">
        <v>3786</v>
      </c>
      <c r="B24" t="s">
        <v>3787</v>
      </c>
      <c r="C24" t="s">
        <v>193</v>
      </c>
      <c r="D24" t="s">
        <v>85</v>
      </c>
      <c r="E24">
        <v>7.8319000000000001</v>
      </c>
      <c r="F24">
        <v>3.3222999999999998</v>
      </c>
      <c r="G24">
        <f t="shared" si="0"/>
        <v>2.357372904313277</v>
      </c>
    </row>
    <row r="25" spans="1:7">
      <c r="A25" t="s">
        <v>2114</v>
      </c>
      <c r="B25" t="s">
        <v>2115</v>
      </c>
      <c r="C25" t="s">
        <v>2116</v>
      </c>
      <c r="D25" t="s">
        <v>581</v>
      </c>
      <c r="E25">
        <v>7.8319000000000001</v>
      </c>
      <c r="F25">
        <v>3.3222999999999998</v>
      </c>
      <c r="G25">
        <f t="shared" si="0"/>
        <v>2.357372904313277</v>
      </c>
    </row>
    <row r="26" spans="1:7">
      <c r="A26" t="s">
        <v>1534</v>
      </c>
      <c r="B26" t="s">
        <v>1535</v>
      </c>
      <c r="C26" t="s">
        <v>1536</v>
      </c>
      <c r="D26" t="s">
        <v>1537</v>
      </c>
      <c r="E26">
        <v>53.256999999999998</v>
      </c>
      <c r="F26">
        <v>24.363</v>
      </c>
      <c r="G26">
        <f t="shared" si="0"/>
        <v>2.1859787382506259</v>
      </c>
    </row>
    <row r="27" spans="1:7">
      <c r="A27" t="s">
        <v>1948</v>
      </c>
      <c r="B27" t="s">
        <v>1949</v>
      </c>
      <c r="C27" t="s">
        <v>1950</v>
      </c>
      <c r="D27" t="s">
        <v>61</v>
      </c>
      <c r="E27">
        <v>26.628</v>
      </c>
      <c r="F27">
        <v>12.182</v>
      </c>
      <c r="G27">
        <f t="shared" si="0"/>
        <v>2.1858479724183222</v>
      </c>
    </row>
    <row r="28" spans="1:7">
      <c r="A28" t="s">
        <v>1787</v>
      </c>
      <c r="B28" t="s">
        <v>1788</v>
      </c>
      <c r="C28" t="s">
        <v>1789</v>
      </c>
      <c r="D28" t="s">
        <v>692</v>
      </c>
      <c r="E28">
        <v>23.495999999999999</v>
      </c>
      <c r="F28">
        <v>11.074</v>
      </c>
      <c r="G28">
        <f t="shared" si="0"/>
        <v>2.121726566732888</v>
      </c>
    </row>
    <row r="29" spans="1:7">
      <c r="A29" t="s">
        <v>3803</v>
      </c>
      <c r="B29" t="s">
        <v>3804</v>
      </c>
      <c r="C29" t="s">
        <v>3805</v>
      </c>
      <c r="D29" t="s">
        <v>363</v>
      </c>
      <c r="E29">
        <v>4.6990999999999996</v>
      </c>
      <c r="F29">
        <v>2.2147999999999999</v>
      </c>
      <c r="G29">
        <f t="shared" si="0"/>
        <v>2.1216814159292037</v>
      </c>
    </row>
    <row r="30" spans="1:7">
      <c r="A30" t="s">
        <v>3806</v>
      </c>
      <c r="B30" t="s">
        <v>3807</v>
      </c>
      <c r="C30" t="s">
        <v>3808</v>
      </c>
      <c r="D30" t="s">
        <v>616</v>
      </c>
      <c r="E30">
        <v>4.6990999999999996</v>
      </c>
      <c r="F30">
        <v>2.2147999999999999</v>
      </c>
      <c r="G30">
        <f t="shared" si="0"/>
        <v>2.1216814159292037</v>
      </c>
    </row>
    <row r="31" spans="1:7">
      <c r="A31" t="s">
        <v>3809</v>
      </c>
      <c r="B31" t="s">
        <v>3810</v>
      </c>
      <c r="C31" t="s">
        <v>3811</v>
      </c>
      <c r="D31" t="s">
        <v>140</v>
      </c>
      <c r="E31">
        <v>4.6990999999999996</v>
      </c>
      <c r="F31">
        <v>2.2147999999999999</v>
      </c>
      <c r="G31">
        <f t="shared" si="0"/>
        <v>2.1216814159292037</v>
      </c>
    </row>
    <row r="32" spans="1:7">
      <c r="A32" t="s">
        <v>3812</v>
      </c>
      <c r="B32" t="s">
        <v>3813</v>
      </c>
      <c r="C32" t="s">
        <v>3814</v>
      </c>
      <c r="D32" t="s">
        <v>809</v>
      </c>
      <c r="E32">
        <v>4.6990999999999996</v>
      </c>
      <c r="F32">
        <v>2.2147999999999999</v>
      </c>
      <c r="G32">
        <f t="shared" si="0"/>
        <v>2.1216814159292037</v>
      </c>
    </row>
    <row r="33" spans="1:7">
      <c r="A33" t="s">
        <v>1194</v>
      </c>
      <c r="B33" t="s">
        <v>1195</v>
      </c>
      <c r="C33" t="s">
        <v>1196</v>
      </c>
      <c r="D33" t="s">
        <v>537</v>
      </c>
      <c r="E33">
        <v>9.3983000000000008</v>
      </c>
      <c r="F33">
        <v>4.4297000000000004</v>
      </c>
      <c r="G33">
        <f t="shared" si="0"/>
        <v>2.1216560940921507</v>
      </c>
    </row>
    <row r="34" spans="1:7">
      <c r="A34" t="s">
        <v>1124</v>
      </c>
      <c r="B34" t="s">
        <v>1125</v>
      </c>
      <c r="C34" t="s">
        <v>1126</v>
      </c>
      <c r="D34" t="s">
        <v>537</v>
      </c>
      <c r="E34">
        <v>9.3983000000000008</v>
      </c>
      <c r="F34">
        <v>4.4297000000000004</v>
      </c>
      <c r="G34">
        <f t="shared" si="0"/>
        <v>2.1216560940921507</v>
      </c>
    </row>
    <row r="35" spans="1:7">
      <c r="A35" t="s">
        <v>574</v>
      </c>
      <c r="B35" t="s">
        <v>575</v>
      </c>
      <c r="C35" t="s">
        <v>576</v>
      </c>
      <c r="D35" t="s">
        <v>577</v>
      </c>
      <c r="E35">
        <v>34.46</v>
      </c>
      <c r="F35">
        <v>16.611000000000001</v>
      </c>
      <c r="G35">
        <f t="shared" si="0"/>
        <v>2.0745289266148936</v>
      </c>
    </row>
    <row r="36" spans="1:7">
      <c r="A36" t="s">
        <v>3790</v>
      </c>
      <c r="B36" t="s">
        <v>3791</v>
      </c>
      <c r="C36" t="s">
        <v>3620</v>
      </c>
      <c r="D36" t="s">
        <v>822</v>
      </c>
      <c r="E36">
        <v>20.363</v>
      </c>
      <c r="F36">
        <v>9.9667999999999992</v>
      </c>
      <c r="G36">
        <f t="shared" si="0"/>
        <v>2.0430830356784524</v>
      </c>
    </row>
    <row r="37" spans="1:7">
      <c r="A37" t="s">
        <v>3801</v>
      </c>
      <c r="B37" t="s">
        <v>3802</v>
      </c>
      <c r="C37" t="s">
        <v>469</v>
      </c>
      <c r="D37" t="s">
        <v>47</v>
      </c>
      <c r="E37">
        <v>36.027000000000001</v>
      </c>
      <c r="F37">
        <v>17.719000000000001</v>
      </c>
      <c r="G37">
        <f t="shared" si="0"/>
        <v>2.0332411535639707</v>
      </c>
    </row>
    <row r="38" spans="1:7">
      <c r="A38" t="s">
        <v>1909</v>
      </c>
      <c r="B38" t="s">
        <v>1910</v>
      </c>
      <c r="C38" t="s">
        <v>1911</v>
      </c>
      <c r="D38" t="s">
        <v>1830</v>
      </c>
      <c r="E38">
        <v>62.655000000000001</v>
      </c>
      <c r="F38">
        <v>31.007999999999999</v>
      </c>
      <c r="G38">
        <f t="shared" si="0"/>
        <v>2.0206075851393188</v>
      </c>
    </row>
    <row r="39" spans="1:7">
      <c r="A39" t="s">
        <v>3792</v>
      </c>
      <c r="B39" t="s">
        <v>3793</v>
      </c>
      <c r="C39" t="s">
        <v>3794</v>
      </c>
      <c r="D39" t="s">
        <v>140</v>
      </c>
      <c r="E39">
        <v>26.628</v>
      </c>
      <c r="F39">
        <v>13.289</v>
      </c>
      <c r="G39">
        <f t="shared" si="0"/>
        <v>2.0037625103469034</v>
      </c>
    </row>
  </sheetData>
  <mergeCells count="2">
    <mergeCell ref="E2:F2"/>
    <mergeCell ref="E3:F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8F01D-5D16-4F99-A85F-1CA71B7E25CC}">
  <dimension ref="A1:F348"/>
  <sheetViews>
    <sheetView workbookViewId="0">
      <selection activeCell="F5" sqref="F5"/>
    </sheetView>
  </sheetViews>
  <sheetFormatPr defaultRowHeight="14.5"/>
  <cols>
    <col min="1" max="1" width="25.54296875" customWidth="1"/>
    <col min="2" max="2" width="16.6328125" customWidth="1"/>
    <col min="3" max="3" width="24.08984375" customWidth="1"/>
    <col min="5" max="5" width="13.453125" customWidth="1"/>
    <col min="6" max="6" width="12" customWidth="1"/>
  </cols>
  <sheetData>
    <row r="1" spans="1:6">
      <c r="A1" s="2" t="s">
        <v>4476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</row>
    <row r="5" spans="1:6">
      <c r="A5" t="s">
        <v>521</v>
      </c>
      <c r="B5" t="s">
        <v>522</v>
      </c>
      <c r="C5" t="s">
        <v>276</v>
      </c>
      <c r="D5" t="s">
        <v>35</v>
      </c>
      <c r="E5">
        <v>22.652000000000001</v>
      </c>
      <c r="F5">
        <v>0</v>
      </c>
    </row>
    <row r="6" spans="1:6">
      <c r="A6" t="s">
        <v>510</v>
      </c>
      <c r="B6" t="s">
        <v>511</v>
      </c>
      <c r="C6" t="s">
        <v>271</v>
      </c>
      <c r="D6" t="s">
        <v>20</v>
      </c>
      <c r="E6">
        <v>17.088000000000001</v>
      </c>
      <c r="F6">
        <v>0</v>
      </c>
    </row>
    <row r="7" spans="1:6">
      <c r="A7" t="s">
        <v>1936</v>
      </c>
      <c r="B7" t="s">
        <v>1937</v>
      </c>
      <c r="C7" t="s">
        <v>426</v>
      </c>
      <c r="D7" t="s">
        <v>425</v>
      </c>
      <c r="E7">
        <v>13.114000000000001</v>
      </c>
      <c r="F7">
        <v>0</v>
      </c>
    </row>
    <row r="8" spans="1:6">
      <c r="A8" t="s">
        <v>526</v>
      </c>
      <c r="B8" t="s">
        <v>527</v>
      </c>
      <c r="C8" t="s">
        <v>270</v>
      </c>
      <c r="D8" t="s">
        <v>17</v>
      </c>
      <c r="E8">
        <v>13.114000000000001</v>
      </c>
      <c r="F8">
        <v>0</v>
      </c>
    </row>
    <row r="9" spans="1:6">
      <c r="A9" t="s">
        <v>1328</v>
      </c>
      <c r="B9" t="s">
        <v>1329</v>
      </c>
      <c r="C9" t="s">
        <v>1330</v>
      </c>
      <c r="D9" t="s">
        <v>1331</v>
      </c>
      <c r="E9">
        <v>13.114000000000001</v>
      </c>
      <c r="F9">
        <v>0</v>
      </c>
    </row>
    <row r="10" spans="1:6">
      <c r="A10" t="s">
        <v>571</v>
      </c>
      <c r="B10" t="s">
        <v>572</v>
      </c>
      <c r="C10" t="s">
        <v>391</v>
      </c>
      <c r="D10" t="s">
        <v>573</v>
      </c>
      <c r="E10">
        <v>9.5374999999999996</v>
      </c>
      <c r="F10">
        <v>0</v>
      </c>
    </row>
    <row r="11" spans="1:6">
      <c r="A11" t="s">
        <v>528</v>
      </c>
      <c r="B11" t="s">
        <v>529</v>
      </c>
      <c r="C11" t="s">
        <v>530</v>
      </c>
      <c r="D11" t="s">
        <v>61</v>
      </c>
      <c r="E11">
        <v>9.1401000000000003</v>
      </c>
      <c r="F11">
        <v>0</v>
      </c>
    </row>
    <row r="12" spans="1:6">
      <c r="A12" t="s">
        <v>1057</v>
      </c>
      <c r="B12" t="s">
        <v>1058</v>
      </c>
      <c r="C12" t="s">
        <v>1059</v>
      </c>
      <c r="D12" t="s">
        <v>577</v>
      </c>
      <c r="E12">
        <v>9.1401000000000003</v>
      </c>
      <c r="F12">
        <v>0</v>
      </c>
    </row>
    <row r="13" spans="1:6">
      <c r="A13" t="s">
        <v>1348</v>
      </c>
      <c r="B13" t="s">
        <v>1349</v>
      </c>
      <c r="C13" t="s">
        <v>1350</v>
      </c>
      <c r="D13" t="s">
        <v>175</v>
      </c>
      <c r="E13">
        <v>8.7426999999999992</v>
      </c>
      <c r="F13">
        <v>0</v>
      </c>
    </row>
    <row r="14" spans="1:6">
      <c r="A14" t="s">
        <v>563</v>
      </c>
      <c r="B14" t="s">
        <v>564</v>
      </c>
      <c r="C14" t="s">
        <v>274</v>
      </c>
      <c r="D14" t="s">
        <v>29</v>
      </c>
      <c r="E14">
        <v>7.9478999999999997</v>
      </c>
      <c r="F14">
        <v>0</v>
      </c>
    </row>
    <row r="15" spans="1:6">
      <c r="A15" t="s">
        <v>2065</v>
      </c>
      <c r="B15" t="s">
        <v>2066</v>
      </c>
      <c r="C15" t="s">
        <v>2067</v>
      </c>
      <c r="D15" t="s">
        <v>537</v>
      </c>
      <c r="E15">
        <v>7.9478999999999997</v>
      </c>
      <c r="F15">
        <v>0</v>
      </c>
    </row>
    <row r="16" spans="1:6">
      <c r="A16" t="s">
        <v>1076</v>
      </c>
      <c r="B16" t="s">
        <v>1077</v>
      </c>
      <c r="C16" t="s">
        <v>1078</v>
      </c>
      <c r="D16" t="s">
        <v>581</v>
      </c>
      <c r="E16">
        <v>6.7557</v>
      </c>
      <c r="F16">
        <v>0</v>
      </c>
    </row>
    <row r="17" spans="1:6">
      <c r="A17" t="s">
        <v>1338</v>
      </c>
      <c r="B17" t="s">
        <v>1339</v>
      </c>
      <c r="C17" t="s">
        <v>1340</v>
      </c>
      <c r="D17" t="s">
        <v>1341</v>
      </c>
      <c r="E17">
        <v>6.3582999999999998</v>
      </c>
      <c r="F17">
        <v>0</v>
      </c>
    </row>
    <row r="18" spans="1:6">
      <c r="A18" t="s">
        <v>723</v>
      </c>
      <c r="B18" t="s">
        <v>724</v>
      </c>
      <c r="C18" t="s">
        <v>408</v>
      </c>
      <c r="D18" t="s">
        <v>371</v>
      </c>
      <c r="E18">
        <v>6.3582999999999998</v>
      </c>
      <c r="F18">
        <v>0</v>
      </c>
    </row>
    <row r="19" spans="1:6">
      <c r="A19" t="s">
        <v>1854</v>
      </c>
      <c r="B19" t="s">
        <v>1855</v>
      </c>
      <c r="C19" t="s">
        <v>1856</v>
      </c>
      <c r="D19" t="s">
        <v>552</v>
      </c>
      <c r="E19">
        <v>5.9608999999999996</v>
      </c>
      <c r="F19">
        <v>0</v>
      </c>
    </row>
    <row r="20" spans="1:6">
      <c r="A20" t="s">
        <v>1047</v>
      </c>
      <c r="B20" t="s">
        <v>1048</v>
      </c>
      <c r="C20" t="s">
        <v>1049</v>
      </c>
      <c r="D20" t="s">
        <v>116</v>
      </c>
      <c r="E20">
        <v>5.5636000000000001</v>
      </c>
      <c r="F20">
        <v>0</v>
      </c>
    </row>
    <row r="21" spans="1:6">
      <c r="A21" t="s">
        <v>2068</v>
      </c>
      <c r="B21" t="s">
        <v>2069</v>
      </c>
      <c r="C21" t="s">
        <v>2070</v>
      </c>
      <c r="D21" t="s">
        <v>2047</v>
      </c>
      <c r="E21">
        <v>5.5636000000000001</v>
      </c>
      <c r="F21">
        <v>0</v>
      </c>
    </row>
    <row r="22" spans="1:6">
      <c r="A22" t="s">
        <v>1978</v>
      </c>
      <c r="B22" t="s">
        <v>1979</v>
      </c>
      <c r="C22" t="s">
        <v>1980</v>
      </c>
      <c r="D22" t="s">
        <v>692</v>
      </c>
      <c r="E22">
        <v>5.1661999999999999</v>
      </c>
      <c r="F22">
        <v>0</v>
      </c>
    </row>
    <row r="23" spans="1:6">
      <c r="A23" t="s">
        <v>1981</v>
      </c>
      <c r="B23" t="s">
        <v>1982</v>
      </c>
      <c r="C23" t="s">
        <v>1983</v>
      </c>
      <c r="D23" t="s">
        <v>740</v>
      </c>
      <c r="E23">
        <v>4.7687999999999997</v>
      </c>
      <c r="F23">
        <v>0</v>
      </c>
    </row>
    <row r="24" spans="1:6">
      <c r="A24" t="s">
        <v>2071</v>
      </c>
      <c r="B24" t="s">
        <v>2072</v>
      </c>
      <c r="C24" t="s">
        <v>2073</v>
      </c>
      <c r="D24" t="s">
        <v>1634</v>
      </c>
      <c r="E24">
        <v>4.7687999999999997</v>
      </c>
      <c r="F24">
        <v>0</v>
      </c>
    </row>
    <row r="25" spans="1:6">
      <c r="A25" t="s">
        <v>983</v>
      </c>
      <c r="B25" t="s">
        <v>984</v>
      </c>
      <c r="C25" t="s">
        <v>396</v>
      </c>
      <c r="D25" t="s">
        <v>57</v>
      </c>
      <c r="E25">
        <v>4.3714000000000004</v>
      </c>
      <c r="F25">
        <v>0</v>
      </c>
    </row>
    <row r="26" spans="1:6">
      <c r="A26" t="s">
        <v>674</v>
      </c>
      <c r="B26" t="s">
        <v>675</v>
      </c>
      <c r="C26" t="s">
        <v>676</v>
      </c>
      <c r="D26" t="s">
        <v>677</v>
      </c>
      <c r="E26">
        <v>4.3714000000000004</v>
      </c>
      <c r="F26">
        <v>0</v>
      </c>
    </row>
    <row r="27" spans="1:6">
      <c r="A27" t="s">
        <v>1099</v>
      </c>
      <c r="B27" t="s">
        <v>1100</v>
      </c>
      <c r="C27" t="s">
        <v>1101</v>
      </c>
      <c r="D27" t="s">
        <v>347</v>
      </c>
      <c r="E27">
        <v>4.3714000000000004</v>
      </c>
      <c r="F27">
        <v>0</v>
      </c>
    </row>
    <row r="28" spans="1:6">
      <c r="A28" t="s">
        <v>2074</v>
      </c>
      <c r="B28" t="s">
        <v>2075</v>
      </c>
      <c r="C28" t="s">
        <v>2076</v>
      </c>
      <c r="D28" t="s">
        <v>210</v>
      </c>
      <c r="E28">
        <v>4.3714000000000004</v>
      </c>
      <c r="F28">
        <v>0</v>
      </c>
    </row>
    <row r="29" spans="1:6">
      <c r="A29" t="s">
        <v>1167</v>
      </c>
      <c r="B29" t="s">
        <v>1168</v>
      </c>
      <c r="C29" t="s">
        <v>1169</v>
      </c>
      <c r="D29" t="s">
        <v>796</v>
      </c>
      <c r="E29">
        <v>3.9740000000000002</v>
      </c>
      <c r="F29">
        <v>0</v>
      </c>
    </row>
    <row r="30" spans="1:6">
      <c r="A30" t="s">
        <v>538</v>
      </c>
      <c r="B30" t="s">
        <v>539</v>
      </c>
      <c r="C30" t="s">
        <v>540</v>
      </c>
      <c r="D30" t="s">
        <v>368</v>
      </c>
      <c r="E30">
        <v>3.9740000000000002</v>
      </c>
      <c r="F30">
        <v>0</v>
      </c>
    </row>
    <row r="31" spans="1:6">
      <c r="A31" t="s">
        <v>2077</v>
      </c>
      <c r="B31" t="s">
        <v>2078</v>
      </c>
      <c r="C31" t="s">
        <v>2079</v>
      </c>
      <c r="D31" t="s">
        <v>23</v>
      </c>
      <c r="E31">
        <v>3.9740000000000002</v>
      </c>
      <c r="F31">
        <v>0</v>
      </c>
    </row>
    <row r="32" spans="1:6">
      <c r="A32" t="s">
        <v>1050</v>
      </c>
      <c r="B32" t="s">
        <v>1051</v>
      </c>
      <c r="C32" t="s">
        <v>1052</v>
      </c>
      <c r="D32" t="s">
        <v>1053</v>
      </c>
      <c r="E32">
        <v>3.5766</v>
      </c>
      <c r="F32">
        <v>0</v>
      </c>
    </row>
    <row r="33" spans="1:6">
      <c r="A33" t="s">
        <v>985</v>
      </c>
      <c r="B33" t="s">
        <v>986</v>
      </c>
      <c r="C33" t="s">
        <v>1063</v>
      </c>
      <c r="D33" t="s">
        <v>44</v>
      </c>
      <c r="E33">
        <v>3.5766</v>
      </c>
      <c r="F33">
        <v>0</v>
      </c>
    </row>
    <row r="34" spans="1:6">
      <c r="A34" t="s">
        <v>1210</v>
      </c>
      <c r="B34" t="s">
        <v>1211</v>
      </c>
      <c r="C34" t="s">
        <v>293</v>
      </c>
      <c r="D34" t="s">
        <v>80</v>
      </c>
      <c r="E34">
        <v>3.5766</v>
      </c>
      <c r="F34">
        <v>0</v>
      </c>
    </row>
    <row r="35" spans="1:6">
      <c r="A35" t="s">
        <v>1180</v>
      </c>
      <c r="B35" t="s">
        <v>1181</v>
      </c>
      <c r="C35" t="s">
        <v>289</v>
      </c>
      <c r="D35" t="s">
        <v>219</v>
      </c>
      <c r="E35">
        <v>3.5766</v>
      </c>
      <c r="F35">
        <v>0</v>
      </c>
    </row>
    <row r="36" spans="1:6">
      <c r="A36" t="s">
        <v>2080</v>
      </c>
      <c r="B36" t="s">
        <v>2081</v>
      </c>
      <c r="C36" t="s">
        <v>2082</v>
      </c>
      <c r="D36" t="s">
        <v>809</v>
      </c>
      <c r="E36">
        <v>3.5766</v>
      </c>
      <c r="F36">
        <v>0</v>
      </c>
    </row>
    <row r="37" spans="1:6">
      <c r="A37" t="s">
        <v>1332</v>
      </c>
      <c r="B37" t="s">
        <v>1333</v>
      </c>
      <c r="C37" t="s">
        <v>1334</v>
      </c>
      <c r="D37" t="s">
        <v>38</v>
      </c>
      <c r="E37">
        <v>3.5766</v>
      </c>
      <c r="F37">
        <v>0</v>
      </c>
    </row>
    <row r="38" spans="1:6">
      <c r="A38" t="s">
        <v>2083</v>
      </c>
      <c r="B38" t="s">
        <v>2084</v>
      </c>
      <c r="C38" t="s">
        <v>403</v>
      </c>
      <c r="D38" t="s">
        <v>360</v>
      </c>
      <c r="E38">
        <v>3.5766</v>
      </c>
      <c r="F38">
        <v>0</v>
      </c>
    </row>
    <row r="39" spans="1:6">
      <c r="A39" t="s">
        <v>1044</v>
      </c>
      <c r="B39" t="s">
        <v>1045</v>
      </c>
      <c r="C39" t="s">
        <v>1046</v>
      </c>
      <c r="D39" t="s">
        <v>107</v>
      </c>
      <c r="E39">
        <v>3.1791999999999998</v>
      </c>
      <c r="F39">
        <v>0</v>
      </c>
    </row>
    <row r="40" spans="1:6">
      <c r="A40" t="s">
        <v>1164</v>
      </c>
      <c r="B40" t="s">
        <v>1165</v>
      </c>
      <c r="C40" t="s">
        <v>1166</v>
      </c>
      <c r="D40" t="s">
        <v>627</v>
      </c>
      <c r="E40">
        <v>3.1791999999999998</v>
      </c>
      <c r="F40">
        <v>0</v>
      </c>
    </row>
    <row r="41" spans="1:6">
      <c r="A41" t="s">
        <v>2016</v>
      </c>
      <c r="B41" t="s">
        <v>2017</v>
      </c>
      <c r="C41" t="s">
        <v>2018</v>
      </c>
      <c r="D41" t="s">
        <v>116</v>
      </c>
      <c r="E41">
        <v>3.1791999999999998</v>
      </c>
      <c r="F41">
        <v>0</v>
      </c>
    </row>
    <row r="42" spans="1:6">
      <c r="A42" t="s">
        <v>2085</v>
      </c>
      <c r="B42" t="s">
        <v>2086</v>
      </c>
      <c r="C42" t="s">
        <v>2087</v>
      </c>
      <c r="D42" t="s">
        <v>2031</v>
      </c>
      <c r="E42">
        <v>3.1791999999999998</v>
      </c>
      <c r="F42">
        <v>0</v>
      </c>
    </row>
    <row r="43" spans="1:6">
      <c r="A43" t="s">
        <v>2088</v>
      </c>
      <c r="B43" t="s">
        <v>2089</v>
      </c>
      <c r="C43" t="s">
        <v>2090</v>
      </c>
      <c r="D43" t="s">
        <v>2030</v>
      </c>
      <c r="E43">
        <v>3.1791999999999998</v>
      </c>
      <c r="F43">
        <v>0</v>
      </c>
    </row>
    <row r="44" spans="1:6">
      <c r="A44" t="s">
        <v>578</v>
      </c>
      <c r="B44" t="s">
        <v>579</v>
      </c>
      <c r="C44" t="s">
        <v>580</v>
      </c>
      <c r="D44" t="s">
        <v>581</v>
      </c>
      <c r="E44">
        <v>2.7818000000000001</v>
      </c>
      <c r="F44">
        <v>0</v>
      </c>
    </row>
    <row r="45" spans="1:6">
      <c r="A45" t="s">
        <v>1082</v>
      </c>
      <c r="B45" t="s">
        <v>1083</v>
      </c>
      <c r="C45" t="s">
        <v>1084</v>
      </c>
      <c r="D45" t="s">
        <v>740</v>
      </c>
      <c r="E45">
        <v>2.7818000000000001</v>
      </c>
      <c r="F45">
        <v>0</v>
      </c>
    </row>
    <row r="46" spans="1:6">
      <c r="A46" t="s">
        <v>2091</v>
      </c>
      <c r="B46" t="s">
        <v>2092</v>
      </c>
      <c r="C46" t="s">
        <v>2093</v>
      </c>
      <c r="D46" t="s">
        <v>107</v>
      </c>
      <c r="E46">
        <v>2.7818000000000001</v>
      </c>
      <c r="F46">
        <v>0</v>
      </c>
    </row>
    <row r="47" spans="1:6">
      <c r="A47" t="s">
        <v>2094</v>
      </c>
      <c r="B47" t="s">
        <v>2095</v>
      </c>
      <c r="C47" t="s">
        <v>2096</v>
      </c>
      <c r="D47" t="s">
        <v>68</v>
      </c>
      <c r="E47">
        <v>2.7818000000000001</v>
      </c>
      <c r="F47">
        <v>0</v>
      </c>
    </row>
    <row r="48" spans="1:6">
      <c r="A48" t="s">
        <v>2097</v>
      </c>
      <c r="B48" t="s">
        <v>2098</v>
      </c>
      <c r="C48" t="s">
        <v>117</v>
      </c>
      <c r="D48" t="s">
        <v>116</v>
      </c>
      <c r="E48">
        <v>2.7818000000000001</v>
      </c>
      <c r="F48">
        <v>0</v>
      </c>
    </row>
    <row r="49" spans="1:6">
      <c r="A49" t="s">
        <v>1873</v>
      </c>
      <c r="B49" t="s">
        <v>1874</v>
      </c>
      <c r="C49" t="s">
        <v>1875</v>
      </c>
      <c r="D49" t="s">
        <v>14</v>
      </c>
      <c r="E49">
        <v>2.7818000000000001</v>
      </c>
      <c r="F49">
        <v>0</v>
      </c>
    </row>
    <row r="50" spans="1:6">
      <c r="A50" t="s">
        <v>2099</v>
      </c>
      <c r="B50" t="s">
        <v>2100</v>
      </c>
      <c r="C50" t="s">
        <v>2101</v>
      </c>
      <c r="D50" t="s">
        <v>2102</v>
      </c>
      <c r="E50">
        <v>2.7818000000000001</v>
      </c>
      <c r="F50">
        <v>0</v>
      </c>
    </row>
    <row r="51" spans="1:6">
      <c r="A51" t="s">
        <v>1191</v>
      </c>
      <c r="B51" t="s">
        <v>1192</v>
      </c>
      <c r="C51" t="s">
        <v>1193</v>
      </c>
      <c r="D51" t="s">
        <v>26</v>
      </c>
      <c r="E51">
        <v>2.3843999999999999</v>
      </c>
      <c r="F51">
        <v>0</v>
      </c>
    </row>
    <row r="52" spans="1:6">
      <c r="A52" t="s">
        <v>1984</v>
      </c>
      <c r="B52" t="s">
        <v>1985</v>
      </c>
      <c r="C52" t="s">
        <v>1986</v>
      </c>
      <c r="D52" t="s">
        <v>130</v>
      </c>
      <c r="E52">
        <v>2.3843999999999999</v>
      </c>
      <c r="F52">
        <v>0</v>
      </c>
    </row>
    <row r="53" spans="1:6">
      <c r="A53" t="s">
        <v>1177</v>
      </c>
      <c r="B53" t="s">
        <v>1178</v>
      </c>
      <c r="C53" t="s">
        <v>1179</v>
      </c>
      <c r="D53" t="s">
        <v>1012</v>
      </c>
      <c r="E53">
        <v>2.3843999999999999</v>
      </c>
      <c r="F53">
        <v>0</v>
      </c>
    </row>
    <row r="54" spans="1:6">
      <c r="A54" t="s">
        <v>2103</v>
      </c>
      <c r="B54" t="s">
        <v>2104</v>
      </c>
      <c r="C54" t="s">
        <v>2105</v>
      </c>
      <c r="D54" t="s">
        <v>776</v>
      </c>
      <c r="E54">
        <v>2.3843999999999999</v>
      </c>
      <c r="F54">
        <v>0</v>
      </c>
    </row>
    <row r="55" spans="1:6">
      <c r="A55" t="s">
        <v>1649</v>
      </c>
      <c r="B55" t="s">
        <v>1650</v>
      </c>
      <c r="C55" t="s">
        <v>145</v>
      </c>
      <c r="D55" t="s">
        <v>144</v>
      </c>
      <c r="E55">
        <v>2.3843999999999999</v>
      </c>
      <c r="F55">
        <v>0</v>
      </c>
    </row>
    <row r="56" spans="1:6">
      <c r="A56" t="s">
        <v>1958</v>
      </c>
      <c r="B56" t="s">
        <v>1959</v>
      </c>
      <c r="C56" t="s">
        <v>1960</v>
      </c>
      <c r="D56" t="s">
        <v>658</v>
      </c>
      <c r="E56">
        <v>2.3843999999999999</v>
      </c>
      <c r="F56">
        <v>0</v>
      </c>
    </row>
    <row r="57" spans="1:6">
      <c r="A57" t="s">
        <v>1909</v>
      </c>
      <c r="B57" t="s">
        <v>1910</v>
      </c>
      <c r="C57" t="s">
        <v>1911</v>
      </c>
      <c r="D57" t="s">
        <v>1830</v>
      </c>
      <c r="E57">
        <v>2.3843999999999999</v>
      </c>
      <c r="F57">
        <v>0</v>
      </c>
    </row>
    <row r="58" spans="1:6">
      <c r="A58" t="s">
        <v>926</v>
      </c>
      <c r="B58" t="s">
        <v>927</v>
      </c>
      <c r="C58" t="s">
        <v>928</v>
      </c>
      <c r="D58" t="s">
        <v>215</v>
      </c>
      <c r="E58">
        <v>2.3843999999999999</v>
      </c>
      <c r="F58">
        <v>0</v>
      </c>
    </row>
    <row r="59" spans="1:6">
      <c r="A59" t="s">
        <v>2106</v>
      </c>
      <c r="B59" t="s">
        <v>2107</v>
      </c>
      <c r="C59" t="s">
        <v>2108</v>
      </c>
      <c r="D59" t="s">
        <v>107</v>
      </c>
      <c r="E59">
        <v>2.3843999999999999</v>
      </c>
      <c r="F59">
        <v>0</v>
      </c>
    </row>
    <row r="60" spans="1:6">
      <c r="A60" t="s">
        <v>725</v>
      </c>
      <c r="B60" t="s">
        <v>726</v>
      </c>
      <c r="C60" t="s">
        <v>727</v>
      </c>
      <c r="D60" t="s">
        <v>728</v>
      </c>
      <c r="E60">
        <v>2.3843999999999999</v>
      </c>
      <c r="F60">
        <v>0</v>
      </c>
    </row>
    <row r="61" spans="1:6">
      <c r="A61" t="s">
        <v>1358</v>
      </c>
      <c r="B61" t="s">
        <v>1359</v>
      </c>
      <c r="C61" t="s">
        <v>1360</v>
      </c>
      <c r="D61" t="s">
        <v>1361</v>
      </c>
      <c r="E61">
        <v>2.3843999999999999</v>
      </c>
      <c r="F61">
        <v>0</v>
      </c>
    </row>
    <row r="62" spans="1:6">
      <c r="A62" t="s">
        <v>2109</v>
      </c>
      <c r="B62" t="s">
        <v>2110</v>
      </c>
      <c r="C62" t="s">
        <v>2111</v>
      </c>
      <c r="D62" t="s">
        <v>1053</v>
      </c>
      <c r="E62">
        <v>2.3843999999999999</v>
      </c>
      <c r="F62">
        <v>0</v>
      </c>
    </row>
    <row r="63" spans="1:6">
      <c r="A63" t="s">
        <v>2112</v>
      </c>
      <c r="B63" t="s">
        <v>2113</v>
      </c>
      <c r="C63" t="s">
        <v>173</v>
      </c>
      <c r="D63" t="s">
        <v>32</v>
      </c>
      <c r="E63">
        <v>2.3843999999999999</v>
      </c>
      <c r="F63">
        <v>0</v>
      </c>
    </row>
    <row r="64" spans="1:6">
      <c r="A64" t="s">
        <v>2114</v>
      </c>
      <c r="B64" t="s">
        <v>2115</v>
      </c>
      <c r="C64" t="s">
        <v>2116</v>
      </c>
      <c r="D64" t="s">
        <v>581</v>
      </c>
      <c r="E64">
        <v>2.3843999999999999</v>
      </c>
      <c r="F64">
        <v>0</v>
      </c>
    </row>
    <row r="65" spans="1:6">
      <c r="A65" t="s">
        <v>2117</v>
      </c>
      <c r="B65" t="s">
        <v>2118</v>
      </c>
      <c r="C65" t="s">
        <v>324</v>
      </c>
      <c r="D65" t="s">
        <v>144</v>
      </c>
      <c r="E65">
        <v>2.3843999999999999</v>
      </c>
      <c r="F65">
        <v>0</v>
      </c>
    </row>
    <row r="66" spans="1:6">
      <c r="A66" t="s">
        <v>1993</v>
      </c>
      <c r="B66" t="s">
        <v>1994</v>
      </c>
      <c r="C66" t="s">
        <v>1995</v>
      </c>
      <c r="D66" t="s">
        <v>266</v>
      </c>
      <c r="E66">
        <v>1.9870000000000001</v>
      </c>
      <c r="F66">
        <v>0</v>
      </c>
    </row>
    <row r="67" spans="1:6">
      <c r="A67" t="s">
        <v>1054</v>
      </c>
      <c r="B67" t="s">
        <v>1055</v>
      </c>
      <c r="C67" t="s">
        <v>1056</v>
      </c>
      <c r="D67" t="s">
        <v>479</v>
      </c>
      <c r="E67">
        <v>1.9870000000000001</v>
      </c>
      <c r="F67">
        <v>0</v>
      </c>
    </row>
    <row r="68" spans="1:6">
      <c r="A68" t="s">
        <v>541</v>
      </c>
      <c r="B68" t="s">
        <v>542</v>
      </c>
      <c r="C68" t="s">
        <v>2651</v>
      </c>
      <c r="D68" t="s">
        <v>20</v>
      </c>
      <c r="E68">
        <v>1.9870000000000001</v>
      </c>
      <c r="F68">
        <v>0</v>
      </c>
    </row>
    <row r="69" spans="1:6">
      <c r="A69" t="s">
        <v>601</v>
      </c>
      <c r="B69" t="s">
        <v>602</v>
      </c>
      <c r="C69" t="s">
        <v>603</v>
      </c>
      <c r="D69" t="s">
        <v>552</v>
      </c>
      <c r="E69">
        <v>1.9870000000000001</v>
      </c>
      <c r="F69">
        <v>0</v>
      </c>
    </row>
    <row r="70" spans="1:6">
      <c r="A70" t="s">
        <v>2119</v>
      </c>
      <c r="B70" t="s">
        <v>2120</v>
      </c>
      <c r="C70" t="s">
        <v>2121</v>
      </c>
      <c r="D70" t="s">
        <v>1251</v>
      </c>
      <c r="E70">
        <v>1.9870000000000001</v>
      </c>
      <c r="F70">
        <v>0</v>
      </c>
    </row>
    <row r="71" spans="1:6">
      <c r="A71" t="s">
        <v>1792</v>
      </c>
      <c r="B71" t="s">
        <v>1793</v>
      </c>
      <c r="C71" t="s">
        <v>1794</v>
      </c>
      <c r="D71" t="s">
        <v>20</v>
      </c>
      <c r="E71">
        <v>1.9870000000000001</v>
      </c>
      <c r="F71">
        <v>0</v>
      </c>
    </row>
    <row r="72" spans="1:6">
      <c r="A72" t="s">
        <v>1638</v>
      </c>
      <c r="B72" t="s">
        <v>1639</v>
      </c>
      <c r="C72" t="s">
        <v>1640</v>
      </c>
      <c r="D72" t="s">
        <v>1012</v>
      </c>
      <c r="E72">
        <v>1.9870000000000001</v>
      </c>
      <c r="F72">
        <v>0</v>
      </c>
    </row>
    <row r="73" spans="1:6">
      <c r="A73" t="s">
        <v>813</v>
      </c>
      <c r="B73" t="s">
        <v>814</v>
      </c>
      <c r="C73" t="s">
        <v>815</v>
      </c>
      <c r="D73" t="s">
        <v>7</v>
      </c>
      <c r="E73">
        <v>1.9870000000000001</v>
      </c>
      <c r="F73">
        <v>0</v>
      </c>
    </row>
    <row r="74" spans="1:6">
      <c r="A74" t="s">
        <v>2122</v>
      </c>
      <c r="B74" t="s">
        <v>2123</v>
      </c>
      <c r="C74" t="s">
        <v>2124</v>
      </c>
      <c r="D74" t="s">
        <v>1634</v>
      </c>
      <c r="E74">
        <v>1.9870000000000001</v>
      </c>
      <c r="F74">
        <v>0</v>
      </c>
    </row>
    <row r="75" spans="1:6">
      <c r="A75" t="s">
        <v>1538</v>
      </c>
      <c r="B75" t="s">
        <v>1539</v>
      </c>
      <c r="C75" t="s">
        <v>1540</v>
      </c>
      <c r="D75" t="s">
        <v>107</v>
      </c>
      <c r="E75">
        <v>1.9870000000000001</v>
      </c>
      <c r="F75">
        <v>0</v>
      </c>
    </row>
    <row r="76" spans="1:6">
      <c r="A76" t="s">
        <v>1967</v>
      </c>
      <c r="B76" t="s">
        <v>1968</v>
      </c>
      <c r="C76" t="s">
        <v>1969</v>
      </c>
      <c r="D76" t="s">
        <v>266</v>
      </c>
      <c r="E76">
        <v>1.9870000000000001</v>
      </c>
      <c r="F76">
        <v>0</v>
      </c>
    </row>
    <row r="77" spans="1:6">
      <c r="A77" t="s">
        <v>2024</v>
      </c>
      <c r="B77" t="s">
        <v>2025</v>
      </c>
      <c r="C77" t="s">
        <v>2026</v>
      </c>
      <c r="D77" t="s">
        <v>600</v>
      </c>
      <c r="E77">
        <v>1.9870000000000001</v>
      </c>
      <c r="F77">
        <v>0</v>
      </c>
    </row>
    <row r="78" spans="1:6">
      <c r="A78" t="s">
        <v>1108</v>
      </c>
      <c r="B78" t="s">
        <v>1109</v>
      </c>
      <c r="C78" t="s">
        <v>1110</v>
      </c>
      <c r="D78" t="s">
        <v>38</v>
      </c>
      <c r="E78">
        <v>1.9870000000000001</v>
      </c>
      <c r="F78">
        <v>0</v>
      </c>
    </row>
    <row r="79" spans="1:6">
      <c r="A79" t="s">
        <v>2125</v>
      </c>
      <c r="B79" t="s">
        <v>2126</v>
      </c>
      <c r="C79" t="s">
        <v>2127</v>
      </c>
      <c r="D79" t="s">
        <v>187</v>
      </c>
      <c r="E79">
        <v>1.9870000000000001</v>
      </c>
      <c r="F79">
        <v>0</v>
      </c>
    </row>
    <row r="80" spans="1:6">
      <c r="A80" t="s">
        <v>1365</v>
      </c>
      <c r="B80" t="s">
        <v>1366</v>
      </c>
      <c r="C80" t="s">
        <v>1367</v>
      </c>
      <c r="D80" t="s">
        <v>116</v>
      </c>
      <c r="E80">
        <v>1.9870000000000001</v>
      </c>
      <c r="F80">
        <v>0</v>
      </c>
    </row>
    <row r="81" spans="1:6">
      <c r="A81" t="s">
        <v>1216</v>
      </c>
      <c r="B81" t="s">
        <v>1217</v>
      </c>
      <c r="C81" t="s">
        <v>1218</v>
      </c>
      <c r="D81" t="s">
        <v>65</v>
      </c>
      <c r="E81">
        <v>1.5895999999999999</v>
      </c>
      <c r="F81">
        <v>0</v>
      </c>
    </row>
    <row r="82" spans="1:6">
      <c r="A82" t="s">
        <v>2128</v>
      </c>
      <c r="B82" t="s">
        <v>2129</v>
      </c>
      <c r="C82" t="s">
        <v>2130</v>
      </c>
      <c r="D82" t="s">
        <v>1905</v>
      </c>
      <c r="E82">
        <v>1.5895999999999999</v>
      </c>
      <c r="F82">
        <v>0</v>
      </c>
    </row>
    <row r="83" spans="1:6">
      <c r="A83" t="s">
        <v>1067</v>
      </c>
      <c r="B83" t="s">
        <v>1068</v>
      </c>
      <c r="C83" t="s">
        <v>1069</v>
      </c>
      <c r="D83" t="s">
        <v>234</v>
      </c>
      <c r="E83">
        <v>1.5895999999999999</v>
      </c>
      <c r="F83">
        <v>0</v>
      </c>
    </row>
    <row r="84" spans="1:6">
      <c r="A84" t="s">
        <v>1933</v>
      </c>
      <c r="B84" t="s">
        <v>1934</v>
      </c>
      <c r="C84" t="s">
        <v>1935</v>
      </c>
      <c r="D84" t="s">
        <v>205</v>
      </c>
      <c r="E84">
        <v>1.5895999999999999</v>
      </c>
      <c r="F84">
        <v>0</v>
      </c>
    </row>
    <row r="85" spans="1:6">
      <c r="A85" t="s">
        <v>2131</v>
      </c>
      <c r="B85" t="s">
        <v>2132</v>
      </c>
      <c r="C85" t="s">
        <v>2133</v>
      </c>
      <c r="D85" t="s">
        <v>61</v>
      </c>
      <c r="E85">
        <v>1.5895999999999999</v>
      </c>
      <c r="F85">
        <v>0</v>
      </c>
    </row>
    <row r="86" spans="1:6">
      <c r="A86" t="s">
        <v>1277</v>
      </c>
      <c r="B86" t="s">
        <v>1278</v>
      </c>
      <c r="C86" t="s">
        <v>1279</v>
      </c>
      <c r="D86" t="s">
        <v>259</v>
      </c>
      <c r="E86">
        <v>1.5895999999999999</v>
      </c>
      <c r="F86">
        <v>0</v>
      </c>
    </row>
    <row r="87" spans="1:6">
      <c r="A87" t="s">
        <v>1743</v>
      </c>
      <c r="B87" t="s">
        <v>1744</v>
      </c>
      <c r="C87" t="s">
        <v>1745</v>
      </c>
      <c r="D87" t="s">
        <v>809</v>
      </c>
      <c r="E87">
        <v>1.5895999999999999</v>
      </c>
      <c r="F87">
        <v>0</v>
      </c>
    </row>
    <row r="88" spans="1:6">
      <c r="A88" t="s">
        <v>1851</v>
      </c>
      <c r="B88" t="s">
        <v>1852</v>
      </c>
      <c r="C88" t="s">
        <v>1853</v>
      </c>
      <c r="D88" t="s">
        <v>337</v>
      </c>
      <c r="E88">
        <v>1.5895999999999999</v>
      </c>
      <c r="F88">
        <v>0</v>
      </c>
    </row>
    <row r="89" spans="1:6">
      <c r="A89" t="s">
        <v>1708</v>
      </c>
      <c r="B89" t="s">
        <v>1709</v>
      </c>
      <c r="C89" t="s">
        <v>1710</v>
      </c>
      <c r="D89" t="s">
        <v>1357</v>
      </c>
      <c r="E89">
        <v>1.5895999999999999</v>
      </c>
      <c r="F89">
        <v>0</v>
      </c>
    </row>
    <row r="90" spans="1:6">
      <c r="A90" t="s">
        <v>2134</v>
      </c>
      <c r="B90" t="s">
        <v>2135</v>
      </c>
      <c r="C90" t="s">
        <v>2136</v>
      </c>
      <c r="D90" t="s">
        <v>796</v>
      </c>
      <c r="E90">
        <v>1.5895999999999999</v>
      </c>
      <c r="F90">
        <v>0</v>
      </c>
    </row>
    <row r="91" spans="1:6">
      <c r="A91" t="s">
        <v>1811</v>
      </c>
      <c r="B91" t="s">
        <v>1812</v>
      </c>
      <c r="C91" t="s">
        <v>418</v>
      </c>
      <c r="D91" t="s">
        <v>7</v>
      </c>
      <c r="E91">
        <v>1.5895999999999999</v>
      </c>
      <c r="F91">
        <v>0</v>
      </c>
    </row>
    <row r="92" spans="1:6">
      <c r="A92" t="s">
        <v>864</v>
      </c>
      <c r="B92" t="s">
        <v>865</v>
      </c>
      <c r="C92" t="s">
        <v>866</v>
      </c>
      <c r="D92" t="s">
        <v>26</v>
      </c>
      <c r="E92">
        <v>1.5895999999999999</v>
      </c>
      <c r="F92">
        <v>0</v>
      </c>
    </row>
    <row r="93" spans="1:6">
      <c r="A93" t="s">
        <v>2137</v>
      </c>
      <c r="B93" t="s">
        <v>2138</v>
      </c>
      <c r="C93" t="s">
        <v>2139</v>
      </c>
      <c r="D93" t="s">
        <v>38</v>
      </c>
      <c r="E93">
        <v>1.5895999999999999</v>
      </c>
      <c r="F93">
        <v>0</v>
      </c>
    </row>
    <row r="94" spans="1:6">
      <c r="A94" t="s">
        <v>1532</v>
      </c>
      <c r="B94" t="s">
        <v>1533</v>
      </c>
      <c r="C94" t="s">
        <v>394</v>
      </c>
      <c r="D94" t="s">
        <v>337</v>
      </c>
      <c r="E94">
        <v>1.5895999999999999</v>
      </c>
      <c r="F94">
        <v>0</v>
      </c>
    </row>
    <row r="95" spans="1:6">
      <c r="A95" t="s">
        <v>1513</v>
      </c>
      <c r="B95" t="s">
        <v>1514</v>
      </c>
      <c r="C95" t="s">
        <v>1515</v>
      </c>
      <c r="D95" t="s">
        <v>116</v>
      </c>
      <c r="E95">
        <v>1.5895999999999999</v>
      </c>
      <c r="F95">
        <v>0</v>
      </c>
    </row>
    <row r="96" spans="1:6">
      <c r="A96" t="s">
        <v>783</v>
      </c>
      <c r="B96" t="s">
        <v>784</v>
      </c>
      <c r="C96" t="s">
        <v>785</v>
      </c>
      <c r="D96" t="s">
        <v>596</v>
      </c>
      <c r="E96">
        <v>1.5895999999999999</v>
      </c>
      <c r="F96">
        <v>0</v>
      </c>
    </row>
    <row r="97" spans="1:6">
      <c r="A97" t="s">
        <v>2140</v>
      </c>
      <c r="B97" t="s">
        <v>2141</v>
      </c>
      <c r="C97" t="s">
        <v>2142</v>
      </c>
      <c r="D97" t="s">
        <v>537</v>
      </c>
      <c r="E97">
        <v>1.5895999999999999</v>
      </c>
      <c r="F97">
        <v>0</v>
      </c>
    </row>
    <row r="98" spans="1:6">
      <c r="A98" t="s">
        <v>1002</v>
      </c>
      <c r="B98" t="s">
        <v>1003</v>
      </c>
      <c r="C98" t="s">
        <v>298</v>
      </c>
      <c r="D98" t="s">
        <v>20</v>
      </c>
      <c r="E98">
        <v>1.5895999999999999</v>
      </c>
      <c r="F98">
        <v>0</v>
      </c>
    </row>
    <row r="99" spans="1:6">
      <c r="A99" t="s">
        <v>2143</v>
      </c>
      <c r="B99" t="s">
        <v>2144</v>
      </c>
      <c r="C99" t="s">
        <v>2145</v>
      </c>
      <c r="D99" t="s">
        <v>215</v>
      </c>
      <c r="E99">
        <v>1.5895999999999999</v>
      </c>
      <c r="F99">
        <v>0</v>
      </c>
    </row>
    <row r="100" spans="1:6">
      <c r="A100" t="s">
        <v>2146</v>
      </c>
      <c r="B100" t="s">
        <v>2147</v>
      </c>
      <c r="C100" t="s">
        <v>2148</v>
      </c>
      <c r="D100" t="s">
        <v>144</v>
      </c>
      <c r="E100">
        <v>1.5895999999999999</v>
      </c>
      <c r="F100">
        <v>0</v>
      </c>
    </row>
    <row r="101" spans="1:6">
      <c r="A101" t="s">
        <v>624</v>
      </c>
      <c r="B101" t="s">
        <v>625</v>
      </c>
      <c r="C101" t="s">
        <v>626</v>
      </c>
      <c r="D101" t="s">
        <v>627</v>
      </c>
      <c r="E101">
        <v>1.5895999999999999</v>
      </c>
      <c r="F101">
        <v>0</v>
      </c>
    </row>
    <row r="102" spans="1:6">
      <c r="A102" t="s">
        <v>1415</v>
      </c>
      <c r="B102" t="s">
        <v>1416</v>
      </c>
      <c r="C102" t="s">
        <v>1417</v>
      </c>
      <c r="D102" t="s">
        <v>123</v>
      </c>
      <c r="E102">
        <v>1.5895999999999999</v>
      </c>
      <c r="F102">
        <v>0</v>
      </c>
    </row>
    <row r="103" spans="1:6">
      <c r="A103" t="s">
        <v>2149</v>
      </c>
      <c r="B103" t="s">
        <v>2150</v>
      </c>
      <c r="C103" t="s">
        <v>2151</v>
      </c>
      <c r="D103" t="s">
        <v>1666</v>
      </c>
      <c r="E103">
        <v>1.5895999999999999</v>
      </c>
      <c r="F103">
        <v>0</v>
      </c>
    </row>
    <row r="104" spans="1:6">
      <c r="A104" t="s">
        <v>2152</v>
      </c>
      <c r="B104" t="s">
        <v>2153</v>
      </c>
      <c r="C104" t="s">
        <v>2154</v>
      </c>
      <c r="D104" t="s">
        <v>776</v>
      </c>
      <c r="E104">
        <v>1.5895999999999999</v>
      </c>
      <c r="F104">
        <v>0</v>
      </c>
    </row>
    <row r="105" spans="1:6">
      <c r="A105" t="s">
        <v>1335</v>
      </c>
      <c r="B105" t="s">
        <v>1336</v>
      </c>
      <c r="C105" t="s">
        <v>1337</v>
      </c>
      <c r="D105" t="s">
        <v>562</v>
      </c>
      <c r="E105">
        <v>1.5895999999999999</v>
      </c>
      <c r="F105">
        <v>0</v>
      </c>
    </row>
    <row r="106" spans="1:6">
      <c r="A106" t="s">
        <v>2155</v>
      </c>
      <c r="B106" t="s">
        <v>2156</v>
      </c>
      <c r="C106" t="s">
        <v>2157</v>
      </c>
      <c r="D106" t="s">
        <v>2031</v>
      </c>
      <c r="E106">
        <v>1.5895999999999999</v>
      </c>
      <c r="F106">
        <v>0</v>
      </c>
    </row>
    <row r="107" spans="1:6">
      <c r="A107" t="s">
        <v>1930</v>
      </c>
      <c r="B107" t="s">
        <v>1931</v>
      </c>
      <c r="C107" t="s">
        <v>1932</v>
      </c>
      <c r="D107" t="s">
        <v>175</v>
      </c>
      <c r="E107">
        <v>1.1921999999999999</v>
      </c>
      <c r="F107">
        <v>0</v>
      </c>
    </row>
    <row r="108" spans="1:6">
      <c r="A108" t="s">
        <v>1351</v>
      </c>
      <c r="B108" t="s">
        <v>1352</v>
      </c>
      <c r="C108" t="s">
        <v>1353</v>
      </c>
      <c r="D108" t="s">
        <v>215</v>
      </c>
      <c r="E108">
        <v>1.1921999999999999</v>
      </c>
      <c r="F108">
        <v>0</v>
      </c>
    </row>
    <row r="109" spans="1:6">
      <c r="A109" t="s">
        <v>2158</v>
      </c>
      <c r="B109" t="s">
        <v>2159</v>
      </c>
      <c r="C109" t="s">
        <v>2160</v>
      </c>
      <c r="D109" t="s">
        <v>144</v>
      </c>
      <c r="E109">
        <v>1.1921999999999999</v>
      </c>
      <c r="F109">
        <v>0</v>
      </c>
    </row>
    <row r="110" spans="1:6">
      <c r="A110" t="s">
        <v>1263</v>
      </c>
      <c r="B110" t="s">
        <v>1264</v>
      </c>
      <c r="C110" t="s">
        <v>1265</v>
      </c>
      <c r="D110" t="s">
        <v>53</v>
      </c>
      <c r="E110">
        <v>1.1921999999999999</v>
      </c>
      <c r="F110">
        <v>0</v>
      </c>
    </row>
    <row r="111" spans="1:6">
      <c r="A111" t="s">
        <v>1070</v>
      </c>
      <c r="B111" t="s">
        <v>1071</v>
      </c>
      <c r="C111" t="s">
        <v>1072</v>
      </c>
      <c r="D111" t="s">
        <v>14</v>
      </c>
      <c r="E111">
        <v>1.1921999999999999</v>
      </c>
      <c r="F111">
        <v>0</v>
      </c>
    </row>
    <row r="112" spans="1:6">
      <c r="A112" t="s">
        <v>1079</v>
      </c>
      <c r="B112" t="s">
        <v>1080</v>
      </c>
      <c r="C112" t="s">
        <v>1081</v>
      </c>
      <c r="D112" t="s">
        <v>44</v>
      </c>
      <c r="E112">
        <v>1.1921999999999999</v>
      </c>
      <c r="F112">
        <v>0</v>
      </c>
    </row>
    <row r="113" spans="1:6">
      <c r="A113" t="s">
        <v>689</v>
      </c>
      <c r="B113" t="s">
        <v>2161</v>
      </c>
      <c r="C113" t="s">
        <v>691</v>
      </c>
      <c r="D113" t="s">
        <v>692</v>
      </c>
      <c r="E113">
        <v>1.1921999999999999</v>
      </c>
      <c r="F113">
        <v>0</v>
      </c>
    </row>
    <row r="114" spans="1:6">
      <c r="A114" t="s">
        <v>1641</v>
      </c>
      <c r="B114" t="s">
        <v>1642</v>
      </c>
      <c r="C114" t="s">
        <v>1643</v>
      </c>
      <c r="D114" t="s">
        <v>368</v>
      </c>
      <c r="E114">
        <v>1.1921999999999999</v>
      </c>
      <c r="F114">
        <v>0</v>
      </c>
    </row>
    <row r="115" spans="1:6">
      <c r="A115" t="s">
        <v>1813</v>
      </c>
      <c r="B115" t="s">
        <v>1814</v>
      </c>
      <c r="C115" t="s">
        <v>1815</v>
      </c>
      <c r="D115" t="s">
        <v>627</v>
      </c>
      <c r="E115">
        <v>1.1921999999999999</v>
      </c>
      <c r="F115">
        <v>0</v>
      </c>
    </row>
    <row r="116" spans="1:6">
      <c r="A116" t="s">
        <v>2162</v>
      </c>
      <c r="B116" t="s">
        <v>2163</v>
      </c>
      <c r="C116" t="s">
        <v>2164</v>
      </c>
      <c r="D116" t="s">
        <v>266</v>
      </c>
      <c r="E116">
        <v>1.1921999999999999</v>
      </c>
      <c r="F116">
        <v>0</v>
      </c>
    </row>
    <row r="117" spans="1:6">
      <c r="A117" t="s">
        <v>1444</v>
      </c>
      <c r="B117" t="s">
        <v>1445</v>
      </c>
      <c r="C117" t="s">
        <v>1446</v>
      </c>
      <c r="D117" t="s">
        <v>1447</v>
      </c>
      <c r="E117">
        <v>1.1921999999999999</v>
      </c>
      <c r="F117">
        <v>0</v>
      </c>
    </row>
    <row r="118" spans="1:6">
      <c r="A118" t="s">
        <v>2165</v>
      </c>
      <c r="B118" t="s">
        <v>2166</v>
      </c>
      <c r="C118" t="s">
        <v>2167</v>
      </c>
      <c r="D118" t="s">
        <v>175</v>
      </c>
      <c r="E118">
        <v>1.1921999999999999</v>
      </c>
      <c r="F118">
        <v>0</v>
      </c>
    </row>
    <row r="119" spans="1:6">
      <c r="A119" t="s">
        <v>2168</v>
      </c>
      <c r="B119" t="s">
        <v>2169</v>
      </c>
      <c r="C119" t="s">
        <v>2170</v>
      </c>
      <c r="D119" t="s">
        <v>140</v>
      </c>
      <c r="E119">
        <v>1.1921999999999999</v>
      </c>
      <c r="F119">
        <v>0</v>
      </c>
    </row>
    <row r="120" spans="1:6">
      <c r="A120" t="s">
        <v>1903</v>
      </c>
      <c r="B120" t="s">
        <v>1904</v>
      </c>
      <c r="C120" t="s">
        <v>310</v>
      </c>
      <c r="D120" t="s">
        <v>340</v>
      </c>
      <c r="E120">
        <v>1.1921999999999999</v>
      </c>
      <c r="F120">
        <v>0</v>
      </c>
    </row>
    <row r="121" spans="1:6">
      <c r="A121" t="s">
        <v>832</v>
      </c>
      <c r="B121" t="s">
        <v>833</v>
      </c>
      <c r="C121" t="s">
        <v>834</v>
      </c>
      <c r="D121" t="s">
        <v>11</v>
      </c>
      <c r="E121">
        <v>1.1921999999999999</v>
      </c>
      <c r="F121">
        <v>0</v>
      </c>
    </row>
    <row r="122" spans="1:6">
      <c r="A122" t="s">
        <v>523</v>
      </c>
      <c r="B122" t="s">
        <v>524</v>
      </c>
      <c r="C122" t="s">
        <v>525</v>
      </c>
      <c r="D122" t="s">
        <v>215</v>
      </c>
      <c r="E122">
        <v>1.1921999999999999</v>
      </c>
      <c r="F122">
        <v>0</v>
      </c>
    </row>
    <row r="123" spans="1:6">
      <c r="A123" t="s">
        <v>1085</v>
      </c>
      <c r="B123" t="s">
        <v>1086</v>
      </c>
      <c r="C123" t="s">
        <v>1087</v>
      </c>
      <c r="D123" t="s">
        <v>14</v>
      </c>
      <c r="E123">
        <v>1.1921999999999999</v>
      </c>
      <c r="F123">
        <v>0</v>
      </c>
    </row>
    <row r="124" spans="1:6">
      <c r="A124" t="s">
        <v>908</v>
      </c>
      <c r="B124" t="s">
        <v>909</v>
      </c>
      <c r="C124" t="s">
        <v>910</v>
      </c>
      <c r="D124" t="s">
        <v>911</v>
      </c>
      <c r="E124">
        <v>1.1921999999999999</v>
      </c>
      <c r="F124">
        <v>0</v>
      </c>
    </row>
    <row r="125" spans="1:6">
      <c r="A125" t="s">
        <v>2171</v>
      </c>
      <c r="B125" t="s">
        <v>2172</v>
      </c>
      <c r="C125" t="s">
        <v>2173</v>
      </c>
      <c r="D125" t="s">
        <v>144</v>
      </c>
      <c r="E125">
        <v>1.1921999999999999</v>
      </c>
      <c r="F125">
        <v>0</v>
      </c>
    </row>
    <row r="126" spans="1:6">
      <c r="A126" t="s">
        <v>2174</v>
      </c>
      <c r="B126" t="s">
        <v>2175</v>
      </c>
      <c r="C126" t="s">
        <v>2176</v>
      </c>
      <c r="D126" t="s">
        <v>658</v>
      </c>
      <c r="E126">
        <v>1.1921999999999999</v>
      </c>
      <c r="F126">
        <v>0</v>
      </c>
    </row>
    <row r="127" spans="1:6">
      <c r="A127" t="s">
        <v>2177</v>
      </c>
      <c r="B127" t="s">
        <v>2178</v>
      </c>
      <c r="C127" t="s">
        <v>2179</v>
      </c>
      <c r="D127" t="s">
        <v>728</v>
      </c>
      <c r="E127">
        <v>1.1921999999999999</v>
      </c>
      <c r="F127">
        <v>0</v>
      </c>
    </row>
    <row r="128" spans="1:6">
      <c r="A128" t="s">
        <v>2180</v>
      </c>
      <c r="B128" t="s">
        <v>2181</v>
      </c>
      <c r="C128" t="s">
        <v>100</v>
      </c>
      <c r="D128" t="s">
        <v>99</v>
      </c>
      <c r="E128">
        <v>1.1921999999999999</v>
      </c>
      <c r="F128">
        <v>0</v>
      </c>
    </row>
    <row r="129" spans="1:6">
      <c r="A129" t="s">
        <v>2182</v>
      </c>
      <c r="B129" t="s">
        <v>2183</v>
      </c>
      <c r="C129" t="s">
        <v>2184</v>
      </c>
      <c r="D129" t="s">
        <v>2185</v>
      </c>
      <c r="E129">
        <v>1.1921999999999999</v>
      </c>
      <c r="F129">
        <v>0</v>
      </c>
    </row>
    <row r="130" spans="1:6">
      <c r="A130" t="s">
        <v>2186</v>
      </c>
      <c r="B130" t="s">
        <v>2187</v>
      </c>
      <c r="C130" t="s">
        <v>2188</v>
      </c>
      <c r="D130" t="s">
        <v>692</v>
      </c>
      <c r="E130">
        <v>1.1921999999999999</v>
      </c>
      <c r="F130">
        <v>0</v>
      </c>
    </row>
    <row r="131" spans="1:6">
      <c r="A131" t="s">
        <v>2189</v>
      </c>
      <c r="B131" t="s">
        <v>2190</v>
      </c>
      <c r="C131" t="s">
        <v>2191</v>
      </c>
      <c r="D131" t="s">
        <v>26</v>
      </c>
      <c r="E131">
        <v>1.1921999999999999</v>
      </c>
      <c r="F131">
        <v>0</v>
      </c>
    </row>
    <row r="132" spans="1:6">
      <c r="A132" t="s">
        <v>2192</v>
      </c>
      <c r="B132" t="s">
        <v>2193</v>
      </c>
      <c r="C132" t="s">
        <v>2194</v>
      </c>
      <c r="D132" t="s">
        <v>1012</v>
      </c>
      <c r="E132">
        <v>1.1921999999999999</v>
      </c>
      <c r="F132">
        <v>0</v>
      </c>
    </row>
    <row r="133" spans="1:6">
      <c r="A133" t="s">
        <v>1964</v>
      </c>
      <c r="B133" t="s">
        <v>1965</v>
      </c>
      <c r="C133" t="s">
        <v>1966</v>
      </c>
      <c r="D133" t="s">
        <v>14</v>
      </c>
      <c r="E133">
        <v>1.1921999999999999</v>
      </c>
      <c r="F133">
        <v>0</v>
      </c>
    </row>
    <row r="134" spans="1:6">
      <c r="A134" t="s">
        <v>1124</v>
      </c>
      <c r="B134" t="s">
        <v>1125</v>
      </c>
      <c r="C134" t="s">
        <v>1126</v>
      </c>
      <c r="D134" t="s">
        <v>537</v>
      </c>
      <c r="E134">
        <v>1.1921999999999999</v>
      </c>
      <c r="F134">
        <v>0</v>
      </c>
    </row>
    <row r="135" spans="1:6">
      <c r="A135" t="s">
        <v>2195</v>
      </c>
      <c r="B135" t="s">
        <v>2196</v>
      </c>
      <c r="C135" t="s">
        <v>2197</v>
      </c>
      <c r="D135" t="s">
        <v>215</v>
      </c>
      <c r="E135">
        <v>1.1921999999999999</v>
      </c>
      <c r="F135">
        <v>0</v>
      </c>
    </row>
    <row r="136" spans="1:6">
      <c r="A136" t="s">
        <v>2198</v>
      </c>
      <c r="B136" t="s">
        <v>2199</v>
      </c>
      <c r="C136" t="s">
        <v>2200</v>
      </c>
      <c r="D136" t="s">
        <v>23</v>
      </c>
      <c r="E136">
        <v>1.1921999999999999</v>
      </c>
      <c r="F136">
        <v>0</v>
      </c>
    </row>
    <row r="137" spans="1:6">
      <c r="A137" t="s">
        <v>662</v>
      </c>
      <c r="B137" t="s">
        <v>663</v>
      </c>
      <c r="C137" t="s">
        <v>664</v>
      </c>
      <c r="D137" t="s">
        <v>23</v>
      </c>
      <c r="E137">
        <v>1.1921999999999999</v>
      </c>
      <c r="F137">
        <v>0</v>
      </c>
    </row>
    <row r="138" spans="1:6">
      <c r="A138" t="s">
        <v>1564</v>
      </c>
      <c r="B138" t="s">
        <v>1565</v>
      </c>
      <c r="C138" t="s">
        <v>1566</v>
      </c>
      <c r="D138" t="s">
        <v>107</v>
      </c>
      <c r="E138">
        <v>1.1921999999999999</v>
      </c>
      <c r="F138">
        <v>0</v>
      </c>
    </row>
    <row r="139" spans="1:6">
      <c r="A139" t="s">
        <v>2201</v>
      </c>
      <c r="B139" t="s">
        <v>2202</v>
      </c>
      <c r="C139" t="s">
        <v>2203</v>
      </c>
      <c r="D139" t="s">
        <v>2204</v>
      </c>
      <c r="E139">
        <v>1.1921999999999999</v>
      </c>
      <c r="F139">
        <v>0</v>
      </c>
    </row>
    <row r="140" spans="1:6">
      <c r="A140" t="s">
        <v>1501</v>
      </c>
      <c r="B140" t="s">
        <v>1502</v>
      </c>
      <c r="C140" t="s">
        <v>1503</v>
      </c>
      <c r="D140" t="s">
        <v>7</v>
      </c>
      <c r="E140">
        <v>1.1921999999999999</v>
      </c>
      <c r="F140">
        <v>0</v>
      </c>
    </row>
    <row r="141" spans="1:6">
      <c r="A141" t="s">
        <v>534</v>
      </c>
      <c r="B141" t="s">
        <v>535</v>
      </c>
      <c r="C141" t="s">
        <v>536</v>
      </c>
      <c r="D141" t="s">
        <v>537</v>
      </c>
      <c r="E141">
        <v>1.1921999999999999</v>
      </c>
      <c r="F141">
        <v>0</v>
      </c>
    </row>
    <row r="142" spans="1:6">
      <c r="A142" t="s">
        <v>2205</v>
      </c>
      <c r="B142" t="s">
        <v>2206</v>
      </c>
      <c r="C142" t="s">
        <v>2207</v>
      </c>
      <c r="D142" t="s">
        <v>44</v>
      </c>
      <c r="E142">
        <v>1.1921999999999999</v>
      </c>
      <c r="F142">
        <v>0</v>
      </c>
    </row>
    <row r="143" spans="1:6">
      <c r="A143" t="s">
        <v>1862</v>
      </c>
      <c r="B143" t="s">
        <v>1863</v>
      </c>
      <c r="C143" t="s">
        <v>283</v>
      </c>
      <c r="D143" t="s">
        <v>14</v>
      </c>
      <c r="E143">
        <v>1.1921999999999999</v>
      </c>
      <c r="F143">
        <v>0</v>
      </c>
    </row>
    <row r="144" spans="1:6">
      <c r="A144" t="s">
        <v>2208</v>
      </c>
      <c r="B144" t="s">
        <v>2209</v>
      </c>
      <c r="C144" t="s">
        <v>2210</v>
      </c>
      <c r="D144" t="s">
        <v>57</v>
      </c>
      <c r="E144">
        <v>1.1921999999999999</v>
      </c>
      <c r="F144">
        <v>0</v>
      </c>
    </row>
    <row r="145" spans="1:6">
      <c r="A145" t="s">
        <v>2211</v>
      </c>
      <c r="B145" t="s">
        <v>2212</v>
      </c>
      <c r="C145" t="s">
        <v>2213</v>
      </c>
      <c r="D145" t="s">
        <v>623</v>
      </c>
      <c r="E145">
        <v>1.1921999999999999</v>
      </c>
      <c r="F145">
        <v>0</v>
      </c>
    </row>
    <row r="146" spans="1:6">
      <c r="A146" t="s">
        <v>2214</v>
      </c>
      <c r="B146" t="s">
        <v>2215</v>
      </c>
      <c r="C146" t="s">
        <v>2216</v>
      </c>
      <c r="D146" t="s">
        <v>29</v>
      </c>
      <c r="E146">
        <v>1.1921999999999999</v>
      </c>
      <c r="F146">
        <v>0</v>
      </c>
    </row>
    <row r="147" spans="1:6">
      <c r="A147" t="s">
        <v>2217</v>
      </c>
      <c r="B147" t="s">
        <v>2218</v>
      </c>
      <c r="C147" t="s">
        <v>2219</v>
      </c>
      <c r="D147" t="s">
        <v>692</v>
      </c>
      <c r="E147">
        <v>1.1921999999999999</v>
      </c>
      <c r="F147">
        <v>0</v>
      </c>
    </row>
    <row r="148" spans="1:6">
      <c r="A148" t="s">
        <v>2044</v>
      </c>
      <c r="B148" t="s">
        <v>2045</v>
      </c>
      <c r="C148" t="s">
        <v>2046</v>
      </c>
      <c r="D148" t="s">
        <v>792</v>
      </c>
      <c r="E148">
        <v>0.79479</v>
      </c>
      <c r="F148">
        <v>0</v>
      </c>
    </row>
    <row r="149" spans="1:6">
      <c r="A149" t="s">
        <v>2041</v>
      </c>
      <c r="B149" t="s">
        <v>2042</v>
      </c>
      <c r="C149" t="s">
        <v>2043</v>
      </c>
      <c r="D149" t="s">
        <v>596</v>
      </c>
      <c r="E149">
        <v>0.79479</v>
      </c>
      <c r="F149">
        <v>0</v>
      </c>
    </row>
    <row r="150" spans="1:6">
      <c r="A150" t="s">
        <v>2019</v>
      </c>
      <c r="B150" t="s">
        <v>2020</v>
      </c>
      <c r="C150" t="s">
        <v>2021</v>
      </c>
      <c r="D150" t="s">
        <v>89</v>
      </c>
      <c r="E150">
        <v>0.79479</v>
      </c>
      <c r="F150">
        <v>0</v>
      </c>
    </row>
    <row r="151" spans="1:6">
      <c r="A151" t="s">
        <v>543</v>
      </c>
      <c r="B151" t="s">
        <v>544</v>
      </c>
      <c r="C151" t="s">
        <v>545</v>
      </c>
      <c r="D151" t="s">
        <v>213</v>
      </c>
      <c r="E151">
        <v>0.79479</v>
      </c>
      <c r="F151">
        <v>0</v>
      </c>
    </row>
    <row r="152" spans="1:6">
      <c r="A152" t="s">
        <v>2220</v>
      </c>
      <c r="B152" t="s">
        <v>2221</v>
      </c>
      <c r="C152" t="s">
        <v>2222</v>
      </c>
      <c r="D152" t="s">
        <v>20</v>
      </c>
      <c r="E152">
        <v>0.79479</v>
      </c>
      <c r="F152">
        <v>0</v>
      </c>
    </row>
    <row r="153" spans="1:6">
      <c r="A153" t="s">
        <v>1219</v>
      </c>
      <c r="B153" t="s">
        <v>1220</v>
      </c>
      <c r="C153" t="s">
        <v>1221</v>
      </c>
      <c r="D153" t="s">
        <v>350</v>
      </c>
      <c r="E153">
        <v>0.79479</v>
      </c>
      <c r="F153">
        <v>0</v>
      </c>
    </row>
    <row r="154" spans="1:6">
      <c r="A154" t="s">
        <v>2223</v>
      </c>
      <c r="B154" t="s">
        <v>2224</v>
      </c>
      <c r="C154" t="s">
        <v>2225</v>
      </c>
      <c r="D154" t="s">
        <v>246</v>
      </c>
      <c r="E154">
        <v>0.79479</v>
      </c>
      <c r="F154">
        <v>0</v>
      </c>
    </row>
    <row r="155" spans="1:6">
      <c r="A155" t="s">
        <v>700</v>
      </c>
      <c r="B155" t="s">
        <v>701</v>
      </c>
      <c r="C155" t="s">
        <v>156</v>
      </c>
      <c r="D155" t="s">
        <v>44</v>
      </c>
      <c r="E155">
        <v>0.79479</v>
      </c>
      <c r="F155">
        <v>0</v>
      </c>
    </row>
    <row r="156" spans="1:6">
      <c r="A156" t="s">
        <v>2007</v>
      </c>
      <c r="B156" t="s">
        <v>2008</v>
      </c>
      <c r="C156" t="s">
        <v>2009</v>
      </c>
      <c r="D156" t="s">
        <v>26</v>
      </c>
      <c r="E156">
        <v>0.79479</v>
      </c>
      <c r="F156">
        <v>0</v>
      </c>
    </row>
    <row r="157" spans="1:6">
      <c r="A157" t="s">
        <v>1521</v>
      </c>
      <c r="B157" t="s">
        <v>1522</v>
      </c>
      <c r="C157" t="s">
        <v>1523</v>
      </c>
      <c r="D157" t="s">
        <v>1524</v>
      </c>
      <c r="E157">
        <v>0.79479</v>
      </c>
      <c r="F157">
        <v>0</v>
      </c>
    </row>
    <row r="158" spans="1:6">
      <c r="A158" t="s">
        <v>2226</v>
      </c>
      <c r="B158" t="s">
        <v>2227</v>
      </c>
      <c r="C158" t="s">
        <v>2228</v>
      </c>
      <c r="D158" t="s">
        <v>537</v>
      </c>
      <c r="E158">
        <v>0.79479</v>
      </c>
      <c r="F158">
        <v>0</v>
      </c>
    </row>
    <row r="159" spans="1:6">
      <c r="A159" t="s">
        <v>1912</v>
      </c>
      <c r="B159" t="s">
        <v>1913</v>
      </c>
      <c r="C159" t="s">
        <v>1914</v>
      </c>
      <c r="D159" t="s">
        <v>1634</v>
      </c>
      <c r="E159">
        <v>0.79479</v>
      </c>
      <c r="F159">
        <v>0</v>
      </c>
    </row>
    <row r="160" spans="1:6">
      <c r="A160" t="s">
        <v>1996</v>
      </c>
      <c r="B160" t="s">
        <v>1997</v>
      </c>
      <c r="C160" t="s">
        <v>1998</v>
      </c>
      <c r="D160" t="s">
        <v>472</v>
      </c>
      <c r="E160">
        <v>0.79479</v>
      </c>
      <c r="F160">
        <v>0</v>
      </c>
    </row>
    <row r="161" spans="1:6">
      <c r="A161" t="s">
        <v>816</v>
      </c>
      <c r="B161" t="s">
        <v>817</v>
      </c>
      <c r="C161" t="s">
        <v>818</v>
      </c>
      <c r="D161" t="s">
        <v>259</v>
      </c>
      <c r="E161">
        <v>0.79479</v>
      </c>
      <c r="F161">
        <v>0</v>
      </c>
    </row>
    <row r="162" spans="1:6">
      <c r="A162" t="s">
        <v>2002</v>
      </c>
      <c r="B162" t="s">
        <v>2003</v>
      </c>
      <c r="C162" t="s">
        <v>2004</v>
      </c>
      <c r="D162" t="s">
        <v>627</v>
      </c>
      <c r="E162">
        <v>0.79479</v>
      </c>
      <c r="F162">
        <v>0</v>
      </c>
    </row>
    <row r="163" spans="1:6">
      <c r="A163" t="s">
        <v>1231</v>
      </c>
      <c r="B163" t="s">
        <v>1232</v>
      </c>
      <c r="C163" t="s">
        <v>1233</v>
      </c>
      <c r="D163" t="s">
        <v>65</v>
      </c>
      <c r="E163">
        <v>0.79479</v>
      </c>
      <c r="F163">
        <v>0</v>
      </c>
    </row>
    <row r="164" spans="1:6">
      <c r="A164" t="s">
        <v>2229</v>
      </c>
      <c r="B164" t="s">
        <v>2230</v>
      </c>
      <c r="C164" t="s">
        <v>2231</v>
      </c>
      <c r="D164" t="s">
        <v>368</v>
      </c>
      <c r="E164">
        <v>0.79479</v>
      </c>
      <c r="F164">
        <v>0</v>
      </c>
    </row>
    <row r="165" spans="1:6">
      <c r="A165" t="s">
        <v>1424</v>
      </c>
      <c r="B165" t="s">
        <v>1425</v>
      </c>
      <c r="C165" t="s">
        <v>184</v>
      </c>
      <c r="D165" t="s">
        <v>183</v>
      </c>
      <c r="E165">
        <v>0.79479</v>
      </c>
      <c r="F165">
        <v>0</v>
      </c>
    </row>
    <row r="166" spans="1:6">
      <c r="A166" t="s">
        <v>2232</v>
      </c>
      <c r="B166" t="s">
        <v>2233</v>
      </c>
      <c r="C166" t="s">
        <v>2234</v>
      </c>
      <c r="D166" t="s">
        <v>259</v>
      </c>
      <c r="E166">
        <v>0.79479</v>
      </c>
      <c r="F166">
        <v>0</v>
      </c>
    </row>
    <row r="167" spans="1:6">
      <c r="A167" t="s">
        <v>1906</v>
      </c>
      <c r="B167" t="s">
        <v>1907</v>
      </c>
      <c r="C167" t="s">
        <v>1908</v>
      </c>
      <c r="D167" t="s">
        <v>44</v>
      </c>
      <c r="E167">
        <v>0.79479</v>
      </c>
      <c r="F167">
        <v>0</v>
      </c>
    </row>
    <row r="168" spans="1:6">
      <c r="A168" t="s">
        <v>1954</v>
      </c>
      <c r="B168" t="s">
        <v>1955</v>
      </c>
      <c r="C168" t="s">
        <v>2667</v>
      </c>
      <c r="D168" t="s">
        <v>1634</v>
      </c>
      <c r="E168">
        <v>0.79479</v>
      </c>
      <c r="F168">
        <v>0</v>
      </c>
    </row>
    <row r="169" spans="1:6">
      <c r="A169" t="s">
        <v>1120</v>
      </c>
      <c r="B169" t="s">
        <v>1120</v>
      </c>
      <c r="C169" t="s">
        <v>2660</v>
      </c>
      <c r="D169" t="s">
        <v>1092</v>
      </c>
      <c r="E169">
        <v>0.79479</v>
      </c>
      <c r="F169">
        <v>0</v>
      </c>
    </row>
    <row r="170" spans="1:6">
      <c r="A170" t="s">
        <v>1837</v>
      </c>
      <c r="B170" t="s">
        <v>1838</v>
      </c>
      <c r="C170" t="s">
        <v>1839</v>
      </c>
      <c r="D170" t="s">
        <v>44</v>
      </c>
      <c r="E170">
        <v>0.79479</v>
      </c>
      <c r="F170">
        <v>0</v>
      </c>
    </row>
    <row r="171" spans="1:6">
      <c r="A171" t="s">
        <v>2235</v>
      </c>
      <c r="B171" t="s">
        <v>2236</v>
      </c>
      <c r="C171" t="s">
        <v>2237</v>
      </c>
      <c r="D171" t="s">
        <v>253</v>
      </c>
      <c r="E171">
        <v>0.79479</v>
      </c>
      <c r="F171">
        <v>0</v>
      </c>
    </row>
    <row r="172" spans="1:6">
      <c r="A172" t="s">
        <v>974</v>
      </c>
      <c r="B172" t="s">
        <v>975</v>
      </c>
      <c r="C172" t="s">
        <v>976</v>
      </c>
      <c r="D172" t="s">
        <v>472</v>
      </c>
      <c r="E172">
        <v>0.79479</v>
      </c>
      <c r="F172">
        <v>0</v>
      </c>
    </row>
    <row r="173" spans="1:6">
      <c r="A173" t="s">
        <v>2238</v>
      </c>
      <c r="B173" t="s">
        <v>2239</v>
      </c>
      <c r="C173" t="s">
        <v>2240</v>
      </c>
      <c r="D173" t="s">
        <v>537</v>
      </c>
      <c r="E173">
        <v>0.79479</v>
      </c>
      <c r="F173">
        <v>0</v>
      </c>
    </row>
    <row r="174" spans="1:6">
      <c r="A174" t="s">
        <v>946</v>
      </c>
      <c r="B174" t="s">
        <v>947</v>
      </c>
      <c r="C174" t="s">
        <v>948</v>
      </c>
      <c r="D174" t="s">
        <v>596</v>
      </c>
      <c r="E174">
        <v>0.79479</v>
      </c>
      <c r="F174">
        <v>0</v>
      </c>
    </row>
    <row r="175" spans="1:6">
      <c r="A175" t="s">
        <v>2241</v>
      </c>
      <c r="B175" t="s">
        <v>2242</v>
      </c>
      <c r="C175" t="s">
        <v>2243</v>
      </c>
      <c r="D175" t="s">
        <v>623</v>
      </c>
      <c r="E175">
        <v>0.79479</v>
      </c>
      <c r="F175">
        <v>0</v>
      </c>
    </row>
    <row r="176" spans="1:6">
      <c r="A176" t="s">
        <v>2244</v>
      </c>
      <c r="B176" t="s">
        <v>2245</v>
      </c>
      <c r="C176" t="s">
        <v>2246</v>
      </c>
      <c r="D176" t="s">
        <v>44</v>
      </c>
      <c r="E176">
        <v>0.79479</v>
      </c>
      <c r="F176">
        <v>0</v>
      </c>
    </row>
    <row r="177" spans="1:6">
      <c r="A177" t="s">
        <v>637</v>
      </c>
      <c r="B177" t="s">
        <v>638</v>
      </c>
      <c r="C177" t="s">
        <v>639</v>
      </c>
      <c r="D177" t="s">
        <v>213</v>
      </c>
      <c r="E177">
        <v>0.79479</v>
      </c>
      <c r="F177">
        <v>0</v>
      </c>
    </row>
    <row r="178" spans="1:6">
      <c r="A178" t="s">
        <v>1127</v>
      </c>
      <c r="B178" t="s">
        <v>1128</v>
      </c>
      <c r="C178" t="s">
        <v>1129</v>
      </c>
      <c r="D178" t="s">
        <v>71</v>
      </c>
      <c r="E178">
        <v>0.79479</v>
      </c>
      <c r="F178">
        <v>0</v>
      </c>
    </row>
    <row r="179" spans="1:6">
      <c r="A179" t="s">
        <v>1130</v>
      </c>
      <c r="B179" t="s">
        <v>1131</v>
      </c>
      <c r="C179" t="s">
        <v>1132</v>
      </c>
      <c r="D179" t="s">
        <v>65</v>
      </c>
      <c r="E179">
        <v>0.79479</v>
      </c>
      <c r="F179">
        <v>0</v>
      </c>
    </row>
    <row r="180" spans="1:6">
      <c r="A180" t="s">
        <v>2247</v>
      </c>
      <c r="B180" t="s">
        <v>2248</v>
      </c>
      <c r="C180" t="s">
        <v>2249</v>
      </c>
      <c r="D180" t="s">
        <v>26</v>
      </c>
      <c r="E180">
        <v>0.79479</v>
      </c>
      <c r="F180">
        <v>0</v>
      </c>
    </row>
    <row r="181" spans="1:6">
      <c r="A181" t="s">
        <v>2250</v>
      </c>
      <c r="B181" t="s">
        <v>2251</v>
      </c>
      <c r="C181" t="s">
        <v>2252</v>
      </c>
      <c r="D181" t="s">
        <v>205</v>
      </c>
      <c r="E181">
        <v>0.79479</v>
      </c>
      <c r="F181">
        <v>0</v>
      </c>
    </row>
    <row r="182" spans="1:6">
      <c r="A182" t="s">
        <v>2253</v>
      </c>
      <c r="B182" t="s">
        <v>2254</v>
      </c>
      <c r="C182" t="s">
        <v>2255</v>
      </c>
      <c r="D182" t="s">
        <v>175</v>
      </c>
      <c r="E182">
        <v>0.79479</v>
      </c>
      <c r="F182">
        <v>0</v>
      </c>
    </row>
    <row r="183" spans="1:6">
      <c r="A183" t="s">
        <v>2256</v>
      </c>
      <c r="B183" t="s">
        <v>2257</v>
      </c>
      <c r="C183" t="s">
        <v>2258</v>
      </c>
      <c r="D183" t="s">
        <v>205</v>
      </c>
      <c r="E183">
        <v>0.79479</v>
      </c>
      <c r="F183">
        <v>0</v>
      </c>
    </row>
    <row r="184" spans="1:6">
      <c r="A184" t="s">
        <v>855</v>
      </c>
      <c r="B184" t="s">
        <v>856</v>
      </c>
      <c r="C184" t="s">
        <v>857</v>
      </c>
      <c r="D184" t="s">
        <v>740</v>
      </c>
      <c r="E184">
        <v>0.79479</v>
      </c>
      <c r="F184">
        <v>0</v>
      </c>
    </row>
    <row r="185" spans="1:6">
      <c r="A185" t="s">
        <v>2259</v>
      </c>
      <c r="B185" t="s">
        <v>2260</v>
      </c>
      <c r="C185" t="s">
        <v>2261</v>
      </c>
      <c r="D185" t="s">
        <v>26</v>
      </c>
      <c r="E185">
        <v>0.79479</v>
      </c>
      <c r="F185">
        <v>0</v>
      </c>
    </row>
    <row r="186" spans="1:6">
      <c r="A186" t="s">
        <v>1705</v>
      </c>
      <c r="B186" t="s">
        <v>1706</v>
      </c>
      <c r="C186" t="s">
        <v>1707</v>
      </c>
      <c r="D186" t="s">
        <v>1012</v>
      </c>
      <c r="E186">
        <v>0.79479</v>
      </c>
      <c r="F186">
        <v>0</v>
      </c>
    </row>
    <row r="187" spans="1:6">
      <c r="A187" t="s">
        <v>786</v>
      </c>
      <c r="B187" t="s">
        <v>787</v>
      </c>
      <c r="C187" t="s">
        <v>788</v>
      </c>
      <c r="D187" t="s">
        <v>103</v>
      </c>
      <c r="E187">
        <v>0.79479</v>
      </c>
      <c r="F187">
        <v>0</v>
      </c>
    </row>
    <row r="188" spans="1:6">
      <c r="A188" t="s">
        <v>2262</v>
      </c>
      <c r="B188" t="s">
        <v>2263</v>
      </c>
      <c r="C188" t="s">
        <v>2264</v>
      </c>
      <c r="D188" t="s">
        <v>7</v>
      </c>
      <c r="E188">
        <v>0.79479</v>
      </c>
      <c r="F188">
        <v>0</v>
      </c>
    </row>
    <row r="189" spans="1:6">
      <c r="A189" t="s">
        <v>2265</v>
      </c>
      <c r="B189" t="s">
        <v>2266</v>
      </c>
      <c r="C189" t="s">
        <v>2267</v>
      </c>
      <c r="D189" t="s">
        <v>809</v>
      </c>
      <c r="E189">
        <v>0.79479</v>
      </c>
      <c r="F189">
        <v>0</v>
      </c>
    </row>
    <row r="190" spans="1:6">
      <c r="A190" t="s">
        <v>2268</v>
      </c>
      <c r="B190" t="s">
        <v>2269</v>
      </c>
      <c r="C190" t="s">
        <v>2270</v>
      </c>
      <c r="D190" t="s">
        <v>23</v>
      </c>
      <c r="E190">
        <v>0.79479</v>
      </c>
      <c r="F190">
        <v>0</v>
      </c>
    </row>
    <row r="191" spans="1:6">
      <c r="A191" t="s">
        <v>2271</v>
      </c>
      <c r="B191" t="s">
        <v>2272</v>
      </c>
      <c r="C191" t="s">
        <v>2273</v>
      </c>
      <c r="D191" t="s">
        <v>809</v>
      </c>
      <c r="E191">
        <v>0.79479</v>
      </c>
      <c r="F191">
        <v>0</v>
      </c>
    </row>
    <row r="192" spans="1:6">
      <c r="A192" t="s">
        <v>1827</v>
      </c>
      <c r="B192" t="s">
        <v>1828</v>
      </c>
      <c r="C192" t="s">
        <v>1829</v>
      </c>
      <c r="D192" t="s">
        <v>20</v>
      </c>
      <c r="E192">
        <v>0.79479</v>
      </c>
      <c r="F192">
        <v>0</v>
      </c>
    </row>
    <row r="193" spans="1:6">
      <c r="A193" t="s">
        <v>1700</v>
      </c>
      <c r="B193" t="s">
        <v>1701</v>
      </c>
      <c r="C193" t="s">
        <v>1702</v>
      </c>
      <c r="D193" t="s">
        <v>623</v>
      </c>
      <c r="E193">
        <v>0.79479</v>
      </c>
      <c r="F193">
        <v>0</v>
      </c>
    </row>
    <row r="194" spans="1:6">
      <c r="A194" t="s">
        <v>2274</v>
      </c>
      <c r="B194" t="s">
        <v>2275</v>
      </c>
      <c r="C194" t="s">
        <v>2276</v>
      </c>
      <c r="D194" t="s">
        <v>537</v>
      </c>
      <c r="E194">
        <v>0.79479</v>
      </c>
      <c r="F194">
        <v>0</v>
      </c>
    </row>
    <row r="195" spans="1:6">
      <c r="A195" t="s">
        <v>2277</v>
      </c>
      <c r="B195" t="s">
        <v>2278</v>
      </c>
      <c r="C195" t="s">
        <v>2279</v>
      </c>
      <c r="D195" t="s">
        <v>537</v>
      </c>
      <c r="E195">
        <v>0.79479</v>
      </c>
      <c r="F195">
        <v>0</v>
      </c>
    </row>
    <row r="196" spans="1:6">
      <c r="A196" t="s">
        <v>2280</v>
      </c>
      <c r="B196" t="s">
        <v>2281</v>
      </c>
      <c r="C196" t="s">
        <v>2282</v>
      </c>
      <c r="D196" t="s">
        <v>371</v>
      </c>
      <c r="E196">
        <v>0.79479</v>
      </c>
      <c r="F196">
        <v>0</v>
      </c>
    </row>
    <row r="197" spans="1:6">
      <c r="A197" t="s">
        <v>2283</v>
      </c>
      <c r="B197" t="s">
        <v>2284</v>
      </c>
      <c r="C197" t="s">
        <v>2285</v>
      </c>
      <c r="D197" t="s">
        <v>215</v>
      </c>
      <c r="E197">
        <v>0.79479</v>
      </c>
      <c r="F197">
        <v>0</v>
      </c>
    </row>
    <row r="198" spans="1:6">
      <c r="A198" t="s">
        <v>2286</v>
      </c>
      <c r="B198" t="s">
        <v>2287</v>
      </c>
      <c r="C198" t="s">
        <v>2288</v>
      </c>
      <c r="D198" t="s">
        <v>215</v>
      </c>
      <c r="E198">
        <v>0.79479</v>
      </c>
      <c r="F198">
        <v>0</v>
      </c>
    </row>
    <row r="199" spans="1:6">
      <c r="A199" t="s">
        <v>2289</v>
      </c>
      <c r="B199" t="s">
        <v>2290</v>
      </c>
      <c r="C199" t="s">
        <v>2291</v>
      </c>
      <c r="D199" t="s">
        <v>692</v>
      </c>
      <c r="E199">
        <v>0.79479</v>
      </c>
      <c r="F199">
        <v>0</v>
      </c>
    </row>
    <row r="200" spans="1:6">
      <c r="A200" t="s">
        <v>2292</v>
      </c>
      <c r="B200" t="s">
        <v>2293</v>
      </c>
      <c r="C200" t="s">
        <v>2294</v>
      </c>
      <c r="D200" t="s">
        <v>57</v>
      </c>
      <c r="E200">
        <v>0.79479</v>
      </c>
      <c r="F200">
        <v>0</v>
      </c>
    </row>
    <row r="201" spans="1:6">
      <c r="A201" t="s">
        <v>2295</v>
      </c>
      <c r="B201" t="s">
        <v>2296</v>
      </c>
      <c r="C201" t="s">
        <v>2297</v>
      </c>
      <c r="D201" t="s">
        <v>581</v>
      </c>
      <c r="E201">
        <v>0.79479</v>
      </c>
      <c r="F201">
        <v>0</v>
      </c>
    </row>
    <row r="202" spans="1:6">
      <c r="A202" t="s">
        <v>2298</v>
      </c>
      <c r="B202" t="s">
        <v>2299</v>
      </c>
      <c r="C202" t="s">
        <v>2668</v>
      </c>
      <c r="D202" t="s">
        <v>20</v>
      </c>
      <c r="E202">
        <v>0.79479</v>
      </c>
      <c r="F202">
        <v>0</v>
      </c>
    </row>
    <row r="203" spans="1:6">
      <c r="A203" t="s">
        <v>2300</v>
      </c>
      <c r="B203" t="s">
        <v>2301</v>
      </c>
      <c r="C203" t="s">
        <v>2302</v>
      </c>
      <c r="D203" t="s">
        <v>32</v>
      </c>
      <c r="E203">
        <v>0.79479</v>
      </c>
      <c r="F203">
        <v>0</v>
      </c>
    </row>
    <row r="204" spans="1:6">
      <c r="A204" t="s">
        <v>2303</v>
      </c>
      <c r="B204" t="s">
        <v>2304</v>
      </c>
      <c r="C204" t="s">
        <v>2305</v>
      </c>
      <c r="D204" t="s">
        <v>537</v>
      </c>
      <c r="E204">
        <v>0.79479</v>
      </c>
      <c r="F204">
        <v>0</v>
      </c>
    </row>
    <row r="205" spans="1:6">
      <c r="A205" t="s">
        <v>867</v>
      </c>
      <c r="B205" t="s">
        <v>868</v>
      </c>
      <c r="C205" t="s">
        <v>869</v>
      </c>
      <c r="D205" t="s">
        <v>552</v>
      </c>
      <c r="E205">
        <v>0.79479</v>
      </c>
      <c r="F205">
        <v>0</v>
      </c>
    </row>
    <row r="206" spans="1:6">
      <c r="A206" t="s">
        <v>2306</v>
      </c>
      <c r="B206" t="s">
        <v>2307</v>
      </c>
      <c r="C206" t="s">
        <v>2308</v>
      </c>
      <c r="D206" t="s">
        <v>71</v>
      </c>
      <c r="E206">
        <v>0.79479</v>
      </c>
      <c r="F206">
        <v>0</v>
      </c>
    </row>
    <row r="207" spans="1:6">
      <c r="A207" t="s">
        <v>1462</v>
      </c>
      <c r="B207" t="s">
        <v>1463</v>
      </c>
      <c r="C207" t="s">
        <v>1464</v>
      </c>
      <c r="D207" t="s">
        <v>740</v>
      </c>
      <c r="E207">
        <v>0.79479</v>
      </c>
      <c r="F207">
        <v>0</v>
      </c>
    </row>
    <row r="208" spans="1:6">
      <c r="A208" t="s">
        <v>501</v>
      </c>
      <c r="B208" t="s">
        <v>502</v>
      </c>
      <c r="C208" t="s">
        <v>0</v>
      </c>
      <c r="D208" t="s">
        <v>11</v>
      </c>
      <c r="E208">
        <v>0.39739999999999998</v>
      </c>
      <c r="F208">
        <v>0</v>
      </c>
    </row>
    <row r="209" spans="1:6">
      <c r="A209" t="s">
        <v>2309</v>
      </c>
      <c r="B209" t="s">
        <v>2310</v>
      </c>
      <c r="C209" t="s">
        <v>2311</v>
      </c>
      <c r="D209" t="s">
        <v>44</v>
      </c>
      <c r="E209">
        <v>0.39739999999999998</v>
      </c>
      <c r="F209">
        <v>0</v>
      </c>
    </row>
    <row r="210" spans="1:6">
      <c r="A210" t="s">
        <v>1691</v>
      </c>
      <c r="B210" t="s">
        <v>1692</v>
      </c>
      <c r="C210" t="s">
        <v>1693</v>
      </c>
      <c r="D210" t="s">
        <v>175</v>
      </c>
      <c r="E210">
        <v>0.39739999999999998</v>
      </c>
      <c r="F210">
        <v>0</v>
      </c>
    </row>
    <row r="211" spans="1:6">
      <c r="A211" t="s">
        <v>517</v>
      </c>
      <c r="B211" t="s">
        <v>518</v>
      </c>
      <c r="C211" t="s">
        <v>273</v>
      </c>
      <c r="D211" t="s">
        <v>26</v>
      </c>
      <c r="E211">
        <v>0.39739999999999998</v>
      </c>
      <c r="F211">
        <v>0</v>
      </c>
    </row>
    <row r="212" spans="1:6">
      <c r="A212" t="s">
        <v>1222</v>
      </c>
      <c r="B212" t="s">
        <v>1223</v>
      </c>
      <c r="C212" t="s">
        <v>1224</v>
      </c>
      <c r="D212" t="s">
        <v>89</v>
      </c>
      <c r="E212">
        <v>0.39739999999999998</v>
      </c>
      <c r="F212">
        <v>0</v>
      </c>
    </row>
    <row r="213" spans="1:6">
      <c r="A213" t="s">
        <v>1860</v>
      </c>
      <c r="B213" t="s">
        <v>1861</v>
      </c>
      <c r="C213" t="s">
        <v>401</v>
      </c>
      <c r="D213" t="s">
        <v>355</v>
      </c>
      <c r="E213">
        <v>0.39739999999999998</v>
      </c>
      <c r="F213">
        <v>0</v>
      </c>
    </row>
    <row r="214" spans="1:6">
      <c r="A214" t="s">
        <v>1920</v>
      </c>
      <c r="B214" t="s">
        <v>1921</v>
      </c>
      <c r="C214" t="s">
        <v>1922</v>
      </c>
      <c r="D214" t="s">
        <v>85</v>
      </c>
      <c r="E214">
        <v>0.39739999999999998</v>
      </c>
      <c r="F214">
        <v>0</v>
      </c>
    </row>
    <row r="215" spans="1:6">
      <c r="A215" t="s">
        <v>584</v>
      </c>
      <c r="B215" t="s">
        <v>585</v>
      </c>
      <c r="C215" t="s">
        <v>586</v>
      </c>
      <c r="D215" t="s">
        <v>587</v>
      </c>
      <c r="E215">
        <v>0.39739999999999998</v>
      </c>
      <c r="F215">
        <v>0</v>
      </c>
    </row>
    <row r="216" spans="1:6">
      <c r="A216" t="s">
        <v>1882</v>
      </c>
      <c r="B216" t="s">
        <v>1883</v>
      </c>
      <c r="C216" t="s">
        <v>406</v>
      </c>
      <c r="D216" t="s">
        <v>57</v>
      </c>
      <c r="E216">
        <v>0.39739999999999998</v>
      </c>
      <c r="F216">
        <v>0</v>
      </c>
    </row>
    <row r="217" spans="1:6">
      <c r="A217" t="s">
        <v>1945</v>
      </c>
      <c r="B217" t="s">
        <v>1946</v>
      </c>
      <c r="C217" t="s">
        <v>1947</v>
      </c>
      <c r="D217" t="s">
        <v>596</v>
      </c>
      <c r="E217">
        <v>0.39739999999999998</v>
      </c>
      <c r="F217">
        <v>0</v>
      </c>
    </row>
    <row r="218" spans="1:6">
      <c r="A218" t="s">
        <v>1114</v>
      </c>
      <c r="B218" t="s">
        <v>1115</v>
      </c>
      <c r="C218" t="s">
        <v>1116</v>
      </c>
      <c r="D218" t="s">
        <v>581</v>
      </c>
      <c r="E218">
        <v>0.39739999999999998</v>
      </c>
      <c r="F218">
        <v>0</v>
      </c>
    </row>
    <row r="219" spans="1:6">
      <c r="A219" t="s">
        <v>2062</v>
      </c>
      <c r="B219" t="s">
        <v>2063</v>
      </c>
      <c r="C219" t="s">
        <v>2064</v>
      </c>
      <c r="D219" t="s">
        <v>479</v>
      </c>
      <c r="E219">
        <v>0.39739999999999998</v>
      </c>
      <c r="F219">
        <v>0</v>
      </c>
    </row>
    <row r="220" spans="1:6">
      <c r="A220" t="s">
        <v>1228</v>
      </c>
      <c r="B220" t="s">
        <v>1229</v>
      </c>
      <c r="C220" t="s">
        <v>1230</v>
      </c>
      <c r="D220" t="s">
        <v>116</v>
      </c>
      <c r="E220">
        <v>0.39739999999999998</v>
      </c>
      <c r="F220">
        <v>0</v>
      </c>
    </row>
    <row r="221" spans="1:6">
      <c r="A221" t="s">
        <v>1831</v>
      </c>
      <c r="B221" t="s">
        <v>1832</v>
      </c>
      <c r="C221" t="s">
        <v>1833</v>
      </c>
      <c r="D221" t="s">
        <v>14</v>
      </c>
      <c r="E221">
        <v>0.39739999999999998</v>
      </c>
      <c r="F221">
        <v>0</v>
      </c>
    </row>
    <row r="222" spans="1:6">
      <c r="A222" t="s">
        <v>2312</v>
      </c>
      <c r="B222" t="s">
        <v>2313</v>
      </c>
      <c r="C222" t="s">
        <v>2314</v>
      </c>
      <c r="D222" t="s">
        <v>429</v>
      </c>
      <c r="E222">
        <v>0.39739999999999998</v>
      </c>
      <c r="F222">
        <v>0</v>
      </c>
    </row>
    <row r="223" spans="1:6">
      <c r="A223" t="s">
        <v>876</v>
      </c>
      <c r="B223" t="s">
        <v>877</v>
      </c>
      <c r="C223" t="s">
        <v>878</v>
      </c>
      <c r="D223" t="s">
        <v>77</v>
      </c>
      <c r="E223">
        <v>0.39739999999999998</v>
      </c>
      <c r="F223">
        <v>0</v>
      </c>
    </row>
    <row r="224" spans="1:6">
      <c r="A224" t="s">
        <v>2048</v>
      </c>
      <c r="B224" t="s">
        <v>2049</v>
      </c>
      <c r="C224" t="s">
        <v>2050</v>
      </c>
      <c r="D224" t="s">
        <v>57</v>
      </c>
      <c r="E224">
        <v>0.39739999999999998</v>
      </c>
      <c r="F224">
        <v>0</v>
      </c>
    </row>
    <row r="225" spans="1:6">
      <c r="A225" t="s">
        <v>1594</v>
      </c>
      <c r="B225" t="s">
        <v>1595</v>
      </c>
      <c r="C225" t="s">
        <v>1596</v>
      </c>
      <c r="D225" t="s">
        <v>479</v>
      </c>
      <c r="E225">
        <v>0.39739999999999998</v>
      </c>
      <c r="F225">
        <v>0</v>
      </c>
    </row>
    <row r="226" spans="1:6">
      <c r="A226" t="s">
        <v>2315</v>
      </c>
      <c r="B226" t="s">
        <v>2316</v>
      </c>
      <c r="C226" t="s">
        <v>398</v>
      </c>
      <c r="D226" t="s">
        <v>347</v>
      </c>
      <c r="E226">
        <v>0.39739999999999998</v>
      </c>
      <c r="F226">
        <v>0</v>
      </c>
    </row>
    <row r="227" spans="1:6">
      <c r="A227" t="s">
        <v>1188</v>
      </c>
      <c r="B227" t="s">
        <v>1189</v>
      </c>
      <c r="C227" t="s">
        <v>1190</v>
      </c>
      <c r="D227" t="s">
        <v>205</v>
      </c>
      <c r="E227">
        <v>0.39739999999999998</v>
      </c>
      <c r="F227">
        <v>0</v>
      </c>
    </row>
    <row r="228" spans="1:6">
      <c r="A228" t="s">
        <v>764</v>
      </c>
      <c r="B228" t="s">
        <v>765</v>
      </c>
      <c r="C228" t="s">
        <v>766</v>
      </c>
      <c r="D228" t="s">
        <v>215</v>
      </c>
      <c r="E228">
        <v>0.39739999999999998</v>
      </c>
      <c r="F228">
        <v>0</v>
      </c>
    </row>
    <row r="229" spans="1:6">
      <c r="A229" t="s">
        <v>597</v>
      </c>
      <c r="B229" t="s">
        <v>598</v>
      </c>
      <c r="C229" t="s">
        <v>599</v>
      </c>
      <c r="D229" t="s">
        <v>600</v>
      </c>
      <c r="E229">
        <v>0.39739999999999998</v>
      </c>
      <c r="F229">
        <v>0</v>
      </c>
    </row>
    <row r="230" spans="1:6">
      <c r="A230" t="s">
        <v>2317</v>
      </c>
      <c r="B230" t="s">
        <v>2318</v>
      </c>
      <c r="C230" t="s">
        <v>2319</v>
      </c>
      <c r="D230" t="s">
        <v>596</v>
      </c>
      <c r="E230">
        <v>0.39739999999999998</v>
      </c>
      <c r="F230">
        <v>0</v>
      </c>
    </row>
    <row r="231" spans="1:6">
      <c r="A231" t="s">
        <v>1896</v>
      </c>
      <c r="B231" t="s">
        <v>1897</v>
      </c>
      <c r="C231" t="s">
        <v>1898</v>
      </c>
      <c r="D231" t="s">
        <v>1899</v>
      </c>
      <c r="E231">
        <v>0.39739999999999998</v>
      </c>
      <c r="F231">
        <v>0</v>
      </c>
    </row>
    <row r="232" spans="1:6">
      <c r="A232" t="s">
        <v>1117</v>
      </c>
      <c r="B232" t="s">
        <v>1118</v>
      </c>
      <c r="C232" t="s">
        <v>1119</v>
      </c>
      <c r="D232" t="s">
        <v>552</v>
      </c>
      <c r="E232">
        <v>0.39739999999999998</v>
      </c>
      <c r="F232">
        <v>0</v>
      </c>
    </row>
    <row r="233" spans="1:6">
      <c r="A233" t="s">
        <v>1088</v>
      </c>
      <c r="B233" t="s">
        <v>1089</v>
      </c>
      <c r="C233" t="s">
        <v>1090</v>
      </c>
      <c r="D233" t="s">
        <v>151</v>
      </c>
      <c r="E233">
        <v>0.39739999999999998</v>
      </c>
      <c r="F233">
        <v>0</v>
      </c>
    </row>
    <row r="234" spans="1:6">
      <c r="A234" t="s">
        <v>2320</v>
      </c>
      <c r="B234" t="s">
        <v>2321</v>
      </c>
      <c r="C234" t="s">
        <v>2322</v>
      </c>
      <c r="D234" t="s">
        <v>35</v>
      </c>
      <c r="E234">
        <v>0.39739999999999998</v>
      </c>
      <c r="F234">
        <v>0</v>
      </c>
    </row>
    <row r="235" spans="1:6">
      <c r="A235" t="s">
        <v>2323</v>
      </c>
      <c r="B235" t="s">
        <v>2324</v>
      </c>
      <c r="C235" t="s">
        <v>2325</v>
      </c>
      <c r="D235" t="s">
        <v>259</v>
      </c>
      <c r="E235">
        <v>0.39739999999999998</v>
      </c>
      <c r="F235">
        <v>0</v>
      </c>
    </row>
    <row r="236" spans="1:6">
      <c r="A236" t="s">
        <v>2326</v>
      </c>
      <c r="B236" t="s">
        <v>2327</v>
      </c>
      <c r="C236" t="s">
        <v>2328</v>
      </c>
      <c r="D236" t="s">
        <v>266</v>
      </c>
      <c r="E236">
        <v>0.39739999999999998</v>
      </c>
      <c r="F236">
        <v>0</v>
      </c>
    </row>
    <row r="237" spans="1:6">
      <c r="A237" t="s">
        <v>995</v>
      </c>
      <c r="B237" t="s">
        <v>996</v>
      </c>
      <c r="C237" t="s">
        <v>997</v>
      </c>
      <c r="D237" t="s">
        <v>368</v>
      </c>
      <c r="E237">
        <v>0.39739999999999998</v>
      </c>
      <c r="F237">
        <v>0</v>
      </c>
    </row>
    <row r="238" spans="1:6">
      <c r="A238" t="s">
        <v>835</v>
      </c>
      <c r="B238" t="s">
        <v>836</v>
      </c>
      <c r="C238" t="s">
        <v>2653</v>
      </c>
      <c r="D238" t="s">
        <v>14</v>
      </c>
      <c r="E238">
        <v>0.39739999999999998</v>
      </c>
      <c r="F238">
        <v>0</v>
      </c>
    </row>
    <row r="239" spans="1:6">
      <c r="A239" t="s">
        <v>2329</v>
      </c>
      <c r="B239" t="s">
        <v>2330</v>
      </c>
      <c r="C239" t="s">
        <v>2331</v>
      </c>
      <c r="D239" t="s">
        <v>38</v>
      </c>
      <c r="E239">
        <v>0.39739999999999998</v>
      </c>
      <c r="F239">
        <v>0</v>
      </c>
    </row>
    <row r="240" spans="1:6">
      <c r="A240" t="s">
        <v>1121</v>
      </c>
      <c r="B240" t="s">
        <v>1122</v>
      </c>
      <c r="C240" t="s">
        <v>1123</v>
      </c>
      <c r="D240" t="s">
        <v>259</v>
      </c>
      <c r="E240">
        <v>0.39739999999999998</v>
      </c>
      <c r="F240">
        <v>0</v>
      </c>
    </row>
    <row r="241" spans="1:6">
      <c r="A241" t="s">
        <v>1987</v>
      </c>
      <c r="B241" t="s">
        <v>1988</v>
      </c>
      <c r="C241" t="s">
        <v>1989</v>
      </c>
      <c r="D241" t="s">
        <v>796</v>
      </c>
      <c r="E241">
        <v>0.39739999999999998</v>
      </c>
      <c r="F241">
        <v>0</v>
      </c>
    </row>
    <row r="242" spans="1:6">
      <c r="A242" t="s">
        <v>1818</v>
      </c>
      <c r="B242" t="s">
        <v>1819</v>
      </c>
      <c r="C242" t="s">
        <v>1820</v>
      </c>
      <c r="D242" t="s">
        <v>964</v>
      </c>
      <c r="E242">
        <v>0.39739999999999998</v>
      </c>
      <c r="F242">
        <v>0</v>
      </c>
    </row>
    <row r="243" spans="1:6">
      <c r="A243" t="s">
        <v>1432</v>
      </c>
      <c r="B243" t="s">
        <v>1433</v>
      </c>
      <c r="C243" t="s">
        <v>1434</v>
      </c>
      <c r="D243" t="s">
        <v>61</v>
      </c>
      <c r="E243">
        <v>0.39739999999999998</v>
      </c>
      <c r="F243">
        <v>0</v>
      </c>
    </row>
    <row r="244" spans="1:6">
      <c r="A244" t="s">
        <v>2332</v>
      </c>
      <c r="B244" t="s">
        <v>2333</v>
      </c>
      <c r="C244" t="s">
        <v>2334</v>
      </c>
      <c r="D244" t="s">
        <v>57</v>
      </c>
      <c r="E244">
        <v>0.39739999999999998</v>
      </c>
      <c r="F244">
        <v>0</v>
      </c>
    </row>
    <row r="245" spans="1:6">
      <c r="A245" t="s">
        <v>2335</v>
      </c>
      <c r="B245" t="s">
        <v>2336</v>
      </c>
      <c r="C245" t="s">
        <v>2337</v>
      </c>
      <c r="D245" t="s">
        <v>41</v>
      </c>
      <c r="E245">
        <v>0.39739999999999998</v>
      </c>
      <c r="F245">
        <v>0</v>
      </c>
    </row>
    <row r="246" spans="1:6">
      <c r="A246" t="s">
        <v>2338</v>
      </c>
      <c r="B246" t="s">
        <v>2339</v>
      </c>
      <c r="C246" t="s">
        <v>2340</v>
      </c>
      <c r="D246" t="s">
        <v>266</v>
      </c>
      <c r="E246">
        <v>0.39739999999999998</v>
      </c>
      <c r="F246">
        <v>0</v>
      </c>
    </row>
    <row r="247" spans="1:6">
      <c r="A247" t="s">
        <v>2341</v>
      </c>
      <c r="B247" t="s">
        <v>2342</v>
      </c>
      <c r="C247" t="s">
        <v>2343</v>
      </c>
      <c r="D247" t="s">
        <v>964</v>
      </c>
      <c r="E247">
        <v>0.39739999999999998</v>
      </c>
      <c r="F247">
        <v>0</v>
      </c>
    </row>
    <row r="248" spans="1:6">
      <c r="A248" t="s">
        <v>2344</v>
      </c>
      <c r="B248" t="s">
        <v>2345</v>
      </c>
      <c r="C248" t="s">
        <v>2346</v>
      </c>
      <c r="D248" t="s">
        <v>964</v>
      </c>
      <c r="E248">
        <v>0.39739999999999998</v>
      </c>
      <c r="F248">
        <v>0</v>
      </c>
    </row>
    <row r="249" spans="1:6">
      <c r="A249" t="s">
        <v>1846</v>
      </c>
      <c r="B249" t="s">
        <v>1847</v>
      </c>
      <c r="C249" t="s">
        <v>1848</v>
      </c>
      <c r="D249" t="s">
        <v>116</v>
      </c>
      <c r="E249">
        <v>0.39739999999999998</v>
      </c>
      <c r="F249">
        <v>0</v>
      </c>
    </row>
    <row r="250" spans="1:6">
      <c r="A250" t="s">
        <v>1834</v>
      </c>
      <c r="B250" t="s">
        <v>1835</v>
      </c>
      <c r="C250" t="s">
        <v>1836</v>
      </c>
      <c r="D250" t="s">
        <v>130</v>
      </c>
      <c r="E250">
        <v>0.39739999999999998</v>
      </c>
      <c r="F250">
        <v>0</v>
      </c>
    </row>
    <row r="251" spans="1:6">
      <c r="A251" t="s">
        <v>1763</v>
      </c>
      <c r="B251" t="s">
        <v>1764</v>
      </c>
      <c r="C251" t="s">
        <v>1765</v>
      </c>
      <c r="D251" t="s">
        <v>53</v>
      </c>
      <c r="E251">
        <v>0.39739999999999998</v>
      </c>
      <c r="F251">
        <v>0</v>
      </c>
    </row>
    <row r="252" spans="1:6">
      <c r="A252" t="s">
        <v>2347</v>
      </c>
      <c r="B252" t="s">
        <v>2348</v>
      </c>
      <c r="C252" t="s">
        <v>2349</v>
      </c>
      <c r="D252" t="s">
        <v>796</v>
      </c>
      <c r="E252">
        <v>0.39739999999999998</v>
      </c>
      <c r="F252">
        <v>0</v>
      </c>
    </row>
    <row r="253" spans="1:6">
      <c r="A253" t="s">
        <v>2027</v>
      </c>
      <c r="B253" t="s">
        <v>2028</v>
      </c>
      <c r="C253" t="s">
        <v>2029</v>
      </c>
      <c r="D253" t="s">
        <v>44</v>
      </c>
      <c r="E253">
        <v>0.39739999999999998</v>
      </c>
      <c r="F253">
        <v>0</v>
      </c>
    </row>
    <row r="254" spans="1:6">
      <c r="A254" t="s">
        <v>1016</v>
      </c>
      <c r="B254" t="s">
        <v>1017</v>
      </c>
      <c r="C254" t="s">
        <v>1018</v>
      </c>
      <c r="D254" t="s">
        <v>692</v>
      </c>
      <c r="E254">
        <v>0.39739999999999998</v>
      </c>
      <c r="F254">
        <v>0</v>
      </c>
    </row>
    <row r="255" spans="1:6">
      <c r="A255" t="s">
        <v>2350</v>
      </c>
      <c r="B255" t="s">
        <v>2351</v>
      </c>
      <c r="C255" t="s">
        <v>2352</v>
      </c>
      <c r="D255" t="s">
        <v>44</v>
      </c>
      <c r="E255">
        <v>0.39739999999999998</v>
      </c>
      <c r="F255">
        <v>0</v>
      </c>
    </row>
    <row r="256" spans="1:6">
      <c r="A256" t="s">
        <v>2057</v>
      </c>
      <c r="B256" t="s">
        <v>2058</v>
      </c>
      <c r="C256" t="s">
        <v>320</v>
      </c>
      <c r="D256" t="s">
        <v>253</v>
      </c>
      <c r="E256">
        <v>0.39739999999999998</v>
      </c>
      <c r="F256">
        <v>0</v>
      </c>
    </row>
    <row r="257" spans="1:6">
      <c r="A257" t="s">
        <v>2353</v>
      </c>
      <c r="B257" t="s">
        <v>2354</v>
      </c>
      <c r="C257" t="s">
        <v>2355</v>
      </c>
      <c r="D257" t="s">
        <v>61</v>
      </c>
      <c r="E257">
        <v>0.39739999999999998</v>
      </c>
      <c r="F257">
        <v>0</v>
      </c>
    </row>
    <row r="258" spans="1:6">
      <c r="A258" t="s">
        <v>1096</v>
      </c>
      <c r="B258" t="s">
        <v>1097</v>
      </c>
      <c r="C258" t="s">
        <v>1098</v>
      </c>
      <c r="D258" t="s">
        <v>14</v>
      </c>
      <c r="E258">
        <v>0.39739999999999998</v>
      </c>
      <c r="F258">
        <v>0</v>
      </c>
    </row>
    <row r="259" spans="1:6">
      <c r="A259" t="s">
        <v>1133</v>
      </c>
      <c r="B259" t="s">
        <v>1134</v>
      </c>
      <c r="C259" t="s">
        <v>1135</v>
      </c>
      <c r="D259" t="s">
        <v>57</v>
      </c>
      <c r="E259">
        <v>0.39739999999999998</v>
      </c>
      <c r="F259">
        <v>0</v>
      </c>
    </row>
    <row r="260" spans="1:6">
      <c r="A260" t="s">
        <v>2013</v>
      </c>
      <c r="B260" t="s">
        <v>2014</v>
      </c>
      <c r="C260" t="s">
        <v>2015</v>
      </c>
      <c r="D260" t="s">
        <v>1012</v>
      </c>
      <c r="E260">
        <v>0.39739999999999998</v>
      </c>
      <c r="F260">
        <v>0</v>
      </c>
    </row>
    <row r="261" spans="1:6">
      <c r="A261" t="s">
        <v>1136</v>
      </c>
      <c r="B261" t="s">
        <v>1137</v>
      </c>
      <c r="C261" t="s">
        <v>1138</v>
      </c>
      <c r="D261" t="s">
        <v>44</v>
      </c>
      <c r="E261">
        <v>0.39739999999999998</v>
      </c>
      <c r="F261">
        <v>0</v>
      </c>
    </row>
    <row r="262" spans="1:6">
      <c r="A262" t="s">
        <v>2356</v>
      </c>
      <c r="B262" t="s">
        <v>2357</v>
      </c>
      <c r="C262" t="s">
        <v>2358</v>
      </c>
      <c r="D262" t="s">
        <v>2359</v>
      </c>
      <c r="E262">
        <v>0.39739999999999998</v>
      </c>
      <c r="F262">
        <v>0</v>
      </c>
    </row>
    <row r="263" spans="1:6">
      <c r="A263" t="s">
        <v>1368</v>
      </c>
      <c r="B263" t="s">
        <v>1369</v>
      </c>
      <c r="C263" t="s">
        <v>1370</v>
      </c>
      <c r="D263" t="s">
        <v>175</v>
      </c>
      <c r="E263">
        <v>0.39739999999999998</v>
      </c>
      <c r="F263">
        <v>0</v>
      </c>
    </row>
    <row r="264" spans="1:6">
      <c r="A264" t="s">
        <v>2360</v>
      </c>
      <c r="B264" t="s">
        <v>2361</v>
      </c>
      <c r="C264" t="s">
        <v>2362</v>
      </c>
      <c r="D264" t="s">
        <v>587</v>
      </c>
      <c r="E264">
        <v>0.39739999999999998</v>
      </c>
      <c r="F264">
        <v>0</v>
      </c>
    </row>
    <row r="265" spans="1:6">
      <c r="A265" t="s">
        <v>2363</v>
      </c>
      <c r="B265" t="s">
        <v>2364</v>
      </c>
      <c r="C265" t="s">
        <v>2365</v>
      </c>
      <c r="D265" t="s">
        <v>368</v>
      </c>
      <c r="E265">
        <v>0.39739999999999998</v>
      </c>
      <c r="F265">
        <v>0</v>
      </c>
    </row>
    <row r="266" spans="1:6">
      <c r="A266" t="s">
        <v>2366</v>
      </c>
      <c r="B266" t="s">
        <v>2367</v>
      </c>
      <c r="C266" t="s">
        <v>2368</v>
      </c>
      <c r="D266" t="s">
        <v>1251</v>
      </c>
      <c r="E266">
        <v>0.39739999999999998</v>
      </c>
      <c r="F266">
        <v>0</v>
      </c>
    </row>
    <row r="267" spans="1:6">
      <c r="A267" t="s">
        <v>720</v>
      </c>
      <c r="B267" t="s">
        <v>721</v>
      </c>
      <c r="C267" t="s">
        <v>722</v>
      </c>
      <c r="D267" t="s">
        <v>41</v>
      </c>
      <c r="E267">
        <v>0.39739999999999998</v>
      </c>
      <c r="F267">
        <v>0</v>
      </c>
    </row>
    <row r="268" spans="1:6">
      <c r="A268" t="s">
        <v>1900</v>
      </c>
      <c r="B268" t="s">
        <v>1901</v>
      </c>
      <c r="C268" t="s">
        <v>1902</v>
      </c>
      <c r="D268" t="s">
        <v>623</v>
      </c>
      <c r="E268">
        <v>0.39739999999999998</v>
      </c>
      <c r="F268">
        <v>0</v>
      </c>
    </row>
    <row r="269" spans="1:6">
      <c r="A269" t="s">
        <v>1917</v>
      </c>
      <c r="B269" t="s">
        <v>1918</v>
      </c>
      <c r="C269" t="s">
        <v>1919</v>
      </c>
      <c r="D269" t="s">
        <v>472</v>
      </c>
      <c r="E269">
        <v>0.39739999999999998</v>
      </c>
      <c r="F269">
        <v>0</v>
      </c>
    </row>
    <row r="270" spans="1:6">
      <c r="A270" t="s">
        <v>1371</v>
      </c>
      <c r="B270" t="s">
        <v>2369</v>
      </c>
      <c r="C270" t="s">
        <v>1373</v>
      </c>
      <c r="D270" t="s">
        <v>107</v>
      </c>
      <c r="E270">
        <v>0.39739999999999998</v>
      </c>
      <c r="F270">
        <v>0</v>
      </c>
    </row>
    <row r="271" spans="1:6">
      <c r="A271" t="s">
        <v>2370</v>
      </c>
      <c r="B271" t="s">
        <v>2371</v>
      </c>
      <c r="C271" t="s">
        <v>2372</v>
      </c>
      <c r="D271" t="s">
        <v>11</v>
      </c>
      <c r="E271">
        <v>0.39739999999999998</v>
      </c>
      <c r="F271">
        <v>0</v>
      </c>
    </row>
    <row r="272" spans="1:6">
      <c r="A272" t="s">
        <v>655</v>
      </c>
      <c r="B272" t="s">
        <v>656</v>
      </c>
      <c r="C272" t="s">
        <v>657</v>
      </c>
      <c r="D272" t="s">
        <v>658</v>
      </c>
      <c r="E272">
        <v>0.39739999999999998</v>
      </c>
      <c r="F272">
        <v>0</v>
      </c>
    </row>
    <row r="273" spans="1:6">
      <c r="A273" t="s">
        <v>2373</v>
      </c>
      <c r="B273" t="s">
        <v>2374</v>
      </c>
      <c r="C273" t="s">
        <v>2375</v>
      </c>
      <c r="D273" t="s">
        <v>627</v>
      </c>
      <c r="E273">
        <v>0.39739999999999998</v>
      </c>
      <c r="F273">
        <v>0</v>
      </c>
    </row>
    <row r="274" spans="1:6">
      <c r="A274" t="s">
        <v>1843</v>
      </c>
      <c r="B274" t="s">
        <v>1844</v>
      </c>
      <c r="C274" t="s">
        <v>1845</v>
      </c>
      <c r="D274" t="s">
        <v>7</v>
      </c>
      <c r="E274">
        <v>0.39739999999999998</v>
      </c>
      <c r="F274">
        <v>0</v>
      </c>
    </row>
    <row r="275" spans="1:6">
      <c r="A275" t="s">
        <v>883</v>
      </c>
      <c r="B275" t="s">
        <v>884</v>
      </c>
      <c r="C275" t="s">
        <v>885</v>
      </c>
      <c r="D275" t="s">
        <v>116</v>
      </c>
      <c r="E275">
        <v>0.39739999999999998</v>
      </c>
      <c r="F275">
        <v>0</v>
      </c>
    </row>
    <row r="276" spans="1:6">
      <c r="A276" t="s">
        <v>556</v>
      </c>
      <c r="B276" t="s">
        <v>557</v>
      </c>
      <c r="C276" t="s">
        <v>558</v>
      </c>
      <c r="D276" t="s">
        <v>368</v>
      </c>
      <c r="E276">
        <v>0.39739999999999998</v>
      </c>
      <c r="F276">
        <v>0</v>
      </c>
    </row>
    <row r="277" spans="1:6">
      <c r="A277" t="s">
        <v>755</v>
      </c>
      <c r="B277" t="s">
        <v>756</v>
      </c>
      <c r="C277" t="s">
        <v>757</v>
      </c>
      <c r="D277" t="s">
        <v>151</v>
      </c>
      <c r="E277">
        <v>0.39739999999999998</v>
      </c>
      <c r="F277">
        <v>0</v>
      </c>
    </row>
    <row r="278" spans="1:6">
      <c r="A278" t="s">
        <v>2376</v>
      </c>
      <c r="B278" t="s">
        <v>2377</v>
      </c>
      <c r="C278" t="s">
        <v>2378</v>
      </c>
      <c r="D278" t="s">
        <v>99</v>
      </c>
      <c r="E278">
        <v>0.39739999999999998</v>
      </c>
      <c r="F278">
        <v>0</v>
      </c>
    </row>
    <row r="279" spans="1:6">
      <c r="A279" t="s">
        <v>1923</v>
      </c>
      <c r="B279" t="s">
        <v>2379</v>
      </c>
      <c r="C279" t="s">
        <v>1924</v>
      </c>
      <c r="D279" t="s">
        <v>231</v>
      </c>
      <c r="E279">
        <v>0.39739999999999998</v>
      </c>
      <c r="F279">
        <v>0</v>
      </c>
    </row>
    <row r="280" spans="1:6">
      <c r="A280" t="s">
        <v>549</v>
      </c>
      <c r="B280" t="s">
        <v>550</v>
      </c>
      <c r="C280" t="s">
        <v>551</v>
      </c>
      <c r="D280" t="s">
        <v>552</v>
      </c>
      <c r="E280">
        <v>0.39739999999999998</v>
      </c>
      <c r="F280">
        <v>0</v>
      </c>
    </row>
    <row r="281" spans="1:6">
      <c r="A281" t="s">
        <v>1145</v>
      </c>
      <c r="B281" t="s">
        <v>1146</v>
      </c>
      <c r="C281" t="s">
        <v>1147</v>
      </c>
      <c r="D281" t="s">
        <v>140</v>
      </c>
      <c r="E281">
        <v>0.39739999999999998</v>
      </c>
      <c r="F281">
        <v>0</v>
      </c>
    </row>
    <row r="282" spans="1:6">
      <c r="A282" t="s">
        <v>2380</v>
      </c>
      <c r="B282" t="s">
        <v>2381</v>
      </c>
      <c r="C282" t="s">
        <v>2382</v>
      </c>
      <c r="D282" t="s">
        <v>627</v>
      </c>
      <c r="E282">
        <v>0.39739999999999998</v>
      </c>
      <c r="F282">
        <v>0</v>
      </c>
    </row>
    <row r="283" spans="1:6">
      <c r="A283" t="s">
        <v>706</v>
      </c>
      <c r="B283" t="s">
        <v>707</v>
      </c>
      <c r="C283" t="s">
        <v>708</v>
      </c>
      <c r="D283" t="s">
        <v>479</v>
      </c>
      <c r="E283">
        <v>0.39739999999999998</v>
      </c>
      <c r="F283">
        <v>0</v>
      </c>
    </row>
    <row r="284" spans="1:6">
      <c r="A284" t="s">
        <v>2383</v>
      </c>
      <c r="B284" t="s">
        <v>2384</v>
      </c>
      <c r="C284" t="s">
        <v>2385</v>
      </c>
      <c r="D284" t="s">
        <v>65</v>
      </c>
      <c r="E284">
        <v>0.39739999999999998</v>
      </c>
      <c r="F284">
        <v>0</v>
      </c>
    </row>
    <row r="285" spans="1:6">
      <c r="A285" t="s">
        <v>634</v>
      </c>
      <c r="B285" t="s">
        <v>635</v>
      </c>
      <c r="C285" t="s">
        <v>636</v>
      </c>
      <c r="D285" t="s">
        <v>61</v>
      </c>
      <c r="E285">
        <v>0.39739999999999998</v>
      </c>
      <c r="F285">
        <v>0</v>
      </c>
    </row>
    <row r="286" spans="1:6">
      <c r="A286" t="s">
        <v>2386</v>
      </c>
      <c r="B286" t="s">
        <v>2387</v>
      </c>
      <c r="C286" t="s">
        <v>2388</v>
      </c>
      <c r="D286" t="s">
        <v>2389</v>
      </c>
      <c r="E286">
        <v>0.39739999999999998</v>
      </c>
      <c r="F286">
        <v>0</v>
      </c>
    </row>
    <row r="287" spans="1:6">
      <c r="A287" t="s">
        <v>2390</v>
      </c>
      <c r="B287" t="s">
        <v>2391</v>
      </c>
      <c r="C287" t="s">
        <v>2392</v>
      </c>
      <c r="D287" t="s">
        <v>259</v>
      </c>
      <c r="E287">
        <v>0.39739999999999998</v>
      </c>
      <c r="F287">
        <v>0</v>
      </c>
    </row>
    <row r="288" spans="1:6">
      <c r="A288" t="s">
        <v>2393</v>
      </c>
      <c r="B288" t="s">
        <v>2394</v>
      </c>
      <c r="C288" t="s">
        <v>2395</v>
      </c>
      <c r="D288" t="s">
        <v>205</v>
      </c>
      <c r="E288">
        <v>0.39739999999999998</v>
      </c>
      <c r="F288">
        <v>0</v>
      </c>
    </row>
    <row r="289" spans="1:6">
      <c r="A289" t="s">
        <v>1893</v>
      </c>
      <c r="B289" t="s">
        <v>1894</v>
      </c>
      <c r="C289" t="s">
        <v>1895</v>
      </c>
      <c r="D289" t="s">
        <v>796</v>
      </c>
      <c r="E289">
        <v>0.39739999999999998</v>
      </c>
      <c r="F289">
        <v>0</v>
      </c>
    </row>
    <row r="290" spans="1:6">
      <c r="A290" t="s">
        <v>2396</v>
      </c>
      <c r="B290" t="s">
        <v>2397</v>
      </c>
      <c r="C290" t="s">
        <v>2398</v>
      </c>
      <c r="D290" t="s">
        <v>2399</v>
      </c>
      <c r="E290">
        <v>0.39739999999999998</v>
      </c>
      <c r="F290">
        <v>0</v>
      </c>
    </row>
    <row r="291" spans="1:6">
      <c r="A291" t="s">
        <v>2400</v>
      </c>
      <c r="B291" t="s">
        <v>2401</v>
      </c>
      <c r="C291" t="s">
        <v>2402</v>
      </c>
      <c r="D291" t="s">
        <v>14</v>
      </c>
      <c r="E291">
        <v>0.39739999999999998</v>
      </c>
      <c r="F291">
        <v>0</v>
      </c>
    </row>
    <row r="292" spans="1:6">
      <c r="A292" t="s">
        <v>2403</v>
      </c>
      <c r="B292" t="s">
        <v>2404</v>
      </c>
      <c r="C292" t="s">
        <v>2405</v>
      </c>
      <c r="D292" t="s">
        <v>231</v>
      </c>
      <c r="E292">
        <v>0.39739999999999998</v>
      </c>
      <c r="F292">
        <v>0</v>
      </c>
    </row>
    <row r="293" spans="1:6">
      <c r="A293" t="s">
        <v>2406</v>
      </c>
      <c r="B293" t="s">
        <v>2407</v>
      </c>
      <c r="C293" t="s">
        <v>2408</v>
      </c>
      <c r="D293" t="s">
        <v>596</v>
      </c>
      <c r="E293">
        <v>0.39739999999999998</v>
      </c>
      <c r="F293">
        <v>0</v>
      </c>
    </row>
    <row r="294" spans="1:6">
      <c r="A294" t="s">
        <v>2409</v>
      </c>
      <c r="B294" t="s">
        <v>2410</v>
      </c>
      <c r="C294" t="s">
        <v>2411</v>
      </c>
      <c r="D294" t="s">
        <v>2412</v>
      </c>
      <c r="E294">
        <v>0.39739999999999998</v>
      </c>
      <c r="F294">
        <v>0</v>
      </c>
    </row>
    <row r="295" spans="1:6">
      <c r="A295" t="s">
        <v>879</v>
      </c>
      <c r="B295" t="s">
        <v>880</v>
      </c>
      <c r="C295" t="s">
        <v>881</v>
      </c>
      <c r="D295" t="s">
        <v>882</v>
      </c>
      <c r="E295">
        <v>0.39739999999999998</v>
      </c>
      <c r="F295">
        <v>0</v>
      </c>
    </row>
    <row r="296" spans="1:6">
      <c r="A296" t="s">
        <v>1504</v>
      </c>
      <c r="B296" t="s">
        <v>1505</v>
      </c>
      <c r="C296" t="s">
        <v>413</v>
      </c>
      <c r="D296" t="s">
        <v>234</v>
      </c>
      <c r="E296">
        <v>0.39739999999999998</v>
      </c>
      <c r="F296">
        <v>0</v>
      </c>
    </row>
    <row r="297" spans="1:6">
      <c r="A297" t="s">
        <v>2413</v>
      </c>
      <c r="B297" t="s">
        <v>2414</v>
      </c>
      <c r="C297" t="s">
        <v>2415</v>
      </c>
      <c r="D297" t="s">
        <v>205</v>
      </c>
      <c r="E297">
        <v>0.39739999999999998</v>
      </c>
      <c r="F297">
        <v>0</v>
      </c>
    </row>
    <row r="298" spans="1:6">
      <c r="A298" t="s">
        <v>1483</v>
      </c>
      <c r="B298" t="s">
        <v>1484</v>
      </c>
      <c r="C298" t="s">
        <v>1485</v>
      </c>
      <c r="D298" t="s">
        <v>103</v>
      </c>
      <c r="E298">
        <v>0.39739999999999998</v>
      </c>
      <c r="F298">
        <v>0</v>
      </c>
    </row>
    <row r="299" spans="1:6">
      <c r="A299" t="s">
        <v>1857</v>
      </c>
      <c r="B299" t="s">
        <v>1858</v>
      </c>
      <c r="C299" t="s">
        <v>1859</v>
      </c>
      <c r="D299" t="s">
        <v>215</v>
      </c>
      <c r="E299">
        <v>0.39739999999999998</v>
      </c>
      <c r="F299">
        <v>0</v>
      </c>
    </row>
    <row r="300" spans="1:6">
      <c r="A300" t="s">
        <v>2416</v>
      </c>
      <c r="B300" t="s">
        <v>2417</v>
      </c>
      <c r="C300" t="s">
        <v>2418</v>
      </c>
      <c r="D300" t="s">
        <v>14</v>
      </c>
      <c r="E300">
        <v>0.39739999999999998</v>
      </c>
      <c r="F300">
        <v>0</v>
      </c>
    </row>
    <row r="301" spans="1:6">
      <c r="A301" t="s">
        <v>2419</v>
      </c>
      <c r="B301" t="s">
        <v>2420</v>
      </c>
      <c r="C301" t="s">
        <v>2421</v>
      </c>
      <c r="D301" t="s">
        <v>1531</v>
      </c>
      <c r="E301">
        <v>0.39739999999999998</v>
      </c>
      <c r="F301">
        <v>0</v>
      </c>
    </row>
    <row r="302" spans="1:6">
      <c r="A302" t="s">
        <v>2422</v>
      </c>
      <c r="B302" t="s">
        <v>2423</v>
      </c>
      <c r="C302" t="s">
        <v>2424</v>
      </c>
      <c r="D302" t="s">
        <v>552</v>
      </c>
      <c r="E302">
        <v>0.39739999999999998</v>
      </c>
      <c r="F302">
        <v>0</v>
      </c>
    </row>
    <row r="303" spans="1:6">
      <c r="A303" t="s">
        <v>659</v>
      </c>
      <c r="B303" t="s">
        <v>660</v>
      </c>
      <c r="C303" t="s">
        <v>661</v>
      </c>
      <c r="D303" t="s">
        <v>552</v>
      </c>
      <c r="E303">
        <v>0.39739999999999998</v>
      </c>
      <c r="F303">
        <v>0</v>
      </c>
    </row>
    <row r="304" spans="1:6">
      <c r="A304" t="s">
        <v>714</v>
      </c>
      <c r="B304" t="s">
        <v>715</v>
      </c>
      <c r="C304" t="s">
        <v>716</v>
      </c>
      <c r="D304" t="s">
        <v>350</v>
      </c>
      <c r="E304">
        <v>0.39739999999999998</v>
      </c>
      <c r="F304">
        <v>0</v>
      </c>
    </row>
    <row r="305" spans="1:6">
      <c r="A305" t="s">
        <v>2425</v>
      </c>
      <c r="B305" t="s">
        <v>2426</v>
      </c>
      <c r="C305" t="s">
        <v>2427</v>
      </c>
      <c r="D305" t="s">
        <v>71</v>
      </c>
      <c r="E305">
        <v>0.39739999999999998</v>
      </c>
      <c r="F305">
        <v>0</v>
      </c>
    </row>
    <row r="306" spans="1:6">
      <c r="A306" t="s">
        <v>1635</v>
      </c>
      <c r="B306" t="s">
        <v>2428</v>
      </c>
      <c r="C306" t="s">
        <v>1637</v>
      </c>
      <c r="D306" t="s">
        <v>350</v>
      </c>
      <c r="E306">
        <v>0.39739999999999998</v>
      </c>
      <c r="F306">
        <v>0</v>
      </c>
    </row>
    <row r="307" spans="1:6">
      <c r="A307" t="s">
        <v>829</v>
      </c>
      <c r="B307" t="s">
        <v>830</v>
      </c>
      <c r="C307" t="s">
        <v>831</v>
      </c>
      <c r="D307" t="s">
        <v>215</v>
      </c>
      <c r="E307">
        <v>0.39739999999999998</v>
      </c>
      <c r="F307">
        <v>0</v>
      </c>
    </row>
    <row r="308" spans="1:6">
      <c r="A308" t="s">
        <v>1824</v>
      </c>
      <c r="B308" t="s">
        <v>1825</v>
      </c>
      <c r="C308" t="s">
        <v>1826</v>
      </c>
      <c r="D308" t="s">
        <v>14</v>
      </c>
      <c r="E308">
        <v>0.39739999999999998</v>
      </c>
      <c r="F308">
        <v>0</v>
      </c>
    </row>
    <row r="309" spans="1:6">
      <c r="A309" t="s">
        <v>2429</v>
      </c>
      <c r="B309" t="s">
        <v>2430</v>
      </c>
      <c r="C309" t="s">
        <v>2431</v>
      </c>
      <c r="D309" t="s">
        <v>1634</v>
      </c>
      <c r="E309">
        <v>0.39739999999999998</v>
      </c>
      <c r="F309">
        <v>0</v>
      </c>
    </row>
    <row r="310" spans="1:6">
      <c r="A310" t="s">
        <v>2432</v>
      </c>
      <c r="B310" t="s">
        <v>2433</v>
      </c>
      <c r="C310" t="s">
        <v>2434</v>
      </c>
      <c r="D310" t="s">
        <v>38</v>
      </c>
      <c r="E310">
        <v>0.39739999999999998</v>
      </c>
      <c r="F310">
        <v>0</v>
      </c>
    </row>
    <row r="311" spans="1:6">
      <c r="A311" t="s">
        <v>2435</v>
      </c>
      <c r="B311" t="s">
        <v>2436</v>
      </c>
      <c r="C311" t="s">
        <v>2437</v>
      </c>
      <c r="D311" t="s">
        <v>205</v>
      </c>
      <c r="E311">
        <v>0.39739999999999998</v>
      </c>
      <c r="F311">
        <v>0</v>
      </c>
    </row>
    <row r="312" spans="1:6">
      <c r="A312" t="s">
        <v>2022</v>
      </c>
      <c r="B312" t="s">
        <v>2023</v>
      </c>
      <c r="C312" t="s">
        <v>2669</v>
      </c>
      <c r="D312" t="s">
        <v>822</v>
      </c>
      <c r="E312">
        <v>0.39739999999999998</v>
      </c>
      <c r="F312">
        <v>0</v>
      </c>
    </row>
    <row r="313" spans="1:6">
      <c r="A313" t="s">
        <v>2438</v>
      </c>
      <c r="B313" t="s">
        <v>2439</v>
      </c>
      <c r="C313" t="s">
        <v>2440</v>
      </c>
      <c r="D313" t="s">
        <v>44</v>
      </c>
      <c r="E313">
        <v>0.39739999999999998</v>
      </c>
      <c r="F313">
        <v>0</v>
      </c>
    </row>
    <row r="314" spans="1:6">
      <c r="A314" t="s">
        <v>2441</v>
      </c>
      <c r="B314" t="s">
        <v>2442</v>
      </c>
      <c r="C314" t="s">
        <v>2443</v>
      </c>
      <c r="D314" t="s">
        <v>355</v>
      </c>
      <c r="E314">
        <v>0.39739999999999998</v>
      </c>
      <c r="F314">
        <v>0</v>
      </c>
    </row>
    <row r="315" spans="1:6">
      <c r="A315" t="s">
        <v>1879</v>
      </c>
      <c r="B315" t="s">
        <v>1880</v>
      </c>
      <c r="C315" t="s">
        <v>1881</v>
      </c>
      <c r="D315" t="s">
        <v>107</v>
      </c>
      <c r="E315">
        <v>0.39739999999999998</v>
      </c>
      <c r="F315">
        <v>0</v>
      </c>
    </row>
    <row r="316" spans="1:6">
      <c r="A316" t="s">
        <v>2444</v>
      </c>
      <c r="B316" t="s">
        <v>2445</v>
      </c>
      <c r="C316" t="s">
        <v>2446</v>
      </c>
      <c r="D316" t="s">
        <v>123</v>
      </c>
      <c r="E316">
        <v>0.39739999999999998</v>
      </c>
      <c r="F316">
        <v>0</v>
      </c>
    </row>
    <row r="317" spans="1:6">
      <c r="A317" t="s">
        <v>2447</v>
      </c>
      <c r="B317" t="s">
        <v>2448</v>
      </c>
      <c r="C317" t="s">
        <v>2449</v>
      </c>
      <c r="D317" t="s">
        <v>14</v>
      </c>
      <c r="E317">
        <v>0.39739999999999998</v>
      </c>
      <c r="F317">
        <v>0</v>
      </c>
    </row>
    <row r="318" spans="1:6">
      <c r="A318" t="s">
        <v>1884</v>
      </c>
      <c r="B318" t="s">
        <v>1885</v>
      </c>
      <c r="C318" t="s">
        <v>1886</v>
      </c>
      <c r="D318" t="s">
        <v>213</v>
      </c>
      <c r="E318">
        <v>0.39739999999999998</v>
      </c>
      <c r="F318">
        <v>0</v>
      </c>
    </row>
    <row r="319" spans="1:6">
      <c r="A319" t="s">
        <v>2450</v>
      </c>
      <c r="B319" t="s">
        <v>2451</v>
      </c>
      <c r="C319" t="s">
        <v>2452</v>
      </c>
      <c r="D319" t="s">
        <v>2102</v>
      </c>
      <c r="E319">
        <v>0.39739999999999998</v>
      </c>
      <c r="F319">
        <v>0</v>
      </c>
    </row>
    <row r="320" spans="1:6">
      <c r="A320" t="s">
        <v>2453</v>
      </c>
      <c r="B320" t="s">
        <v>2454</v>
      </c>
      <c r="C320" t="s">
        <v>2455</v>
      </c>
      <c r="D320" t="s">
        <v>14</v>
      </c>
      <c r="E320">
        <v>0.39739999999999998</v>
      </c>
      <c r="F320">
        <v>0</v>
      </c>
    </row>
    <row r="321" spans="1:6">
      <c r="A321" t="s">
        <v>2456</v>
      </c>
      <c r="B321" t="s">
        <v>2457</v>
      </c>
      <c r="C321" t="s">
        <v>2458</v>
      </c>
      <c r="D321" t="s">
        <v>50</v>
      </c>
      <c r="E321">
        <v>0.39739999999999998</v>
      </c>
      <c r="F321">
        <v>0</v>
      </c>
    </row>
    <row r="322" spans="1:6">
      <c r="A322" t="s">
        <v>2459</v>
      </c>
      <c r="B322" t="s">
        <v>2460</v>
      </c>
      <c r="C322" t="s">
        <v>2461</v>
      </c>
      <c r="D322" t="s">
        <v>144</v>
      </c>
      <c r="E322">
        <v>0.39739999999999998</v>
      </c>
      <c r="F322">
        <v>0</v>
      </c>
    </row>
    <row r="323" spans="1:6">
      <c r="A323" t="s">
        <v>741</v>
      </c>
      <c r="B323" t="s">
        <v>742</v>
      </c>
      <c r="C323" t="s">
        <v>743</v>
      </c>
      <c r="D323" t="s">
        <v>658</v>
      </c>
      <c r="E323">
        <v>0.39739999999999998</v>
      </c>
      <c r="F323">
        <v>0</v>
      </c>
    </row>
    <row r="324" spans="1:6">
      <c r="A324" t="s">
        <v>2462</v>
      </c>
      <c r="B324" t="s">
        <v>2463</v>
      </c>
      <c r="C324" t="s">
        <v>2464</v>
      </c>
      <c r="D324" t="s">
        <v>363</v>
      </c>
      <c r="E324">
        <v>0.39739999999999998</v>
      </c>
      <c r="F324">
        <v>0</v>
      </c>
    </row>
    <row r="325" spans="1:6">
      <c r="A325" t="s">
        <v>2465</v>
      </c>
      <c r="B325" t="s">
        <v>2466</v>
      </c>
      <c r="C325" t="s">
        <v>2467</v>
      </c>
      <c r="D325" t="s">
        <v>246</v>
      </c>
      <c r="E325">
        <v>0.39739999999999998</v>
      </c>
      <c r="F325">
        <v>0</v>
      </c>
    </row>
    <row r="326" spans="1:6">
      <c r="A326" t="s">
        <v>2468</v>
      </c>
      <c r="B326" t="s">
        <v>2469</v>
      </c>
      <c r="C326" t="s">
        <v>2470</v>
      </c>
      <c r="D326" t="s">
        <v>71</v>
      </c>
      <c r="E326">
        <v>0.39739999999999998</v>
      </c>
      <c r="F326">
        <v>0</v>
      </c>
    </row>
    <row r="327" spans="1:6">
      <c r="A327" t="s">
        <v>2471</v>
      </c>
      <c r="B327" t="s">
        <v>2472</v>
      </c>
      <c r="C327" t="s">
        <v>2473</v>
      </c>
      <c r="D327" t="s">
        <v>20</v>
      </c>
      <c r="E327">
        <v>0.39739999999999998</v>
      </c>
      <c r="F327">
        <v>0</v>
      </c>
    </row>
    <row r="328" spans="1:6">
      <c r="A328" t="s">
        <v>2474</v>
      </c>
      <c r="B328" t="s">
        <v>2475</v>
      </c>
      <c r="C328" t="s">
        <v>2476</v>
      </c>
      <c r="D328" t="s">
        <v>340</v>
      </c>
      <c r="E328">
        <v>0.39739999999999998</v>
      </c>
      <c r="F328">
        <v>0</v>
      </c>
    </row>
    <row r="329" spans="1:6">
      <c r="A329" t="s">
        <v>2477</v>
      </c>
      <c r="B329" t="s">
        <v>2478</v>
      </c>
      <c r="C329" t="s">
        <v>2479</v>
      </c>
      <c r="D329" t="s">
        <v>1531</v>
      </c>
      <c r="E329">
        <v>0.39739999999999998</v>
      </c>
      <c r="F329">
        <v>0</v>
      </c>
    </row>
    <row r="330" spans="1:6">
      <c r="A330" t="s">
        <v>912</v>
      </c>
      <c r="B330" t="s">
        <v>913</v>
      </c>
      <c r="C330" t="s">
        <v>914</v>
      </c>
      <c r="D330" t="s">
        <v>130</v>
      </c>
      <c r="E330">
        <v>0.39739999999999998</v>
      </c>
      <c r="F330">
        <v>0</v>
      </c>
    </row>
    <row r="331" spans="1:6">
      <c r="A331" t="s">
        <v>1915</v>
      </c>
      <c r="B331" t="s">
        <v>1916</v>
      </c>
      <c r="C331" t="s">
        <v>300</v>
      </c>
      <c r="D331" t="s">
        <v>107</v>
      </c>
      <c r="E331">
        <v>0.39739999999999998</v>
      </c>
      <c r="F331">
        <v>0</v>
      </c>
    </row>
    <row r="332" spans="1:6">
      <c r="A332" t="s">
        <v>2480</v>
      </c>
      <c r="B332" t="s">
        <v>2481</v>
      </c>
      <c r="C332" t="s">
        <v>2482</v>
      </c>
      <c r="D332" t="s">
        <v>246</v>
      </c>
      <c r="E332">
        <v>0.39739999999999998</v>
      </c>
      <c r="F332">
        <v>0</v>
      </c>
    </row>
    <row r="333" spans="1:6">
      <c r="A333" t="s">
        <v>2483</v>
      </c>
      <c r="B333" t="s">
        <v>2484</v>
      </c>
      <c r="C333" t="s">
        <v>2485</v>
      </c>
      <c r="D333" t="s">
        <v>140</v>
      </c>
      <c r="E333">
        <v>0.39739999999999998</v>
      </c>
      <c r="F333">
        <v>0</v>
      </c>
    </row>
    <row r="334" spans="1:6">
      <c r="A334" t="s">
        <v>2486</v>
      </c>
      <c r="B334" t="s">
        <v>2487</v>
      </c>
      <c r="C334" t="s">
        <v>2488</v>
      </c>
      <c r="D334" t="s">
        <v>537</v>
      </c>
      <c r="E334">
        <v>0.39739999999999998</v>
      </c>
      <c r="F334">
        <v>0</v>
      </c>
    </row>
    <row r="335" spans="1:6">
      <c r="A335" t="s">
        <v>2489</v>
      </c>
      <c r="B335" t="s">
        <v>2490</v>
      </c>
      <c r="C335" t="s">
        <v>2491</v>
      </c>
      <c r="D335" t="s">
        <v>71</v>
      </c>
      <c r="E335">
        <v>0.39739999999999998</v>
      </c>
      <c r="F335">
        <v>0</v>
      </c>
    </row>
    <row r="336" spans="1:6">
      <c r="A336" t="s">
        <v>2492</v>
      </c>
      <c r="B336" t="s">
        <v>2493</v>
      </c>
      <c r="C336" t="s">
        <v>2494</v>
      </c>
      <c r="D336" t="s">
        <v>175</v>
      </c>
      <c r="E336">
        <v>0.39739999999999998</v>
      </c>
      <c r="F336">
        <v>0</v>
      </c>
    </row>
    <row r="337" spans="1:6">
      <c r="A337" t="s">
        <v>2495</v>
      </c>
      <c r="B337" t="s">
        <v>2496</v>
      </c>
      <c r="C337" t="s">
        <v>170</v>
      </c>
      <c r="D337" t="s">
        <v>20</v>
      </c>
      <c r="E337">
        <v>0.39739999999999998</v>
      </c>
      <c r="F337">
        <v>0</v>
      </c>
    </row>
    <row r="338" spans="1:6">
      <c r="A338" t="s">
        <v>1849</v>
      </c>
      <c r="B338" t="s">
        <v>1850</v>
      </c>
      <c r="C338" t="s">
        <v>318</v>
      </c>
      <c r="D338" t="s">
        <v>14</v>
      </c>
      <c r="E338">
        <v>0.39739999999999998</v>
      </c>
      <c r="F338">
        <v>0</v>
      </c>
    </row>
    <row r="339" spans="1:6">
      <c r="A339" t="s">
        <v>2497</v>
      </c>
      <c r="B339" t="s">
        <v>2498</v>
      </c>
      <c r="C339" t="s">
        <v>2499</v>
      </c>
      <c r="D339" t="s">
        <v>200</v>
      </c>
      <c r="E339">
        <v>0.39739999999999998</v>
      </c>
      <c r="F339">
        <v>0</v>
      </c>
    </row>
    <row r="340" spans="1:6">
      <c r="A340" t="s">
        <v>2500</v>
      </c>
      <c r="B340" t="s">
        <v>2501</v>
      </c>
      <c r="C340" t="s">
        <v>2502</v>
      </c>
      <c r="D340" t="s">
        <v>44</v>
      </c>
      <c r="E340">
        <v>0.39739999999999998</v>
      </c>
      <c r="F340">
        <v>0</v>
      </c>
    </row>
    <row r="341" spans="1:6">
      <c r="A341" t="s">
        <v>2503</v>
      </c>
      <c r="B341" t="s">
        <v>2504</v>
      </c>
      <c r="C341" t="s">
        <v>2505</v>
      </c>
      <c r="D341" t="s">
        <v>89</v>
      </c>
      <c r="E341">
        <v>0.39739999999999998</v>
      </c>
      <c r="F341">
        <v>0</v>
      </c>
    </row>
    <row r="342" spans="1:6">
      <c r="A342" t="s">
        <v>2506</v>
      </c>
      <c r="B342" t="s">
        <v>2507</v>
      </c>
      <c r="C342" t="s">
        <v>2508</v>
      </c>
      <c r="D342" t="s">
        <v>562</v>
      </c>
      <c r="E342">
        <v>0.39739999999999998</v>
      </c>
      <c r="F342">
        <v>0</v>
      </c>
    </row>
    <row r="343" spans="1:6">
      <c r="A343" t="s">
        <v>2509</v>
      </c>
      <c r="B343" t="s">
        <v>2510</v>
      </c>
      <c r="C343" t="s">
        <v>2511</v>
      </c>
      <c r="D343" t="s">
        <v>11</v>
      </c>
      <c r="E343">
        <v>0.39739999999999998</v>
      </c>
      <c r="F343">
        <v>0</v>
      </c>
    </row>
    <row r="344" spans="1:6">
      <c r="A344" t="s">
        <v>2512</v>
      </c>
      <c r="B344" t="s">
        <v>2513</v>
      </c>
      <c r="C344" t="s">
        <v>2514</v>
      </c>
      <c r="D344" t="s">
        <v>728</v>
      </c>
      <c r="E344">
        <v>0.39739999999999998</v>
      </c>
      <c r="F344">
        <v>0</v>
      </c>
    </row>
    <row r="345" spans="1:6">
      <c r="A345" t="s">
        <v>2515</v>
      </c>
      <c r="B345" t="s">
        <v>2516</v>
      </c>
      <c r="C345" t="s">
        <v>2517</v>
      </c>
      <c r="D345" t="s">
        <v>237</v>
      </c>
      <c r="E345">
        <v>0.39739999999999998</v>
      </c>
      <c r="F345">
        <v>0</v>
      </c>
    </row>
    <row r="346" spans="1:6">
      <c r="A346" t="s">
        <v>2518</v>
      </c>
      <c r="B346" t="s">
        <v>2519</v>
      </c>
      <c r="C346" t="s">
        <v>2520</v>
      </c>
      <c r="D346" t="s">
        <v>2521</v>
      </c>
      <c r="E346">
        <v>0.39739999999999998</v>
      </c>
      <c r="F346">
        <v>0</v>
      </c>
    </row>
    <row r="347" spans="1:6">
      <c r="A347" t="s">
        <v>2522</v>
      </c>
      <c r="B347" t="s">
        <v>2523</v>
      </c>
      <c r="C347" t="s">
        <v>2524</v>
      </c>
      <c r="D347" t="s">
        <v>1251</v>
      </c>
      <c r="E347">
        <v>0.39739999999999998</v>
      </c>
      <c r="F347">
        <v>0</v>
      </c>
    </row>
    <row r="348" spans="1:6">
      <c r="A348" t="s">
        <v>2525</v>
      </c>
      <c r="B348" t="s">
        <v>2526</v>
      </c>
      <c r="C348" t="s">
        <v>2527</v>
      </c>
      <c r="D348" t="s">
        <v>44</v>
      </c>
      <c r="E348">
        <v>0.39739999999999998</v>
      </c>
      <c r="F348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2FCE-CCE3-4637-BB4C-A230D8D41DFC}">
  <dimension ref="A1:G98"/>
  <sheetViews>
    <sheetView zoomScaleNormal="100" workbookViewId="0">
      <selection activeCell="F4" sqref="F4"/>
    </sheetView>
  </sheetViews>
  <sheetFormatPr defaultRowHeight="14.5"/>
  <cols>
    <col min="1" max="1" width="19.7265625" customWidth="1"/>
    <col min="2" max="2" width="15.90625" customWidth="1"/>
    <col min="3" max="3" width="24.36328125" customWidth="1"/>
    <col min="5" max="5" width="12.453125" customWidth="1"/>
    <col min="6" max="6" width="10.90625" customWidth="1"/>
  </cols>
  <sheetData>
    <row r="1" spans="1:7">
      <c r="A1" s="2" t="s">
        <v>4475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  <c r="G4" t="s">
        <v>4474</v>
      </c>
    </row>
    <row r="5" spans="1:7">
      <c r="A5" t="s">
        <v>1663</v>
      </c>
      <c r="B5" t="s">
        <v>1664</v>
      </c>
      <c r="C5" t="s">
        <v>1665</v>
      </c>
      <c r="D5" t="s">
        <v>1666</v>
      </c>
      <c r="E5">
        <v>16.690999999999999</v>
      </c>
      <c r="F5">
        <v>0.45021</v>
      </c>
      <c r="G5">
        <v>37.073809999777879</v>
      </c>
    </row>
    <row r="6" spans="1:7">
      <c r="A6" t="s">
        <v>1757</v>
      </c>
      <c r="B6" t="s">
        <v>1758</v>
      </c>
      <c r="C6" t="s">
        <v>1759</v>
      </c>
      <c r="D6" t="s">
        <v>253</v>
      </c>
      <c r="E6">
        <v>11.523999999999999</v>
      </c>
      <c r="F6">
        <v>0.45021</v>
      </c>
      <c r="G6">
        <v>25.596943648519577</v>
      </c>
    </row>
    <row r="7" spans="1:7">
      <c r="A7" t="s">
        <v>1004</v>
      </c>
      <c r="B7" t="s">
        <v>1005</v>
      </c>
      <c r="C7" t="s">
        <v>1006</v>
      </c>
      <c r="D7" t="s">
        <v>968</v>
      </c>
      <c r="E7">
        <v>9.5374999999999996</v>
      </c>
      <c r="F7">
        <v>0.45021</v>
      </c>
      <c r="G7">
        <v>21.184558317229737</v>
      </c>
    </row>
    <row r="8" spans="1:7">
      <c r="A8" t="s">
        <v>1976</v>
      </c>
      <c r="B8" t="s">
        <v>1977</v>
      </c>
      <c r="C8" t="s">
        <v>416</v>
      </c>
      <c r="D8" t="s">
        <v>266</v>
      </c>
      <c r="E8">
        <v>9.1401000000000003</v>
      </c>
      <c r="F8">
        <v>0.45021</v>
      </c>
      <c r="G8">
        <v>20.301859132404878</v>
      </c>
    </row>
    <row r="9" spans="1:7">
      <c r="A9" t="s">
        <v>1296</v>
      </c>
      <c r="B9" t="s">
        <v>1297</v>
      </c>
      <c r="C9" t="s">
        <v>1298</v>
      </c>
      <c r="D9" t="s">
        <v>596</v>
      </c>
      <c r="E9">
        <v>7.1531000000000002</v>
      </c>
      <c r="F9">
        <v>0.45021</v>
      </c>
      <c r="G9">
        <v>15.88836320828058</v>
      </c>
    </row>
    <row r="10" spans="1:7">
      <c r="A10" t="s">
        <v>1202</v>
      </c>
      <c r="B10" t="s">
        <v>1203</v>
      </c>
      <c r="C10" t="s">
        <v>1204</v>
      </c>
      <c r="D10" t="s">
        <v>537</v>
      </c>
      <c r="E10">
        <v>13.909000000000001</v>
      </c>
      <c r="F10">
        <v>0.90042</v>
      </c>
      <c r="G10">
        <v>15.447235734435042</v>
      </c>
    </row>
    <row r="11" spans="1:7">
      <c r="A11" t="s">
        <v>1746</v>
      </c>
      <c r="B11" t="s">
        <v>1747</v>
      </c>
      <c r="C11" t="s">
        <v>1748</v>
      </c>
      <c r="D11" t="s">
        <v>7</v>
      </c>
      <c r="E11">
        <v>6.3582999999999998</v>
      </c>
      <c r="F11">
        <v>0.45021</v>
      </c>
      <c r="G11">
        <v>14.12296483863086</v>
      </c>
    </row>
    <row r="12" spans="1:7">
      <c r="A12" t="s">
        <v>1772</v>
      </c>
      <c r="B12" t="s">
        <v>2528</v>
      </c>
      <c r="C12" t="s">
        <v>1773</v>
      </c>
      <c r="D12" t="s">
        <v>266</v>
      </c>
      <c r="E12">
        <v>6.3582999999999998</v>
      </c>
      <c r="F12">
        <v>0.45021</v>
      </c>
      <c r="G12">
        <v>14.12296483863086</v>
      </c>
    </row>
    <row r="13" spans="1:7">
      <c r="A13" t="s">
        <v>2529</v>
      </c>
      <c r="B13" t="s">
        <v>2530</v>
      </c>
      <c r="C13" t="s">
        <v>2531</v>
      </c>
      <c r="D13" t="s">
        <v>183</v>
      </c>
      <c r="E13">
        <v>6.3582999999999998</v>
      </c>
      <c r="F13">
        <v>0.45021</v>
      </c>
      <c r="G13">
        <v>14.12296483863086</v>
      </c>
    </row>
    <row r="14" spans="1:7">
      <c r="A14" t="s">
        <v>1754</v>
      </c>
      <c r="B14" t="s">
        <v>1755</v>
      </c>
      <c r="C14" t="s">
        <v>1756</v>
      </c>
      <c r="D14" t="s">
        <v>1531</v>
      </c>
      <c r="E14">
        <v>23.844000000000001</v>
      </c>
      <c r="F14">
        <v>1.8008</v>
      </c>
      <c r="G14">
        <v>13.240781874722346</v>
      </c>
    </row>
    <row r="15" spans="1:7">
      <c r="A15" t="s">
        <v>1200</v>
      </c>
      <c r="B15" t="s">
        <v>1201</v>
      </c>
      <c r="C15" t="s">
        <v>282</v>
      </c>
      <c r="D15" t="s">
        <v>740</v>
      </c>
      <c r="E15">
        <v>17.484999999999999</v>
      </c>
      <c r="F15">
        <v>1.3506</v>
      </c>
      <c r="G15">
        <v>12.94609803050496</v>
      </c>
    </row>
    <row r="16" spans="1:7">
      <c r="A16" t="s">
        <v>1194</v>
      </c>
      <c r="B16" t="s">
        <v>1195</v>
      </c>
      <c r="C16" t="s">
        <v>1196</v>
      </c>
      <c r="D16" t="s">
        <v>537</v>
      </c>
      <c r="E16">
        <v>11.523999999999999</v>
      </c>
      <c r="F16">
        <v>0.90042</v>
      </c>
      <c r="G16">
        <v>12.798471824259789</v>
      </c>
    </row>
    <row r="17" spans="1:7">
      <c r="A17" t="s">
        <v>1248</v>
      </c>
      <c r="B17" t="s">
        <v>1249</v>
      </c>
      <c r="C17" t="s">
        <v>1250</v>
      </c>
      <c r="D17" t="s">
        <v>1251</v>
      </c>
      <c r="E17">
        <v>56.828000000000003</v>
      </c>
      <c r="F17">
        <v>6.3029000000000002</v>
      </c>
      <c r="G17">
        <v>9.0161671611480436</v>
      </c>
    </row>
    <row r="18" spans="1:7">
      <c r="A18" t="s">
        <v>1925</v>
      </c>
      <c r="B18" t="s">
        <v>1926</v>
      </c>
      <c r="C18" t="s">
        <v>1927</v>
      </c>
      <c r="D18" t="s">
        <v>246</v>
      </c>
      <c r="E18">
        <v>11.922000000000001</v>
      </c>
      <c r="F18">
        <v>1.3506</v>
      </c>
      <c r="G18">
        <v>8.8271879164815648</v>
      </c>
    </row>
    <row r="19" spans="1:7">
      <c r="A19" t="s">
        <v>1212</v>
      </c>
      <c r="B19" t="s">
        <v>1213</v>
      </c>
      <c r="C19" t="s">
        <v>93</v>
      </c>
      <c r="D19" t="s">
        <v>26</v>
      </c>
      <c r="E19">
        <v>3.9740000000000002</v>
      </c>
      <c r="F19">
        <v>0.45021</v>
      </c>
      <c r="G19">
        <v>8.8269918482485963</v>
      </c>
    </row>
    <row r="20" spans="1:7">
      <c r="A20" t="s">
        <v>1807</v>
      </c>
      <c r="B20" t="s">
        <v>1808</v>
      </c>
      <c r="C20" t="s">
        <v>1809</v>
      </c>
      <c r="D20" t="s">
        <v>809</v>
      </c>
      <c r="E20">
        <v>3.9740000000000002</v>
      </c>
      <c r="F20">
        <v>0.45021</v>
      </c>
      <c r="G20">
        <v>8.8269918482485963</v>
      </c>
    </row>
    <row r="21" spans="1:7">
      <c r="A21" t="s">
        <v>1214</v>
      </c>
      <c r="B21" t="s">
        <v>1215</v>
      </c>
      <c r="C21" t="s">
        <v>108</v>
      </c>
      <c r="D21" t="s">
        <v>107</v>
      </c>
      <c r="E21">
        <v>3.9740000000000002</v>
      </c>
      <c r="F21">
        <v>0.45021</v>
      </c>
      <c r="G21">
        <v>8.8269918482485963</v>
      </c>
    </row>
    <row r="22" spans="1:7">
      <c r="A22" t="s">
        <v>1170</v>
      </c>
      <c r="B22" t="s">
        <v>1171</v>
      </c>
      <c r="C22" t="s">
        <v>1172</v>
      </c>
      <c r="D22" t="s">
        <v>116</v>
      </c>
      <c r="E22">
        <v>3.5766</v>
      </c>
      <c r="F22">
        <v>0.45021</v>
      </c>
      <c r="G22">
        <v>7.9442926634237354</v>
      </c>
    </row>
    <row r="23" spans="1:7">
      <c r="A23" t="s">
        <v>1890</v>
      </c>
      <c r="B23" t="s">
        <v>1891</v>
      </c>
      <c r="C23" t="s">
        <v>1892</v>
      </c>
      <c r="D23" t="s">
        <v>368</v>
      </c>
      <c r="E23">
        <v>3.5766</v>
      </c>
      <c r="F23">
        <v>0.45021</v>
      </c>
      <c r="G23">
        <v>7.9442926634237354</v>
      </c>
    </row>
    <row r="24" spans="1:7">
      <c r="A24" t="s">
        <v>1787</v>
      </c>
      <c r="B24" t="s">
        <v>1788</v>
      </c>
      <c r="C24" t="s">
        <v>1789</v>
      </c>
      <c r="D24" t="s">
        <v>692</v>
      </c>
      <c r="E24">
        <v>6.7557</v>
      </c>
      <c r="F24">
        <v>0.90042</v>
      </c>
      <c r="G24">
        <v>7.5028320117278602</v>
      </c>
    </row>
    <row r="25" spans="1:7">
      <c r="A25" t="s">
        <v>1258</v>
      </c>
      <c r="B25" t="s">
        <v>1259</v>
      </c>
      <c r="C25" t="s">
        <v>1260</v>
      </c>
      <c r="D25" t="s">
        <v>26</v>
      </c>
      <c r="E25">
        <v>3.1791999999999998</v>
      </c>
      <c r="F25">
        <v>0.45021</v>
      </c>
      <c r="G25">
        <v>7.0615934785988754</v>
      </c>
    </row>
    <row r="26" spans="1:7">
      <c r="A26" t="s">
        <v>1738</v>
      </c>
      <c r="B26" t="s">
        <v>1739</v>
      </c>
      <c r="C26" t="s">
        <v>1740</v>
      </c>
      <c r="D26" t="s">
        <v>1295</v>
      </c>
      <c r="E26">
        <v>11.523999999999999</v>
      </c>
      <c r="F26">
        <v>1.8008</v>
      </c>
      <c r="G26">
        <v>6.3993780541981335</v>
      </c>
    </row>
    <row r="27" spans="1:7">
      <c r="A27" t="s">
        <v>2032</v>
      </c>
      <c r="B27" t="s">
        <v>2033</v>
      </c>
      <c r="C27" t="s">
        <v>2034</v>
      </c>
      <c r="D27" t="s">
        <v>2035</v>
      </c>
      <c r="E27">
        <v>8.3452999999999999</v>
      </c>
      <c r="F27">
        <v>1.3506</v>
      </c>
      <c r="G27">
        <v>6.1789575003702053</v>
      </c>
    </row>
    <row r="28" spans="1:7">
      <c r="A28" t="s">
        <v>1970</v>
      </c>
      <c r="B28" t="s">
        <v>1971</v>
      </c>
      <c r="C28" t="s">
        <v>1972</v>
      </c>
      <c r="D28" t="s">
        <v>68</v>
      </c>
      <c r="E28">
        <v>2.7818000000000001</v>
      </c>
      <c r="F28">
        <v>0.45021</v>
      </c>
      <c r="G28">
        <v>6.1788942937740163</v>
      </c>
    </row>
    <row r="29" spans="1:7">
      <c r="A29" t="s">
        <v>1558</v>
      </c>
      <c r="B29" t="s">
        <v>1559</v>
      </c>
      <c r="C29" t="s">
        <v>2532</v>
      </c>
      <c r="D29" t="s">
        <v>1560</v>
      </c>
      <c r="E29">
        <v>2.7818000000000001</v>
      </c>
      <c r="F29">
        <v>0.45021</v>
      </c>
      <c r="G29">
        <v>6.1788942937740163</v>
      </c>
    </row>
    <row r="30" spans="1:7">
      <c r="A30" t="s">
        <v>574</v>
      </c>
      <c r="B30" t="s">
        <v>575</v>
      </c>
      <c r="C30" t="s">
        <v>576</v>
      </c>
      <c r="D30" t="s">
        <v>577</v>
      </c>
      <c r="E30">
        <v>2.7818000000000001</v>
      </c>
      <c r="F30">
        <v>0.45021</v>
      </c>
      <c r="G30">
        <v>6.1788942937740163</v>
      </c>
    </row>
    <row r="31" spans="1:7">
      <c r="A31" t="s">
        <v>1324</v>
      </c>
      <c r="B31" t="s">
        <v>1325</v>
      </c>
      <c r="C31" t="s">
        <v>1326</v>
      </c>
      <c r="D31" t="s">
        <v>1327</v>
      </c>
      <c r="E31">
        <v>5.1661999999999999</v>
      </c>
      <c r="F31">
        <v>0.90042</v>
      </c>
      <c r="G31">
        <v>5.7375447013615863</v>
      </c>
    </row>
    <row r="32" spans="1:7">
      <c r="A32" t="s">
        <v>1990</v>
      </c>
      <c r="B32" t="s">
        <v>1991</v>
      </c>
      <c r="C32" t="s">
        <v>1992</v>
      </c>
      <c r="D32" t="s">
        <v>577</v>
      </c>
      <c r="E32">
        <v>4.7687999999999997</v>
      </c>
      <c r="F32">
        <v>0.90042</v>
      </c>
      <c r="G32">
        <v>5.2961951089491563</v>
      </c>
    </row>
    <row r="33" spans="1:7">
      <c r="A33" t="s">
        <v>565</v>
      </c>
      <c r="B33" t="s">
        <v>566</v>
      </c>
      <c r="C33" t="s">
        <v>567</v>
      </c>
      <c r="D33" t="s">
        <v>20</v>
      </c>
      <c r="E33">
        <v>2.3843999999999999</v>
      </c>
      <c r="F33">
        <v>0.45021</v>
      </c>
      <c r="G33">
        <v>5.2961951089491563</v>
      </c>
    </row>
    <row r="34" spans="1:7">
      <c r="A34" t="s">
        <v>1237</v>
      </c>
      <c r="B34" t="s">
        <v>1238</v>
      </c>
      <c r="C34" t="s">
        <v>1239</v>
      </c>
      <c r="D34" t="s">
        <v>623</v>
      </c>
      <c r="E34">
        <v>4.3714000000000004</v>
      </c>
      <c r="F34">
        <v>0.90042</v>
      </c>
      <c r="G34">
        <v>4.8548455165367281</v>
      </c>
    </row>
    <row r="35" spans="1:7">
      <c r="A35" t="s">
        <v>1175</v>
      </c>
      <c r="B35" t="s">
        <v>1176</v>
      </c>
      <c r="C35" t="s">
        <v>421</v>
      </c>
      <c r="D35" t="s">
        <v>44</v>
      </c>
      <c r="E35">
        <v>33.381</v>
      </c>
      <c r="F35">
        <v>7.2032999999999996</v>
      </c>
      <c r="G35">
        <v>4.6341260255716135</v>
      </c>
    </row>
    <row r="36" spans="1:7">
      <c r="A36" t="s">
        <v>1292</v>
      </c>
      <c r="B36" t="s">
        <v>1293</v>
      </c>
      <c r="C36" t="s">
        <v>1294</v>
      </c>
      <c r="D36" t="s">
        <v>1295</v>
      </c>
      <c r="E36">
        <v>3.9740000000000002</v>
      </c>
      <c r="F36">
        <v>0.90042</v>
      </c>
      <c r="G36">
        <v>4.4134959241242981</v>
      </c>
    </row>
    <row r="37" spans="1:7">
      <c r="A37" t="s">
        <v>2010</v>
      </c>
      <c r="B37" t="s">
        <v>2011</v>
      </c>
      <c r="C37" t="s">
        <v>2012</v>
      </c>
      <c r="D37" t="s">
        <v>38</v>
      </c>
      <c r="E37">
        <v>1.9870000000000001</v>
      </c>
      <c r="F37">
        <v>0.45021</v>
      </c>
      <c r="G37">
        <v>4.4134959241242981</v>
      </c>
    </row>
    <row r="38" spans="1:7">
      <c r="A38" t="s">
        <v>1007</v>
      </c>
      <c r="B38" t="s">
        <v>1008</v>
      </c>
      <c r="C38" t="s">
        <v>2533</v>
      </c>
      <c r="D38" t="s">
        <v>44</v>
      </c>
      <c r="E38">
        <v>1.9870000000000001</v>
      </c>
      <c r="F38">
        <v>0.45021</v>
      </c>
      <c r="G38">
        <v>4.4134959241242981</v>
      </c>
    </row>
    <row r="39" spans="1:7">
      <c r="A39" t="s">
        <v>1534</v>
      </c>
      <c r="B39" t="s">
        <v>1535</v>
      </c>
      <c r="C39" t="s">
        <v>1536</v>
      </c>
      <c r="D39" t="s">
        <v>1537</v>
      </c>
      <c r="E39">
        <v>1.9870000000000001</v>
      </c>
      <c r="F39">
        <v>0.45021</v>
      </c>
      <c r="G39">
        <v>4.4134959241242981</v>
      </c>
    </row>
    <row r="40" spans="1:7">
      <c r="A40" t="s">
        <v>684</v>
      </c>
      <c r="B40" t="s">
        <v>685</v>
      </c>
      <c r="C40" t="s">
        <v>392</v>
      </c>
      <c r="D40" t="s">
        <v>14</v>
      </c>
      <c r="E40">
        <v>1.9870000000000001</v>
      </c>
      <c r="F40">
        <v>0.45021</v>
      </c>
      <c r="G40">
        <v>4.4134959241242981</v>
      </c>
    </row>
    <row r="41" spans="1:7">
      <c r="A41" t="s">
        <v>1182</v>
      </c>
      <c r="B41" t="s">
        <v>1183</v>
      </c>
      <c r="C41" t="s">
        <v>1184</v>
      </c>
      <c r="D41" t="s">
        <v>692</v>
      </c>
      <c r="E41">
        <v>1.9870000000000001</v>
      </c>
      <c r="F41">
        <v>0.45021</v>
      </c>
      <c r="G41">
        <v>4.4134959241242981</v>
      </c>
    </row>
    <row r="42" spans="1:7">
      <c r="A42" t="s">
        <v>2534</v>
      </c>
      <c r="B42" t="s">
        <v>2535</v>
      </c>
      <c r="C42" t="s">
        <v>2536</v>
      </c>
      <c r="D42" t="s">
        <v>68</v>
      </c>
      <c r="E42">
        <v>1.9870000000000001</v>
      </c>
      <c r="F42">
        <v>0.45021</v>
      </c>
      <c r="G42">
        <v>4.4134959241242981</v>
      </c>
    </row>
    <row r="43" spans="1:7">
      <c r="A43" t="s">
        <v>789</v>
      </c>
      <c r="B43" t="s">
        <v>790</v>
      </c>
      <c r="C43" t="s">
        <v>791</v>
      </c>
      <c r="D43" t="s">
        <v>792</v>
      </c>
      <c r="E43">
        <v>1.9870000000000001</v>
      </c>
      <c r="F43">
        <v>0.45021</v>
      </c>
      <c r="G43">
        <v>4.4134959241242981</v>
      </c>
    </row>
    <row r="44" spans="1:7">
      <c r="A44" t="s">
        <v>2005</v>
      </c>
      <c r="B44" t="s">
        <v>2006</v>
      </c>
      <c r="C44" t="s">
        <v>302</v>
      </c>
      <c r="D44" t="s">
        <v>11</v>
      </c>
      <c r="E44">
        <v>3.5766</v>
      </c>
      <c r="F44">
        <v>0.90042</v>
      </c>
      <c r="G44">
        <v>3.9721463317118677</v>
      </c>
    </row>
    <row r="45" spans="1:7">
      <c r="A45" t="s">
        <v>1306</v>
      </c>
      <c r="B45" t="s">
        <v>1307</v>
      </c>
      <c r="C45" t="s">
        <v>1308</v>
      </c>
      <c r="D45" t="s">
        <v>259</v>
      </c>
      <c r="E45">
        <v>3.5766</v>
      </c>
      <c r="F45">
        <v>0.90042</v>
      </c>
      <c r="G45">
        <v>3.9721463317118677</v>
      </c>
    </row>
    <row r="46" spans="1:7">
      <c r="A46" t="s">
        <v>1320</v>
      </c>
      <c r="B46" t="s">
        <v>1321</v>
      </c>
      <c r="C46" t="s">
        <v>303</v>
      </c>
      <c r="D46" t="s">
        <v>205</v>
      </c>
      <c r="E46">
        <v>3.1791999999999998</v>
      </c>
      <c r="F46">
        <v>0.90042</v>
      </c>
      <c r="G46">
        <v>3.5307967392994377</v>
      </c>
    </row>
    <row r="47" spans="1:7">
      <c r="A47" t="s">
        <v>990</v>
      </c>
      <c r="B47" t="s">
        <v>991</v>
      </c>
      <c r="C47" t="s">
        <v>495</v>
      </c>
      <c r="D47" t="s">
        <v>20</v>
      </c>
      <c r="E47">
        <v>3.1791999999999998</v>
      </c>
      <c r="F47">
        <v>0.90042</v>
      </c>
      <c r="G47">
        <v>3.5307967392994377</v>
      </c>
    </row>
    <row r="48" spans="1:7">
      <c r="A48" t="s">
        <v>1821</v>
      </c>
      <c r="B48" t="s">
        <v>1822</v>
      </c>
      <c r="C48" t="s">
        <v>1823</v>
      </c>
      <c r="D48" t="s">
        <v>809</v>
      </c>
      <c r="E48">
        <v>3.1791999999999998</v>
      </c>
      <c r="F48">
        <v>0.90042</v>
      </c>
      <c r="G48">
        <v>3.5307967392994377</v>
      </c>
    </row>
    <row r="49" spans="1:7">
      <c r="A49" t="s">
        <v>1805</v>
      </c>
      <c r="B49" t="s">
        <v>1806</v>
      </c>
      <c r="C49" t="s">
        <v>291</v>
      </c>
      <c r="D49" t="s">
        <v>74</v>
      </c>
      <c r="E49">
        <v>1.5895999999999999</v>
      </c>
      <c r="F49">
        <v>0.45021</v>
      </c>
      <c r="G49">
        <v>3.5307967392994377</v>
      </c>
    </row>
    <row r="50" spans="1:7">
      <c r="A50" t="s">
        <v>1749</v>
      </c>
      <c r="B50" t="s">
        <v>1750</v>
      </c>
      <c r="C50" t="s">
        <v>1751</v>
      </c>
      <c r="D50" t="s">
        <v>151</v>
      </c>
      <c r="E50">
        <v>1.5895999999999999</v>
      </c>
      <c r="F50">
        <v>0.45021</v>
      </c>
      <c r="G50">
        <v>3.5307967392994377</v>
      </c>
    </row>
    <row r="51" spans="1:7">
      <c r="A51" t="s">
        <v>2038</v>
      </c>
      <c r="B51" t="s">
        <v>2039</v>
      </c>
      <c r="C51" t="s">
        <v>2040</v>
      </c>
      <c r="D51" t="s">
        <v>822</v>
      </c>
      <c r="E51">
        <v>1.5895999999999999</v>
      </c>
      <c r="F51">
        <v>0.45021</v>
      </c>
      <c r="G51">
        <v>3.5307967392994377</v>
      </c>
    </row>
    <row r="52" spans="1:7">
      <c r="A52" t="s">
        <v>1207</v>
      </c>
      <c r="B52" t="s">
        <v>1208</v>
      </c>
      <c r="C52" t="s">
        <v>1209</v>
      </c>
      <c r="D52" t="s">
        <v>246</v>
      </c>
      <c r="E52">
        <v>1.5895999999999999</v>
      </c>
      <c r="F52">
        <v>0.45021</v>
      </c>
      <c r="G52">
        <v>3.5307967392994377</v>
      </c>
    </row>
    <row r="53" spans="1:7">
      <c r="A53" t="s">
        <v>1840</v>
      </c>
      <c r="B53" t="s">
        <v>1841</v>
      </c>
      <c r="C53" t="s">
        <v>1842</v>
      </c>
      <c r="D53" t="s">
        <v>44</v>
      </c>
      <c r="E53">
        <v>1.5895999999999999</v>
      </c>
      <c r="F53">
        <v>0.45021</v>
      </c>
      <c r="G53">
        <v>3.5307967392994377</v>
      </c>
    </row>
    <row r="54" spans="1:7">
      <c r="A54" t="s">
        <v>1938</v>
      </c>
      <c r="B54" t="s">
        <v>1939</v>
      </c>
      <c r="C54" t="s">
        <v>1940</v>
      </c>
      <c r="D54" t="s">
        <v>237</v>
      </c>
      <c r="E54">
        <v>1.5895999999999999</v>
      </c>
      <c r="F54">
        <v>0.45021</v>
      </c>
      <c r="G54">
        <v>3.5307967392994377</v>
      </c>
    </row>
    <row r="55" spans="1:7">
      <c r="A55" t="s">
        <v>2537</v>
      </c>
      <c r="B55" t="s">
        <v>2538</v>
      </c>
      <c r="C55" t="s">
        <v>2539</v>
      </c>
      <c r="D55" t="s">
        <v>20</v>
      </c>
      <c r="E55">
        <v>1.5895999999999999</v>
      </c>
      <c r="F55">
        <v>0.45021</v>
      </c>
      <c r="G55">
        <v>3.5307967392994377</v>
      </c>
    </row>
    <row r="56" spans="1:7">
      <c r="A56" t="s">
        <v>1173</v>
      </c>
      <c r="B56" t="s">
        <v>1174</v>
      </c>
      <c r="C56" t="s">
        <v>411</v>
      </c>
      <c r="D56" t="s">
        <v>44</v>
      </c>
      <c r="E56">
        <v>24.638999999999999</v>
      </c>
      <c r="F56">
        <v>7.2032999999999996</v>
      </c>
      <c r="G56">
        <v>3.4205155970180336</v>
      </c>
    </row>
    <row r="57" spans="1:7">
      <c r="A57" t="s">
        <v>1928</v>
      </c>
      <c r="B57" t="s">
        <v>1929</v>
      </c>
      <c r="C57" t="s">
        <v>295</v>
      </c>
      <c r="D57" t="s">
        <v>57</v>
      </c>
      <c r="E57">
        <v>9.1401000000000003</v>
      </c>
      <c r="F57">
        <v>2.7012999999999998</v>
      </c>
      <c r="G57">
        <v>3.3835930848110172</v>
      </c>
    </row>
    <row r="58" spans="1:7">
      <c r="A58" t="s">
        <v>1317</v>
      </c>
      <c r="B58" t="s">
        <v>1318</v>
      </c>
      <c r="C58" t="s">
        <v>1319</v>
      </c>
      <c r="D58" t="s">
        <v>23</v>
      </c>
      <c r="E58">
        <v>56.828000000000003</v>
      </c>
      <c r="F58">
        <v>17.108000000000001</v>
      </c>
      <c r="G58">
        <v>3.3217208323591305</v>
      </c>
    </row>
    <row r="59" spans="1:7">
      <c r="A59" t="s">
        <v>1956</v>
      </c>
      <c r="B59" t="s">
        <v>1957</v>
      </c>
      <c r="C59" t="s">
        <v>435</v>
      </c>
      <c r="D59" t="s">
        <v>57</v>
      </c>
      <c r="E59">
        <v>8.7426999999999992</v>
      </c>
      <c r="F59">
        <v>2.7012999999999998</v>
      </c>
      <c r="G59">
        <v>3.2364787324621478</v>
      </c>
    </row>
    <row r="60" spans="1:7">
      <c r="A60" t="s">
        <v>1961</v>
      </c>
      <c r="B60" t="s">
        <v>1962</v>
      </c>
      <c r="C60" t="s">
        <v>1963</v>
      </c>
      <c r="D60" t="s">
        <v>340</v>
      </c>
      <c r="E60">
        <v>2.7818000000000001</v>
      </c>
      <c r="F60">
        <v>0.90042</v>
      </c>
      <c r="G60">
        <v>3.0894471468870082</v>
      </c>
    </row>
    <row r="61" spans="1:7">
      <c r="A61" t="s">
        <v>1775</v>
      </c>
      <c r="B61" t="s">
        <v>1776</v>
      </c>
      <c r="C61" t="s">
        <v>1777</v>
      </c>
      <c r="D61" t="s">
        <v>472</v>
      </c>
      <c r="E61">
        <v>2.7818000000000001</v>
      </c>
      <c r="F61">
        <v>0.90042</v>
      </c>
      <c r="G61">
        <v>3.0894471468870082</v>
      </c>
    </row>
    <row r="62" spans="1:7">
      <c r="A62" t="s">
        <v>1999</v>
      </c>
      <c r="B62" t="s">
        <v>2000</v>
      </c>
      <c r="C62" t="s">
        <v>2001</v>
      </c>
      <c r="D62" t="s">
        <v>479</v>
      </c>
      <c r="E62">
        <v>2.7818000000000001</v>
      </c>
      <c r="F62">
        <v>0.90042</v>
      </c>
      <c r="G62">
        <v>3.0894471468870082</v>
      </c>
    </row>
    <row r="63" spans="1:7">
      <c r="A63" t="s">
        <v>531</v>
      </c>
      <c r="B63" t="s">
        <v>532</v>
      </c>
      <c r="C63" t="s">
        <v>533</v>
      </c>
      <c r="D63" t="s">
        <v>53</v>
      </c>
      <c r="E63">
        <v>2.7818000000000001</v>
      </c>
      <c r="F63">
        <v>0.90042</v>
      </c>
      <c r="G63">
        <v>3.0894471468870082</v>
      </c>
    </row>
    <row r="64" spans="1:7">
      <c r="A64" t="s">
        <v>1644</v>
      </c>
      <c r="B64" t="s">
        <v>1645</v>
      </c>
      <c r="C64" t="s">
        <v>124</v>
      </c>
      <c r="D64" t="s">
        <v>123</v>
      </c>
      <c r="E64">
        <v>3.9740000000000002</v>
      </c>
      <c r="F64">
        <v>1.3506</v>
      </c>
      <c r="G64">
        <v>2.9423959721605213</v>
      </c>
    </row>
    <row r="65" spans="1:7">
      <c r="A65" t="s">
        <v>1299</v>
      </c>
      <c r="B65" t="s">
        <v>1300</v>
      </c>
      <c r="C65" t="s">
        <v>2661</v>
      </c>
      <c r="D65" t="s">
        <v>50</v>
      </c>
      <c r="E65">
        <v>3.9740000000000002</v>
      </c>
      <c r="F65">
        <v>1.3506</v>
      </c>
      <c r="G65">
        <v>2.9423959721605213</v>
      </c>
    </row>
    <row r="66" spans="1:7">
      <c r="A66" t="s">
        <v>1790</v>
      </c>
      <c r="B66" t="s">
        <v>1791</v>
      </c>
      <c r="C66" t="s">
        <v>167</v>
      </c>
      <c r="D66" t="s">
        <v>71</v>
      </c>
      <c r="E66">
        <v>5.1661999999999999</v>
      </c>
      <c r="F66">
        <v>1.8008</v>
      </c>
      <c r="G66">
        <v>2.8688360728565083</v>
      </c>
    </row>
    <row r="67" spans="1:7">
      <c r="A67" t="s">
        <v>1802</v>
      </c>
      <c r="B67" t="s">
        <v>1803</v>
      </c>
      <c r="C67" t="s">
        <v>1804</v>
      </c>
      <c r="D67" t="s">
        <v>1295</v>
      </c>
      <c r="E67">
        <v>2.3843999999999999</v>
      </c>
      <c r="F67">
        <v>0.90042</v>
      </c>
      <c r="G67">
        <v>2.6480975544745782</v>
      </c>
    </row>
    <row r="68" spans="1:7">
      <c r="A68" t="s">
        <v>1033</v>
      </c>
      <c r="B68" t="s">
        <v>1034</v>
      </c>
      <c r="C68" t="s">
        <v>1035</v>
      </c>
      <c r="D68" t="s">
        <v>363</v>
      </c>
      <c r="E68">
        <v>2.3843999999999999</v>
      </c>
      <c r="F68">
        <v>0.90042</v>
      </c>
      <c r="G68">
        <v>2.6480975544745782</v>
      </c>
    </row>
    <row r="69" spans="1:7">
      <c r="A69" t="s">
        <v>1679</v>
      </c>
      <c r="B69" t="s">
        <v>1680</v>
      </c>
      <c r="C69" t="s">
        <v>1681</v>
      </c>
      <c r="D69" t="s">
        <v>776</v>
      </c>
      <c r="E69">
        <v>2.3843999999999999</v>
      </c>
      <c r="F69">
        <v>0.90042</v>
      </c>
      <c r="G69">
        <v>2.6480975544745782</v>
      </c>
    </row>
    <row r="70" spans="1:7">
      <c r="A70" t="s">
        <v>2036</v>
      </c>
      <c r="B70" t="s">
        <v>2037</v>
      </c>
      <c r="C70" t="s">
        <v>2670</v>
      </c>
      <c r="D70" t="s">
        <v>587</v>
      </c>
      <c r="E70">
        <v>1.1921999999999999</v>
      </c>
      <c r="F70">
        <v>0.45021</v>
      </c>
      <c r="G70">
        <v>2.6480975544745782</v>
      </c>
    </row>
    <row r="71" spans="1:7">
      <c r="A71" t="s">
        <v>1197</v>
      </c>
      <c r="B71" t="s">
        <v>1198</v>
      </c>
      <c r="C71" t="s">
        <v>1199</v>
      </c>
      <c r="D71" t="s">
        <v>65</v>
      </c>
      <c r="E71">
        <v>1.1921999999999999</v>
      </c>
      <c r="F71">
        <v>0.45021</v>
      </c>
      <c r="G71">
        <v>2.6480975544745782</v>
      </c>
    </row>
    <row r="72" spans="1:7">
      <c r="A72" t="s">
        <v>2540</v>
      </c>
      <c r="B72" t="s">
        <v>2541</v>
      </c>
      <c r="C72" t="s">
        <v>2542</v>
      </c>
      <c r="D72" t="s">
        <v>1774</v>
      </c>
      <c r="E72">
        <v>1.1921999999999999</v>
      </c>
      <c r="F72">
        <v>0.45021</v>
      </c>
      <c r="G72">
        <v>2.6480975544745782</v>
      </c>
    </row>
    <row r="73" spans="1:7">
      <c r="A73" t="s">
        <v>678</v>
      </c>
      <c r="B73" t="s">
        <v>679</v>
      </c>
      <c r="C73" t="s">
        <v>680</v>
      </c>
      <c r="D73" t="s">
        <v>371</v>
      </c>
      <c r="E73">
        <v>1.1921999999999999</v>
      </c>
      <c r="F73">
        <v>0.45021</v>
      </c>
      <c r="G73">
        <v>2.6480975544745782</v>
      </c>
    </row>
    <row r="74" spans="1:7">
      <c r="A74" t="s">
        <v>2054</v>
      </c>
      <c r="B74" t="s">
        <v>2055</v>
      </c>
      <c r="C74" t="s">
        <v>2056</v>
      </c>
      <c r="D74" t="s">
        <v>809</v>
      </c>
      <c r="E74">
        <v>1.1921999999999999</v>
      </c>
      <c r="F74">
        <v>0.45021</v>
      </c>
      <c r="G74">
        <v>2.6480975544745782</v>
      </c>
    </row>
    <row r="75" spans="1:7">
      <c r="A75" t="s">
        <v>2543</v>
      </c>
      <c r="B75" t="s">
        <v>2544</v>
      </c>
      <c r="C75" t="s">
        <v>2545</v>
      </c>
      <c r="D75" t="s">
        <v>50</v>
      </c>
      <c r="E75">
        <v>1.1921999999999999</v>
      </c>
      <c r="F75">
        <v>0.45021</v>
      </c>
      <c r="G75">
        <v>2.6480975544745782</v>
      </c>
    </row>
    <row r="76" spans="1:7">
      <c r="A76" t="s">
        <v>1769</v>
      </c>
      <c r="B76" t="s">
        <v>1770</v>
      </c>
      <c r="C76" t="s">
        <v>1771</v>
      </c>
      <c r="D76" t="s">
        <v>151</v>
      </c>
      <c r="E76">
        <v>1.1921999999999999</v>
      </c>
      <c r="F76">
        <v>0.45021</v>
      </c>
      <c r="G76">
        <v>2.6480975544745782</v>
      </c>
    </row>
    <row r="77" spans="1:7">
      <c r="A77" t="s">
        <v>1816</v>
      </c>
      <c r="B77" t="s">
        <v>1817</v>
      </c>
      <c r="C77" t="s">
        <v>307</v>
      </c>
      <c r="D77" t="s">
        <v>219</v>
      </c>
      <c r="E77">
        <v>1.1921999999999999</v>
      </c>
      <c r="F77">
        <v>0.45021</v>
      </c>
      <c r="G77">
        <v>2.6480975544745782</v>
      </c>
    </row>
    <row r="78" spans="1:7">
      <c r="A78" t="s">
        <v>1102</v>
      </c>
      <c r="B78" t="s">
        <v>1103</v>
      </c>
      <c r="C78" t="s">
        <v>1104</v>
      </c>
      <c r="D78" t="s">
        <v>44</v>
      </c>
      <c r="E78">
        <v>1.1921999999999999</v>
      </c>
      <c r="F78">
        <v>0.45021</v>
      </c>
      <c r="G78">
        <v>2.6480975544745782</v>
      </c>
    </row>
    <row r="79" spans="1:7">
      <c r="A79" t="s">
        <v>1519</v>
      </c>
      <c r="B79" t="s">
        <v>1520</v>
      </c>
      <c r="C79" t="s">
        <v>315</v>
      </c>
      <c r="D79" t="s">
        <v>107</v>
      </c>
      <c r="E79">
        <v>1.1921999999999999</v>
      </c>
      <c r="F79">
        <v>0.45021</v>
      </c>
      <c r="G79">
        <v>2.6480975544745782</v>
      </c>
    </row>
    <row r="80" spans="1:7">
      <c r="A80" t="s">
        <v>1225</v>
      </c>
      <c r="B80" t="s">
        <v>1226</v>
      </c>
      <c r="C80" t="s">
        <v>1227</v>
      </c>
      <c r="D80" t="s">
        <v>740</v>
      </c>
      <c r="E80">
        <v>1.1921999999999999</v>
      </c>
      <c r="F80">
        <v>0.45021</v>
      </c>
      <c r="G80">
        <v>2.6480975544745782</v>
      </c>
    </row>
    <row r="81" spans="1:7">
      <c r="A81" t="s">
        <v>1654</v>
      </c>
      <c r="B81" t="s">
        <v>1655</v>
      </c>
      <c r="C81" t="s">
        <v>1656</v>
      </c>
      <c r="D81" t="s">
        <v>472</v>
      </c>
      <c r="E81">
        <v>1.1921999999999999</v>
      </c>
      <c r="F81">
        <v>0.45021</v>
      </c>
      <c r="G81">
        <v>2.6480975544745782</v>
      </c>
    </row>
    <row r="82" spans="1:7">
      <c r="A82" t="s">
        <v>1783</v>
      </c>
      <c r="B82" t="s">
        <v>1784</v>
      </c>
      <c r="C82" t="s">
        <v>1785</v>
      </c>
      <c r="D82" t="s">
        <v>1786</v>
      </c>
      <c r="E82">
        <v>1.1921999999999999</v>
      </c>
      <c r="F82">
        <v>0.45021</v>
      </c>
      <c r="G82">
        <v>2.6480975544745782</v>
      </c>
    </row>
    <row r="83" spans="1:7">
      <c r="A83" t="s">
        <v>998</v>
      </c>
      <c r="B83" t="s">
        <v>999</v>
      </c>
      <c r="C83" t="s">
        <v>190</v>
      </c>
      <c r="D83" t="s">
        <v>50</v>
      </c>
      <c r="E83">
        <v>1.1921999999999999</v>
      </c>
      <c r="F83">
        <v>0.45021</v>
      </c>
      <c r="G83">
        <v>2.6480975544745782</v>
      </c>
    </row>
    <row r="84" spans="1:7">
      <c r="A84" t="s">
        <v>1651</v>
      </c>
      <c r="B84" t="s">
        <v>1652</v>
      </c>
      <c r="C84" t="s">
        <v>1653</v>
      </c>
      <c r="D84" t="s">
        <v>200</v>
      </c>
      <c r="E84">
        <v>1.1921999999999999</v>
      </c>
      <c r="F84">
        <v>0.45021</v>
      </c>
      <c r="G84">
        <v>2.6480975544745782</v>
      </c>
    </row>
    <row r="85" spans="1:7">
      <c r="A85" t="s">
        <v>2546</v>
      </c>
      <c r="B85" t="s">
        <v>2547</v>
      </c>
      <c r="C85" t="s">
        <v>2548</v>
      </c>
      <c r="D85" t="s">
        <v>130</v>
      </c>
      <c r="E85">
        <v>1.1921999999999999</v>
      </c>
      <c r="F85">
        <v>0.45021</v>
      </c>
      <c r="G85">
        <v>2.6480975544745782</v>
      </c>
    </row>
    <row r="86" spans="1:7">
      <c r="A86" t="s">
        <v>1243</v>
      </c>
      <c r="B86" t="s">
        <v>1244</v>
      </c>
      <c r="C86" t="s">
        <v>1245</v>
      </c>
      <c r="D86" t="s">
        <v>187</v>
      </c>
      <c r="E86">
        <v>22.254000000000001</v>
      </c>
      <c r="F86">
        <v>8.5540000000000003</v>
      </c>
      <c r="G86">
        <v>2.60158989946224</v>
      </c>
    </row>
    <row r="87" spans="1:7">
      <c r="A87" t="s">
        <v>1948</v>
      </c>
      <c r="B87" t="s">
        <v>1949</v>
      </c>
      <c r="C87" t="s">
        <v>1950</v>
      </c>
      <c r="D87" t="s">
        <v>61</v>
      </c>
      <c r="E87">
        <v>10.332000000000001</v>
      </c>
      <c r="F87">
        <v>4.0518999999999998</v>
      </c>
      <c r="G87">
        <v>2.5499148547594959</v>
      </c>
    </row>
    <row r="88" spans="1:7">
      <c r="A88" t="s">
        <v>1240</v>
      </c>
      <c r="B88" t="s">
        <v>1241</v>
      </c>
      <c r="C88" t="s">
        <v>1242</v>
      </c>
      <c r="D88" t="s">
        <v>187</v>
      </c>
      <c r="E88">
        <v>20.266999999999999</v>
      </c>
      <c r="F88">
        <v>8.1037999999999997</v>
      </c>
      <c r="G88">
        <v>2.5009254917446135</v>
      </c>
    </row>
    <row r="89" spans="1:7">
      <c r="A89" t="s">
        <v>2549</v>
      </c>
      <c r="B89" t="s">
        <v>2550</v>
      </c>
      <c r="C89" t="s">
        <v>2551</v>
      </c>
      <c r="D89" t="s">
        <v>38</v>
      </c>
      <c r="E89">
        <v>5.5636000000000001</v>
      </c>
      <c r="F89">
        <v>2.2509999999999999</v>
      </c>
      <c r="G89">
        <v>2.4716126166148382</v>
      </c>
    </row>
    <row r="90" spans="1:7">
      <c r="A90" t="s">
        <v>1778</v>
      </c>
      <c r="B90" t="s">
        <v>1779</v>
      </c>
      <c r="C90" t="s">
        <v>393</v>
      </c>
      <c r="D90" t="s">
        <v>140</v>
      </c>
      <c r="E90">
        <v>5.5636000000000001</v>
      </c>
      <c r="F90">
        <v>2.2509999999999999</v>
      </c>
      <c r="G90">
        <v>2.4716126166148382</v>
      </c>
    </row>
    <row r="91" spans="1:7">
      <c r="A91" t="s">
        <v>1799</v>
      </c>
      <c r="B91" t="s">
        <v>1800</v>
      </c>
      <c r="C91" t="s">
        <v>1801</v>
      </c>
      <c r="D91" t="s">
        <v>65</v>
      </c>
      <c r="E91">
        <v>3.1791999999999998</v>
      </c>
      <c r="F91">
        <v>1.3506</v>
      </c>
      <c r="G91">
        <v>2.3539167777284167</v>
      </c>
    </row>
    <row r="92" spans="1:7">
      <c r="A92" t="s">
        <v>2051</v>
      </c>
      <c r="B92" t="s">
        <v>2052</v>
      </c>
      <c r="C92" t="s">
        <v>2053</v>
      </c>
      <c r="D92" t="s">
        <v>562</v>
      </c>
      <c r="E92">
        <v>1.9870000000000001</v>
      </c>
      <c r="F92">
        <v>0.90042</v>
      </c>
      <c r="G92">
        <v>2.2067479620621491</v>
      </c>
    </row>
    <row r="93" spans="1:7">
      <c r="A93" t="s">
        <v>1024</v>
      </c>
      <c r="B93" t="s">
        <v>1025</v>
      </c>
      <c r="C93" t="s">
        <v>455</v>
      </c>
      <c r="D93" t="s">
        <v>20</v>
      </c>
      <c r="E93">
        <v>1.9870000000000001</v>
      </c>
      <c r="F93">
        <v>0.90042</v>
      </c>
      <c r="G93">
        <v>2.2067479620621491</v>
      </c>
    </row>
    <row r="94" spans="1:7">
      <c r="A94" t="s">
        <v>1943</v>
      </c>
      <c r="B94" t="s">
        <v>1944</v>
      </c>
      <c r="C94" t="s">
        <v>412</v>
      </c>
      <c r="D94" t="s">
        <v>14</v>
      </c>
      <c r="E94">
        <v>1.9870000000000001</v>
      </c>
      <c r="F94">
        <v>0.90042</v>
      </c>
      <c r="G94">
        <v>2.2067479620621491</v>
      </c>
    </row>
    <row r="95" spans="1:7">
      <c r="A95" t="s">
        <v>1795</v>
      </c>
      <c r="B95" t="s">
        <v>1796</v>
      </c>
      <c r="C95" t="s">
        <v>1797</v>
      </c>
      <c r="D95" t="s">
        <v>1798</v>
      </c>
      <c r="E95">
        <v>1.9870000000000001</v>
      </c>
      <c r="F95">
        <v>0.90042</v>
      </c>
      <c r="G95">
        <v>2.2067479620621491</v>
      </c>
    </row>
    <row r="96" spans="1:7">
      <c r="A96" t="s">
        <v>1951</v>
      </c>
      <c r="B96" t="s">
        <v>1952</v>
      </c>
      <c r="C96" t="s">
        <v>1953</v>
      </c>
      <c r="D96" t="s">
        <v>71</v>
      </c>
      <c r="E96">
        <v>5.9608999999999996</v>
      </c>
      <c r="F96">
        <v>2.7012999999999998</v>
      </c>
      <c r="G96">
        <v>2.2066782660200643</v>
      </c>
    </row>
    <row r="97" spans="1:7">
      <c r="A97" t="s">
        <v>2059</v>
      </c>
      <c r="B97" t="s">
        <v>2060</v>
      </c>
      <c r="C97" t="s">
        <v>2061</v>
      </c>
      <c r="D97" t="s">
        <v>596</v>
      </c>
      <c r="E97">
        <v>2.7818000000000001</v>
      </c>
      <c r="F97">
        <v>1.3506</v>
      </c>
      <c r="G97">
        <v>2.0596771805123648</v>
      </c>
    </row>
    <row r="98" spans="1:7">
      <c r="A98" t="s">
        <v>1941</v>
      </c>
      <c r="B98" t="s">
        <v>1942</v>
      </c>
      <c r="C98" t="s">
        <v>397</v>
      </c>
      <c r="D98" t="s">
        <v>41</v>
      </c>
      <c r="E98">
        <v>2.7818000000000001</v>
      </c>
      <c r="F98">
        <v>1.3506</v>
      </c>
      <c r="G98">
        <v>2.0596771805123648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7B5D5-A2D3-4DF4-92DB-8090D58AF1EA}">
  <dimension ref="A1:F194"/>
  <sheetViews>
    <sheetView zoomScaleNormal="100" zoomScalePageLayoutView="70" workbookViewId="0">
      <selection activeCell="F20" sqref="F20"/>
    </sheetView>
  </sheetViews>
  <sheetFormatPr defaultRowHeight="14.5"/>
  <cols>
    <col min="1" max="1" width="40.453125" customWidth="1"/>
    <col min="2" max="2" width="16.26953125" customWidth="1"/>
    <col min="3" max="3" width="24.453125" customWidth="1"/>
    <col min="5" max="5" width="11.7265625" customWidth="1"/>
    <col min="6" max="6" width="11.6328125" customWidth="1"/>
  </cols>
  <sheetData>
    <row r="1" spans="1:6">
      <c r="A1" s="2" t="s">
        <v>4477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</row>
    <row r="5" spans="1:6">
      <c r="A5" t="s">
        <v>507</v>
      </c>
      <c r="B5" t="s">
        <v>508</v>
      </c>
      <c r="C5" t="s">
        <v>509</v>
      </c>
      <c r="D5" t="s">
        <v>246</v>
      </c>
      <c r="E5">
        <v>44.831000000000003</v>
      </c>
      <c r="F5">
        <v>0</v>
      </c>
    </row>
    <row r="6" spans="1:6">
      <c r="A6" t="s">
        <v>1328</v>
      </c>
      <c r="B6" t="s">
        <v>1329</v>
      </c>
      <c r="C6" t="s">
        <v>1330</v>
      </c>
      <c r="D6" t="s">
        <v>1331</v>
      </c>
      <c r="E6">
        <v>41.094999999999999</v>
      </c>
      <c r="F6">
        <v>0</v>
      </c>
    </row>
    <row r="7" spans="1:6">
      <c r="A7" t="s">
        <v>526</v>
      </c>
      <c r="B7" t="s">
        <v>527</v>
      </c>
      <c r="C7" t="s">
        <v>270</v>
      </c>
      <c r="D7" t="s">
        <v>17</v>
      </c>
      <c r="E7">
        <v>38.292999999999999</v>
      </c>
      <c r="F7">
        <v>0</v>
      </c>
    </row>
    <row r="8" spans="1:6">
      <c r="A8" t="s">
        <v>503</v>
      </c>
      <c r="B8" t="s">
        <v>504</v>
      </c>
      <c r="C8" t="s">
        <v>505</v>
      </c>
      <c r="D8" t="s">
        <v>506</v>
      </c>
      <c r="E8">
        <v>28.018999999999998</v>
      </c>
      <c r="F8">
        <v>0</v>
      </c>
    </row>
    <row r="9" spans="1:6">
      <c r="A9" t="s">
        <v>521</v>
      </c>
      <c r="B9" t="s">
        <v>522</v>
      </c>
      <c r="C9" t="s">
        <v>276</v>
      </c>
      <c r="D9" t="s">
        <v>35</v>
      </c>
      <c r="E9">
        <v>27.085000000000001</v>
      </c>
      <c r="F9">
        <v>0</v>
      </c>
    </row>
    <row r="10" spans="1:6">
      <c r="A10" t="s">
        <v>2552</v>
      </c>
      <c r="B10" t="s">
        <v>2553</v>
      </c>
      <c r="C10" t="s">
        <v>2554</v>
      </c>
      <c r="D10" t="s">
        <v>210</v>
      </c>
      <c r="E10">
        <v>21.481000000000002</v>
      </c>
      <c r="F10">
        <v>0</v>
      </c>
    </row>
    <row r="11" spans="1:6">
      <c r="A11" t="s">
        <v>510</v>
      </c>
      <c r="B11" t="s">
        <v>511</v>
      </c>
      <c r="C11" t="s">
        <v>271</v>
      </c>
      <c r="D11" t="s">
        <v>20</v>
      </c>
      <c r="E11">
        <v>18.68</v>
      </c>
      <c r="F11">
        <v>0</v>
      </c>
    </row>
    <row r="12" spans="1:6">
      <c r="A12" t="s">
        <v>1345</v>
      </c>
      <c r="B12" t="s">
        <v>1346</v>
      </c>
      <c r="C12" t="s">
        <v>1347</v>
      </c>
      <c r="D12" t="s">
        <v>600</v>
      </c>
      <c r="E12">
        <v>15.878</v>
      </c>
      <c r="F12">
        <v>0</v>
      </c>
    </row>
    <row r="13" spans="1:6">
      <c r="A13" t="s">
        <v>528</v>
      </c>
      <c r="B13" t="s">
        <v>529</v>
      </c>
      <c r="C13" t="s">
        <v>530</v>
      </c>
      <c r="D13" t="s">
        <v>61</v>
      </c>
      <c r="E13">
        <v>9.3398000000000003</v>
      </c>
      <c r="F13">
        <v>0</v>
      </c>
    </row>
    <row r="14" spans="1:6">
      <c r="A14" t="s">
        <v>563</v>
      </c>
      <c r="B14" t="s">
        <v>564</v>
      </c>
      <c r="C14" t="s">
        <v>274</v>
      </c>
      <c r="D14" t="s">
        <v>29</v>
      </c>
      <c r="E14">
        <v>8.4057999999999993</v>
      </c>
      <c r="F14">
        <v>0</v>
      </c>
    </row>
    <row r="15" spans="1:6">
      <c r="A15" t="s">
        <v>1332</v>
      </c>
      <c r="B15" t="s">
        <v>1333</v>
      </c>
      <c r="C15" t="s">
        <v>1334</v>
      </c>
      <c r="D15" t="s">
        <v>38</v>
      </c>
      <c r="E15">
        <v>7.4718</v>
      </c>
      <c r="F15">
        <v>0</v>
      </c>
    </row>
    <row r="16" spans="1:6">
      <c r="A16" t="s">
        <v>1348</v>
      </c>
      <c r="B16" t="s">
        <v>1349</v>
      </c>
      <c r="C16" t="s">
        <v>1350</v>
      </c>
      <c r="D16" t="s">
        <v>175</v>
      </c>
      <c r="E16">
        <v>7.4718</v>
      </c>
      <c r="F16">
        <v>0</v>
      </c>
    </row>
    <row r="17" spans="1:6">
      <c r="A17" t="s">
        <v>696</v>
      </c>
      <c r="B17" t="s">
        <v>697</v>
      </c>
      <c r="C17" t="s">
        <v>698</v>
      </c>
      <c r="D17" t="s">
        <v>699</v>
      </c>
      <c r="E17">
        <v>7.4718</v>
      </c>
      <c r="F17">
        <v>0</v>
      </c>
    </row>
    <row r="18" spans="1:6">
      <c r="A18" t="s">
        <v>568</v>
      </c>
      <c r="B18" t="s">
        <v>569</v>
      </c>
      <c r="C18" t="s">
        <v>570</v>
      </c>
      <c r="D18" t="s">
        <v>107</v>
      </c>
      <c r="E18">
        <v>6.5377999999999998</v>
      </c>
      <c r="F18">
        <v>0</v>
      </c>
    </row>
    <row r="19" spans="1:6">
      <c r="A19" t="s">
        <v>531</v>
      </c>
      <c r="B19" t="s">
        <v>532</v>
      </c>
      <c r="C19" t="s">
        <v>533</v>
      </c>
      <c r="D19" t="s">
        <v>53</v>
      </c>
      <c r="E19">
        <v>5.6039000000000003</v>
      </c>
      <c r="F19">
        <v>0</v>
      </c>
    </row>
    <row r="20" spans="1:6">
      <c r="A20" t="s">
        <v>565</v>
      </c>
      <c r="B20" t="s">
        <v>566</v>
      </c>
      <c r="C20" t="s">
        <v>567</v>
      </c>
      <c r="D20" t="s">
        <v>20</v>
      </c>
      <c r="E20">
        <v>5.6039000000000003</v>
      </c>
      <c r="F20">
        <v>0</v>
      </c>
    </row>
    <row r="21" spans="1:6">
      <c r="A21" t="s">
        <v>538</v>
      </c>
      <c r="B21" t="s">
        <v>539</v>
      </c>
      <c r="C21" t="s">
        <v>540</v>
      </c>
      <c r="D21" t="s">
        <v>368</v>
      </c>
      <c r="E21">
        <v>5.6039000000000003</v>
      </c>
      <c r="F21">
        <v>0</v>
      </c>
    </row>
    <row r="22" spans="1:6">
      <c r="A22" t="s">
        <v>689</v>
      </c>
      <c r="B22" t="s">
        <v>690</v>
      </c>
      <c r="C22" t="s">
        <v>691</v>
      </c>
      <c r="D22" t="s">
        <v>692</v>
      </c>
      <c r="E22">
        <v>5.6039000000000003</v>
      </c>
      <c r="F22">
        <v>0</v>
      </c>
    </row>
    <row r="23" spans="1:6">
      <c r="A23" t="s">
        <v>559</v>
      </c>
      <c r="B23" t="s">
        <v>560</v>
      </c>
      <c r="C23" t="s">
        <v>561</v>
      </c>
      <c r="D23" t="s">
        <v>562</v>
      </c>
      <c r="E23">
        <v>4.6699000000000002</v>
      </c>
      <c r="F23">
        <v>0</v>
      </c>
    </row>
    <row r="24" spans="1:6">
      <c r="A24" t="s">
        <v>534</v>
      </c>
      <c r="B24" t="s">
        <v>535</v>
      </c>
      <c r="C24" t="s">
        <v>536</v>
      </c>
      <c r="D24" t="s">
        <v>537</v>
      </c>
      <c r="E24">
        <v>4.6699000000000002</v>
      </c>
      <c r="F24">
        <v>0</v>
      </c>
    </row>
    <row r="25" spans="1:6">
      <c r="A25" t="s">
        <v>2223</v>
      </c>
      <c r="B25" t="s">
        <v>2224</v>
      </c>
      <c r="C25" t="s">
        <v>2225</v>
      </c>
      <c r="D25" t="s">
        <v>246</v>
      </c>
      <c r="E25">
        <v>4.6699000000000002</v>
      </c>
      <c r="F25">
        <v>0</v>
      </c>
    </row>
    <row r="26" spans="1:6">
      <c r="A26" t="s">
        <v>597</v>
      </c>
      <c r="B26" t="s">
        <v>598</v>
      </c>
      <c r="C26" t="s">
        <v>599</v>
      </c>
      <c r="D26" t="s">
        <v>600</v>
      </c>
      <c r="E26">
        <v>4.6699000000000002</v>
      </c>
      <c r="F26">
        <v>0</v>
      </c>
    </row>
    <row r="27" spans="1:6">
      <c r="A27" t="s">
        <v>1351</v>
      </c>
      <c r="B27" t="s">
        <v>1352</v>
      </c>
      <c r="C27" t="s">
        <v>1353</v>
      </c>
      <c r="D27" t="s">
        <v>215</v>
      </c>
      <c r="E27">
        <v>4.6699000000000002</v>
      </c>
      <c r="F27">
        <v>0</v>
      </c>
    </row>
    <row r="28" spans="1:6">
      <c r="A28" t="s">
        <v>693</v>
      </c>
      <c r="B28" t="s">
        <v>694</v>
      </c>
      <c r="C28" t="s">
        <v>695</v>
      </c>
      <c r="D28" t="s">
        <v>596</v>
      </c>
      <c r="E28">
        <v>4.6699000000000002</v>
      </c>
      <c r="F28">
        <v>0</v>
      </c>
    </row>
    <row r="29" spans="1:6">
      <c r="A29" t="s">
        <v>1082</v>
      </c>
      <c r="B29" t="s">
        <v>1083</v>
      </c>
      <c r="C29" t="s">
        <v>1084</v>
      </c>
      <c r="D29" t="s">
        <v>740</v>
      </c>
      <c r="E29">
        <v>4.6699000000000002</v>
      </c>
      <c r="F29">
        <v>0</v>
      </c>
    </row>
    <row r="30" spans="1:6">
      <c r="A30" t="s">
        <v>729</v>
      </c>
      <c r="B30" t="s">
        <v>730</v>
      </c>
      <c r="C30" t="s">
        <v>731</v>
      </c>
      <c r="D30" t="s">
        <v>99</v>
      </c>
      <c r="E30">
        <v>4.6699000000000002</v>
      </c>
      <c r="F30">
        <v>0</v>
      </c>
    </row>
    <row r="31" spans="1:6">
      <c r="A31" t="s">
        <v>523</v>
      </c>
      <c r="B31" t="s">
        <v>524</v>
      </c>
      <c r="C31" t="s">
        <v>525</v>
      </c>
      <c r="D31" t="s">
        <v>215</v>
      </c>
      <c r="E31">
        <v>3.7359</v>
      </c>
      <c r="F31">
        <v>0</v>
      </c>
    </row>
    <row r="32" spans="1:6">
      <c r="A32" t="s">
        <v>681</v>
      </c>
      <c r="B32" t="s">
        <v>682</v>
      </c>
      <c r="C32" t="s">
        <v>683</v>
      </c>
      <c r="D32" t="s">
        <v>151</v>
      </c>
      <c r="E32">
        <v>3.7359</v>
      </c>
      <c r="F32">
        <v>0</v>
      </c>
    </row>
    <row r="33" spans="1:6">
      <c r="A33" t="s">
        <v>700</v>
      </c>
      <c r="B33" t="s">
        <v>701</v>
      </c>
      <c r="C33" t="s">
        <v>156</v>
      </c>
      <c r="D33" t="s">
        <v>44</v>
      </c>
      <c r="E33">
        <v>3.7359</v>
      </c>
      <c r="F33">
        <v>0</v>
      </c>
    </row>
    <row r="34" spans="1:6">
      <c r="A34" t="s">
        <v>725</v>
      </c>
      <c r="B34" t="s">
        <v>726</v>
      </c>
      <c r="C34" t="s">
        <v>727</v>
      </c>
      <c r="D34" t="s">
        <v>728</v>
      </c>
      <c r="E34">
        <v>3.7359</v>
      </c>
      <c r="F34">
        <v>0</v>
      </c>
    </row>
    <row r="35" spans="1:6">
      <c r="A35" t="s">
        <v>2555</v>
      </c>
      <c r="B35" t="s">
        <v>2556</v>
      </c>
      <c r="C35" t="s">
        <v>2557</v>
      </c>
      <c r="D35" t="s">
        <v>99</v>
      </c>
      <c r="E35">
        <v>3.7359</v>
      </c>
      <c r="F35">
        <v>0</v>
      </c>
    </row>
    <row r="36" spans="1:6">
      <c r="A36" t="s">
        <v>1412</v>
      </c>
      <c r="B36" t="s">
        <v>1413</v>
      </c>
      <c r="C36" t="s">
        <v>1414</v>
      </c>
      <c r="D36" t="s">
        <v>882</v>
      </c>
      <c r="E36">
        <v>3.7359</v>
      </c>
      <c r="F36">
        <v>0</v>
      </c>
    </row>
    <row r="37" spans="1:6">
      <c r="A37" t="s">
        <v>1415</v>
      </c>
      <c r="B37" t="s">
        <v>1416</v>
      </c>
      <c r="C37" t="s">
        <v>1417</v>
      </c>
      <c r="D37" t="s">
        <v>123</v>
      </c>
      <c r="E37">
        <v>3.7359</v>
      </c>
      <c r="F37">
        <v>0</v>
      </c>
    </row>
    <row r="38" spans="1:6">
      <c r="A38" t="s">
        <v>764</v>
      </c>
      <c r="B38" t="s">
        <v>765</v>
      </c>
      <c r="C38" t="s">
        <v>766</v>
      </c>
      <c r="D38" t="s">
        <v>215</v>
      </c>
      <c r="E38">
        <v>3.7359</v>
      </c>
      <c r="F38">
        <v>0</v>
      </c>
    </row>
    <row r="39" spans="1:6">
      <c r="A39" t="s">
        <v>678</v>
      </c>
      <c r="B39" t="s">
        <v>679</v>
      </c>
      <c r="C39" t="s">
        <v>680</v>
      </c>
      <c r="D39" t="s">
        <v>371</v>
      </c>
      <c r="E39">
        <v>2.8018999999999998</v>
      </c>
      <c r="F39">
        <v>0</v>
      </c>
    </row>
    <row r="40" spans="1:6">
      <c r="A40" t="s">
        <v>571</v>
      </c>
      <c r="B40" t="s">
        <v>572</v>
      </c>
      <c r="C40" t="s">
        <v>391</v>
      </c>
      <c r="D40" t="s">
        <v>573</v>
      </c>
      <c r="E40">
        <v>2.8018999999999998</v>
      </c>
      <c r="F40">
        <v>0</v>
      </c>
    </row>
    <row r="41" spans="1:6">
      <c r="A41" t="s">
        <v>1392</v>
      </c>
      <c r="B41" t="s">
        <v>1393</v>
      </c>
      <c r="C41" t="s">
        <v>1394</v>
      </c>
      <c r="D41" t="s">
        <v>99</v>
      </c>
      <c r="E41">
        <v>2.8018999999999998</v>
      </c>
      <c r="F41">
        <v>0</v>
      </c>
    </row>
    <row r="42" spans="1:6">
      <c r="A42" t="s">
        <v>543</v>
      </c>
      <c r="B42" t="s">
        <v>544</v>
      </c>
      <c r="C42" t="s">
        <v>545</v>
      </c>
      <c r="D42" t="s">
        <v>213</v>
      </c>
      <c r="E42">
        <v>2.8018999999999998</v>
      </c>
      <c r="F42">
        <v>0</v>
      </c>
    </row>
    <row r="43" spans="1:6">
      <c r="A43" t="s">
        <v>1395</v>
      </c>
      <c r="B43" t="s">
        <v>1396</v>
      </c>
      <c r="C43" t="s">
        <v>1397</v>
      </c>
      <c r="D43" t="s">
        <v>1398</v>
      </c>
      <c r="E43">
        <v>2.8018999999999998</v>
      </c>
      <c r="F43">
        <v>0</v>
      </c>
    </row>
    <row r="44" spans="1:6">
      <c r="A44" t="s">
        <v>712</v>
      </c>
      <c r="B44" t="s">
        <v>713</v>
      </c>
      <c r="C44" t="s">
        <v>290</v>
      </c>
      <c r="D44" t="s">
        <v>71</v>
      </c>
      <c r="E44">
        <v>2.8018999999999998</v>
      </c>
      <c r="F44">
        <v>0</v>
      </c>
    </row>
    <row r="45" spans="1:6">
      <c r="A45" t="s">
        <v>584</v>
      </c>
      <c r="B45" t="s">
        <v>585</v>
      </c>
      <c r="C45" t="s">
        <v>586</v>
      </c>
      <c r="D45" t="s">
        <v>587</v>
      </c>
      <c r="E45">
        <v>2.8018999999999998</v>
      </c>
      <c r="F45">
        <v>0</v>
      </c>
    </row>
    <row r="46" spans="1:6">
      <c r="A46" t="s">
        <v>1158</v>
      </c>
      <c r="B46" t="s">
        <v>1159</v>
      </c>
      <c r="C46" t="s">
        <v>1160</v>
      </c>
      <c r="D46" t="s">
        <v>1053</v>
      </c>
      <c r="E46">
        <v>2.8018999999999998</v>
      </c>
      <c r="F46">
        <v>0</v>
      </c>
    </row>
    <row r="47" spans="1:6">
      <c r="A47" t="s">
        <v>590</v>
      </c>
      <c r="B47" t="s">
        <v>591</v>
      </c>
      <c r="C47" t="s">
        <v>592</v>
      </c>
      <c r="D47" t="s">
        <v>14</v>
      </c>
      <c r="E47">
        <v>2.8018999999999998</v>
      </c>
      <c r="F47">
        <v>0</v>
      </c>
    </row>
    <row r="48" spans="1:6">
      <c r="A48" t="s">
        <v>1338</v>
      </c>
      <c r="B48" t="s">
        <v>1339</v>
      </c>
      <c r="C48" t="s">
        <v>1340</v>
      </c>
      <c r="D48" t="s">
        <v>1341</v>
      </c>
      <c r="E48">
        <v>2.8018999999999998</v>
      </c>
      <c r="F48">
        <v>0</v>
      </c>
    </row>
    <row r="49" spans="1:6">
      <c r="A49" t="s">
        <v>553</v>
      </c>
      <c r="B49" t="s">
        <v>554</v>
      </c>
      <c r="C49" t="s">
        <v>555</v>
      </c>
      <c r="D49" t="s">
        <v>50</v>
      </c>
      <c r="E49">
        <v>2.8018999999999998</v>
      </c>
      <c r="F49">
        <v>0</v>
      </c>
    </row>
    <row r="50" spans="1:6">
      <c r="A50" t="s">
        <v>720</v>
      </c>
      <c r="B50" t="s">
        <v>721</v>
      </c>
      <c r="C50" t="s">
        <v>722</v>
      </c>
      <c r="D50" t="s">
        <v>41</v>
      </c>
      <c r="E50">
        <v>2.8018999999999998</v>
      </c>
      <c r="F50">
        <v>0</v>
      </c>
    </row>
    <row r="51" spans="1:6">
      <c r="A51" t="s">
        <v>723</v>
      </c>
      <c r="B51" t="s">
        <v>724</v>
      </c>
      <c r="C51" t="s">
        <v>408</v>
      </c>
      <c r="D51" t="s">
        <v>371</v>
      </c>
      <c r="E51">
        <v>2.8018999999999998</v>
      </c>
      <c r="F51">
        <v>0</v>
      </c>
    </row>
    <row r="52" spans="1:6">
      <c r="A52" t="s">
        <v>2350</v>
      </c>
      <c r="B52" t="s">
        <v>2351</v>
      </c>
      <c r="C52" t="s">
        <v>2352</v>
      </c>
      <c r="D52" t="s">
        <v>44</v>
      </c>
      <c r="E52">
        <v>2.8018999999999998</v>
      </c>
      <c r="F52">
        <v>0</v>
      </c>
    </row>
    <row r="53" spans="1:6">
      <c r="A53" t="s">
        <v>1409</v>
      </c>
      <c r="B53" t="s">
        <v>1410</v>
      </c>
      <c r="C53" t="s">
        <v>1411</v>
      </c>
      <c r="D53" t="s">
        <v>32</v>
      </c>
      <c r="E53">
        <v>2.8018999999999998</v>
      </c>
      <c r="F53">
        <v>0</v>
      </c>
    </row>
    <row r="54" spans="1:6">
      <c r="A54" t="s">
        <v>1358</v>
      </c>
      <c r="B54" t="s">
        <v>1359</v>
      </c>
      <c r="C54" t="s">
        <v>1360</v>
      </c>
      <c r="D54" t="s">
        <v>1361</v>
      </c>
      <c r="E54">
        <v>2.8018999999999998</v>
      </c>
      <c r="F54">
        <v>0</v>
      </c>
    </row>
    <row r="55" spans="1:6">
      <c r="A55" t="s">
        <v>2558</v>
      </c>
      <c r="B55" t="s">
        <v>2559</v>
      </c>
      <c r="C55" t="s">
        <v>2560</v>
      </c>
      <c r="D55" t="s">
        <v>968</v>
      </c>
      <c r="E55">
        <v>2.8018999999999998</v>
      </c>
      <c r="F55">
        <v>0</v>
      </c>
    </row>
    <row r="56" spans="1:6">
      <c r="A56" t="s">
        <v>2561</v>
      </c>
      <c r="B56" t="s">
        <v>2562</v>
      </c>
      <c r="C56" t="s">
        <v>2563</v>
      </c>
      <c r="D56" t="s">
        <v>895</v>
      </c>
      <c r="E56">
        <v>2.8018999999999998</v>
      </c>
      <c r="F56">
        <v>0</v>
      </c>
    </row>
    <row r="57" spans="1:6">
      <c r="A57" t="s">
        <v>813</v>
      </c>
      <c r="B57" t="s">
        <v>814</v>
      </c>
      <c r="C57" t="s">
        <v>815</v>
      </c>
      <c r="D57" t="s">
        <v>7</v>
      </c>
      <c r="E57">
        <v>2.8018999999999998</v>
      </c>
      <c r="F57">
        <v>0</v>
      </c>
    </row>
    <row r="58" spans="1:6">
      <c r="A58" t="s">
        <v>1448</v>
      </c>
      <c r="B58" t="s">
        <v>1449</v>
      </c>
      <c r="C58" t="s">
        <v>1450</v>
      </c>
      <c r="D58" t="s">
        <v>65</v>
      </c>
      <c r="E58">
        <v>2.8018999999999998</v>
      </c>
      <c r="F58">
        <v>0</v>
      </c>
    </row>
    <row r="59" spans="1:6">
      <c r="A59" t="s">
        <v>1451</v>
      </c>
      <c r="B59" t="s">
        <v>1452</v>
      </c>
      <c r="C59" t="s">
        <v>2662</v>
      </c>
      <c r="D59" t="s">
        <v>234</v>
      </c>
      <c r="E59">
        <v>2.8018999999999998</v>
      </c>
      <c r="F59">
        <v>0</v>
      </c>
    </row>
    <row r="60" spans="1:6">
      <c r="A60" t="s">
        <v>2097</v>
      </c>
      <c r="B60" t="s">
        <v>2098</v>
      </c>
      <c r="C60" t="s">
        <v>117</v>
      </c>
      <c r="D60" t="s">
        <v>116</v>
      </c>
      <c r="E60">
        <v>2.8018999999999998</v>
      </c>
      <c r="F60">
        <v>0</v>
      </c>
    </row>
    <row r="61" spans="1:6">
      <c r="A61" t="s">
        <v>2564</v>
      </c>
      <c r="B61" t="s">
        <v>2565</v>
      </c>
      <c r="C61" t="s">
        <v>2566</v>
      </c>
      <c r="D61" t="s">
        <v>443</v>
      </c>
      <c r="E61">
        <v>2.8018999999999998</v>
      </c>
      <c r="F61">
        <v>0</v>
      </c>
    </row>
    <row r="62" spans="1:6">
      <c r="A62" t="s">
        <v>2567</v>
      </c>
      <c r="B62" t="s">
        <v>2568</v>
      </c>
      <c r="C62" t="s">
        <v>314</v>
      </c>
      <c r="D62" t="s">
        <v>44</v>
      </c>
      <c r="E62">
        <v>2.8018999999999998</v>
      </c>
      <c r="F62">
        <v>0</v>
      </c>
    </row>
    <row r="63" spans="1:6">
      <c r="A63" t="s">
        <v>501</v>
      </c>
      <c r="B63" t="s">
        <v>502</v>
      </c>
      <c r="C63" t="s">
        <v>0</v>
      </c>
      <c r="D63" t="s">
        <v>11</v>
      </c>
      <c r="E63">
        <v>1.8680000000000001</v>
      </c>
      <c r="F63">
        <v>0</v>
      </c>
    </row>
    <row r="64" spans="1:6">
      <c r="A64" t="s">
        <v>706</v>
      </c>
      <c r="B64" t="s">
        <v>707</v>
      </c>
      <c r="C64" t="s">
        <v>708</v>
      </c>
      <c r="D64" t="s">
        <v>479</v>
      </c>
      <c r="E64">
        <v>1.8680000000000001</v>
      </c>
      <c r="F64">
        <v>0</v>
      </c>
    </row>
    <row r="65" spans="1:6">
      <c r="A65" t="s">
        <v>574</v>
      </c>
      <c r="B65" t="s">
        <v>575</v>
      </c>
      <c r="C65" t="s">
        <v>576</v>
      </c>
      <c r="D65" t="s">
        <v>577</v>
      </c>
      <c r="E65">
        <v>1.8680000000000001</v>
      </c>
      <c r="F65">
        <v>0</v>
      </c>
    </row>
    <row r="66" spans="1:6">
      <c r="A66" t="s">
        <v>578</v>
      </c>
      <c r="B66" t="s">
        <v>579</v>
      </c>
      <c r="C66" t="s">
        <v>580</v>
      </c>
      <c r="D66" t="s">
        <v>581</v>
      </c>
      <c r="E66">
        <v>1.8680000000000001</v>
      </c>
      <c r="F66">
        <v>0</v>
      </c>
    </row>
    <row r="67" spans="1:6">
      <c r="A67" t="s">
        <v>582</v>
      </c>
      <c r="B67" t="s">
        <v>583</v>
      </c>
      <c r="C67" t="s">
        <v>319</v>
      </c>
      <c r="D67" t="s">
        <v>250</v>
      </c>
      <c r="E67">
        <v>1.8680000000000001</v>
      </c>
      <c r="F67">
        <v>0</v>
      </c>
    </row>
    <row r="68" spans="1:6">
      <c r="A68" t="s">
        <v>601</v>
      </c>
      <c r="B68" t="s">
        <v>602</v>
      </c>
      <c r="C68" t="s">
        <v>603</v>
      </c>
      <c r="D68" t="s">
        <v>552</v>
      </c>
      <c r="E68">
        <v>1.8680000000000001</v>
      </c>
      <c r="F68">
        <v>0</v>
      </c>
    </row>
    <row r="69" spans="1:6">
      <c r="A69" t="s">
        <v>2569</v>
      </c>
      <c r="B69" t="s">
        <v>2570</v>
      </c>
      <c r="C69" t="s">
        <v>2571</v>
      </c>
      <c r="D69" t="s">
        <v>809</v>
      </c>
      <c r="E69">
        <v>1.8680000000000001</v>
      </c>
      <c r="F69">
        <v>0</v>
      </c>
    </row>
    <row r="70" spans="1:6">
      <c r="A70" t="s">
        <v>735</v>
      </c>
      <c r="B70" t="s">
        <v>736</v>
      </c>
      <c r="C70" t="s">
        <v>322</v>
      </c>
      <c r="D70" t="s">
        <v>140</v>
      </c>
      <c r="E70">
        <v>1.8680000000000001</v>
      </c>
      <c r="F70">
        <v>0</v>
      </c>
    </row>
    <row r="71" spans="1:6">
      <c r="A71" t="s">
        <v>744</v>
      </c>
      <c r="B71" t="s">
        <v>745</v>
      </c>
      <c r="C71" t="s">
        <v>299</v>
      </c>
      <c r="D71" t="s">
        <v>61</v>
      </c>
      <c r="E71">
        <v>1.8680000000000001</v>
      </c>
      <c r="F71">
        <v>0</v>
      </c>
    </row>
    <row r="72" spans="1:6">
      <c r="A72" t="s">
        <v>607</v>
      </c>
      <c r="B72" t="s">
        <v>608</v>
      </c>
      <c r="C72" t="s">
        <v>609</v>
      </c>
      <c r="D72" t="s">
        <v>151</v>
      </c>
      <c r="E72">
        <v>1.8680000000000001</v>
      </c>
      <c r="F72">
        <v>0</v>
      </c>
    </row>
    <row r="73" spans="1:6">
      <c r="A73" t="s">
        <v>749</v>
      </c>
      <c r="B73" t="s">
        <v>750</v>
      </c>
      <c r="C73" t="s">
        <v>751</v>
      </c>
      <c r="D73" t="s">
        <v>116</v>
      </c>
      <c r="E73">
        <v>1.8680000000000001</v>
      </c>
      <c r="F73">
        <v>0</v>
      </c>
    </row>
    <row r="74" spans="1:6">
      <c r="A74" t="s">
        <v>1354</v>
      </c>
      <c r="B74" t="s">
        <v>1355</v>
      </c>
      <c r="C74" t="s">
        <v>1356</v>
      </c>
      <c r="D74" t="s">
        <v>1357</v>
      </c>
      <c r="E74">
        <v>1.8680000000000001</v>
      </c>
      <c r="F74">
        <v>0</v>
      </c>
    </row>
    <row r="75" spans="1:6">
      <c r="A75" t="s">
        <v>2572</v>
      </c>
      <c r="B75" t="s">
        <v>2573</v>
      </c>
      <c r="C75" t="s">
        <v>2574</v>
      </c>
      <c r="D75" t="s">
        <v>140</v>
      </c>
      <c r="E75">
        <v>1.8680000000000001</v>
      </c>
      <c r="F75">
        <v>0</v>
      </c>
    </row>
    <row r="76" spans="1:6">
      <c r="A76" t="s">
        <v>1076</v>
      </c>
      <c r="B76" t="s">
        <v>1077</v>
      </c>
      <c r="C76" t="s">
        <v>1078</v>
      </c>
      <c r="D76" t="s">
        <v>581</v>
      </c>
      <c r="E76">
        <v>1.8680000000000001</v>
      </c>
      <c r="F76">
        <v>0</v>
      </c>
    </row>
    <row r="77" spans="1:6">
      <c r="A77" t="s">
        <v>752</v>
      </c>
      <c r="B77" t="s">
        <v>753</v>
      </c>
      <c r="C77" t="s">
        <v>754</v>
      </c>
      <c r="D77" t="s">
        <v>20</v>
      </c>
      <c r="E77">
        <v>1.8680000000000001</v>
      </c>
      <c r="F77">
        <v>0</v>
      </c>
    </row>
    <row r="78" spans="1:6">
      <c r="A78" t="s">
        <v>755</v>
      </c>
      <c r="B78" t="s">
        <v>756</v>
      </c>
      <c r="C78" t="s">
        <v>757</v>
      </c>
      <c r="D78" t="s">
        <v>151</v>
      </c>
      <c r="E78">
        <v>1.8680000000000001</v>
      </c>
      <c r="F78">
        <v>0</v>
      </c>
    </row>
    <row r="79" spans="1:6">
      <c r="A79" t="s">
        <v>613</v>
      </c>
      <c r="B79" t="s">
        <v>614</v>
      </c>
      <c r="C79" t="s">
        <v>615</v>
      </c>
      <c r="D79" t="s">
        <v>616</v>
      </c>
      <c r="E79">
        <v>1.8680000000000001</v>
      </c>
      <c r="F79">
        <v>0</v>
      </c>
    </row>
    <row r="80" spans="1:6">
      <c r="A80" t="s">
        <v>767</v>
      </c>
      <c r="B80" t="s">
        <v>768</v>
      </c>
      <c r="C80" t="s">
        <v>769</v>
      </c>
      <c r="D80" t="s">
        <v>85</v>
      </c>
      <c r="E80">
        <v>1.8680000000000001</v>
      </c>
      <c r="F80">
        <v>0</v>
      </c>
    </row>
    <row r="81" spans="1:6">
      <c r="A81" t="s">
        <v>1362</v>
      </c>
      <c r="B81" t="s">
        <v>1363</v>
      </c>
      <c r="C81" t="s">
        <v>1364</v>
      </c>
      <c r="D81" t="s">
        <v>809</v>
      </c>
      <c r="E81">
        <v>1.8680000000000001</v>
      </c>
      <c r="F81">
        <v>0</v>
      </c>
    </row>
    <row r="82" spans="1:6">
      <c r="A82" t="s">
        <v>770</v>
      </c>
      <c r="B82" t="s">
        <v>771</v>
      </c>
      <c r="C82" t="s">
        <v>772</v>
      </c>
      <c r="D82" t="s">
        <v>151</v>
      </c>
      <c r="E82">
        <v>1.8680000000000001</v>
      </c>
      <c r="F82">
        <v>0</v>
      </c>
    </row>
    <row r="83" spans="1:6">
      <c r="A83" t="s">
        <v>2122</v>
      </c>
      <c r="B83" t="s">
        <v>2123</v>
      </c>
      <c r="C83" t="s">
        <v>2124</v>
      </c>
      <c r="D83" t="s">
        <v>1634</v>
      </c>
      <c r="E83">
        <v>1.8680000000000001</v>
      </c>
      <c r="F83">
        <v>0</v>
      </c>
    </row>
    <row r="84" spans="1:6">
      <c r="A84" t="s">
        <v>789</v>
      </c>
      <c r="B84" t="s">
        <v>790</v>
      </c>
      <c r="C84" t="s">
        <v>791</v>
      </c>
      <c r="D84" t="s">
        <v>792</v>
      </c>
      <c r="E84">
        <v>1.8680000000000001</v>
      </c>
      <c r="F84">
        <v>0</v>
      </c>
    </row>
    <row r="85" spans="1:6">
      <c r="A85" t="s">
        <v>2158</v>
      </c>
      <c r="B85" t="s">
        <v>2159</v>
      </c>
      <c r="C85" t="s">
        <v>2160</v>
      </c>
      <c r="D85" t="s">
        <v>144</v>
      </c>
      <c r="E85">
        <v>1.8680000000000001</v>
      </c>
      <c r="F85">
        <v>0</v>
      </c>
    </row>
    <row r="86" spans="1:6">
      <c r="A86" t="s">
        <v>2575</v>
      </c>
      <c r="B86" t="s">
        <v>2576</v>
      </c>
      <c r="C86" t="s">
        <v>2577</v>
      </c>
      <c r="D86" t="s">
        <v>259</v>
      </c>
      <c r="E86">
        <v>1.8680000000000001</v>
      </c>
      <c r="F86">
        <v>0</v>
      </c>
    </row>
    <row r="87" spans="1:6">
      <c r="A87" t="s">
        <v>1365</v>
      </c>
      <c r="B87" t="s">
        <v>1366</v>
      </c>
      <c r="C87" t="s">
        <v>1367</v>
      </c>
      <c r="D87" t="s">
        <v>116</v>
      </c>
      <c r="E87">
        <v>1.8680000000000001</v>
      </c>
      <c r="F87">
        <v>0</v>
      </c>
    </row>
    <row r="88" spans="1:6">
      <c r="A88" t="s">
        <v>624</v>
      </c>
      <c r="B88" t="s">
        <v>625</v>
      </c>
      <c r="C88" t="s">
        <v>626</v>
      </c>
      <c r="D88" t="s">
        <v>627</v>
      </c>
      <c r="E88">
        <v>1.8680000000000001</v>
      </c>
      <c r="F88">
        <v>0</v>
      </c>
    </row>
    <row r="89" spans="1:6">
      <c r="A89" t="s">
        <v>803</v>
      </c>
      <c r="B89" t="s">
        <v>804</v>
      </c>
      <c r="C89" t="s">
        <v>805</v>
      </c>
      <c r="D89" t="s">
        <v>259</v>
      </c>
      <c r="E89">
        <v>1.8680000000000001</v>
      </c>
      <c r="F89">
        <v>0</v>
      </c>
    </row>
    <row r="90" spans="1:6">
      <c r="A90" t="s">
        <v>806</v>
      </c>
      <c r="B90" t="s">
        <v>807</v>
      </c>
      <c r="C90" t="s">
        <v>808</v>
      </c>
      <c r="D90" t="s">
        <v>809</v>
      </c>
      <c r="E90">
        <v>1.8680000000000001</v>
      </c>
      <c r="F90">
        <v>0</v>
      </c>
    </row>
    <row r="91" spans="1:6">
      <c r="A91" t="s">
        <v>1368</v>
      </c>
      <c r="B91" t="s">
        <v>1369</v>
      </c>
      <c r="C91" t="s">
        <v>1370</v>
      </c>
      <c r="D91" t="s">
        <v>175</v>
      </c>
      <c r="E91">
        <v>1.8680000000000001</v>
      </c>
      <c r="F91">
        <v>0</v>
      </c>
    </row>
    <row r="92" spans="1:6">
      <c r="A92" t="s">
        <v>816</v>
      </c>
      <c r="B92" t="s">
        <v>817</v>
      </c>
      <c r="C92" t="s">
        <v>818</v>
      </c>
      <c r="D92" t="s">
        <v>259</v>
      </c>
      <c r="E92">
        <v>1.8680000000000001</v>
      </c>
      <c r="F92">
        <v>0</v>
      </c>
    </row>
    <row r="93" spans="1:6">
      <c r="A93" t="s">
        <v>832</v>
      </c>
      <c r="B93" t="s">
        <v>833</v>
      </c>
      <c r="C93" t="s">
        <v>834</v>
      </c>
      <c r="D93" t="s">
        <v>11</v>
      </c>
      <c r="E93">
        <v>1.8680000000000001</v>
      </c>
      <c r="F93">
        <v>0</v>
      </c>
    </row>
    <row r="94" spans="1:6">
      <c r="A94" t="s">
        <v>637</v>
      </c>
      <c r="B94" t="s">
        <v>638</v>
      </c>
      <c r="C94" t="s">
        <v>639</v>
      </c>
      <c r="D94" t="s">
        <v>213</v>
      </c>
      <c r="E94">
        <v>1.8680000000000001</v>
      </c>
      <c r="F94">
        <v>0</v>
      </c>
    </row>
    <row r="95" spans="1:6">
      <c r="A95" t="s">
        <v>840</v>
      </c>
      <c r="B95" t="s">
        <v>841</v>
      </c>
      <c r="C95" t="s">
        <v>842</v>
      </c>
      <c r="D95" t="s">
        <v>658</v>
      </c>
      <c r="E95">
        <v>1.8680000000000001</v>
      </c>
      <c r="F95">
        <v>0</v>
      </c>
    </row>
    <row r="96" spans="1:6">
      <c r="A96" t="s">
        <v>889</v>
      </c>
      <c r="B96" t="s">
        <v>890</v>
      </c>
      <c r="C96" t="s">
        <v>891</v>
      </c>
      <c r="D96" t="s">
        <v>796</v>
      </c>
      <c r="E96">
        <v>1.8680000000000001</v>
      </c>
      <c r="F96">
        <v>0</v>
      </c>
    </row>
    <row r="97" spans="1:6">
      <c r="A97" t="s">
        <v>1459</v>
      </c>
      <c r="B97" t="s">
        <v>1460</v>
      </c>
      <c r="C97" t="s">
        <v>1461</v>
      </c>
      <c r="D97" t="s">
        <v>175</v>
      </c>
      <c r="E97">
        <v>1.8680000000000001</v>
      </c>
      <c r="F97">
        <v>0</v>
      </c>
    </row>
    <row r="98" spans="1:6">
      <c r="A98" t="s">
        <v>2312</v>
      </c>
      <c r="B98" t="s">
        <v>2313</v>
      </c>
      <c r="C98" t="s">
        <v>2314</v>
      </c>
      <c r="D98" t="s">
        <v>429</v>
      </c>
      <c r="E98">
        <v>1.8680000000000001</v>
      </c>
      <c r="F98">
        <v>0</v>
      </c>
    </row>
    <row r="99" spans="1:6">
      <c r="A99" t="s">
        <v>2099</v>
      </c>
      <c r="B99" t="s">
        <v>2100</v>
      </c>
      <c r="C99" t="s">
        <v>2101</v>
      </c>
      <c r="D99" t="s">
        <v>2102</v>
      </c>
      <c r="E99">
        <v>1.8680000000000001</v>
      </c>
      <c r="F99">
        <v>0</v>
      </c>
    </row>
    <row r="100" spans="1:6">
      <c r="A100" t="s">
        <v>2578</v>
      </c>
      <c r="B100" t="s">
        <v>2579</v>
      </c>
      <c r="C100" t="s">
        <v>2580</v>
      </c>
      <c r="D100" t="s">
        <v>140</v>
      </c>
      <c r="E100">
        <v>1.8680000000000001</v>
      </c>
      <c r="F100">
        <v>0</v>
      </c>
    </row>
    <row r="101" spans="1:6">
      <c r="A101" t="s">
        <v>2134</v>
      </c>
      <c r="B101" t="s">
        <v>2135</v>
      </c>
      <c r="C101" t="s">
        <v>2136</v>
      </c>
      <c r="D101" t="s">
        <v>796</v>
      </c>
      <c r="E101">
        <v>1.8680000000000001</v>
      </c>
      <c r="F101">
        <v>0</v>
      </c>
    </row>
    <row r="102" spans="1:6">
      <c r="A102" t="s">
        <v>2581</v>
      </c>
      <c r="B102" t="s">
        <v>2582</v>
      </c>
      <c r="C102" t="s">
        <v>2583</v>
      </c>
      <c r="D102" t="s">
        <v>116</v>
      </c>
      <c r="E102">
        <v>1.8680000000000001</v>
      </c>
      <c r="F102">
        <v>0</v>
      </c>
    </row>
    <row r="103" spans="1:6">
      <c r="A103" t="s">
        <v>2584</v>
      </c>
      <c r="B103" t="s">
        <v>2585</v>
      </c>
      <c r="C103" t="s">
        <v>2586</v>
      </c>
      <c r="D103" t="s">
        <v>57</v>
      </c>
      <c r="E103">
        <v>1.8680000000000001</v>
      </c>
      <c r="F103">
        <v>0</v>
      </c>
    </row>
    <row r="104" spans="1:6">
      <c r="A104" t="s">
        <v>674</v>
      </c>
      <c r="B104" t="s">
        <v>675</v>
      </c>
      <c r="C104" t="s">
        <v>676</v>
      </c>
      <c r="D104" t="s">
        <v>677</v>
      </c>
      <c r="E104">
        <v>0.93398000000000003</v>
      </c>
      <c r="F104">
        <v>0</v>
      </c>
    </row>
    <row r="105" spans="1:6">
      <c r="A105" t="s">
        <v>1386</v>
      </c>
      <c r="B105" t="s">
        <v>1387</v>
      </c>
      <c r="C105" t="s">
        <v>1388</v>
      </c>
      <c r="D105" t="s">
        <v>246</v>
      </c>
      <c r="E105">
        <v>0.93398000000000003</v>
      </c>
      <c r="F105">
        <v>0</v>
      </c>
    </row>
    <row r="106" spans="1:6">
      <c r="A106" t="s">
        <v>684</v>
      </c>
      <c r="B106" t="s">
        <v>685</v>
      </c>
      <c r="C106" t="s">
        <v>392</v>
      </c>
      <c r="D106" t="s">
        <v>14</v>
      </c>
      <c r="E106">
        <v>0.93398000000000003</v>
      </c>
      <c r="F106">
        <v>0</v>
      </c>
    </row>
    <row r="107" spans="1:6">
      <c r="A107" t="s">
        <v>702</v>
      </c>
      <c r="B107" t="s">
        <v>703</v>
      </c>
      <c r="C107" t="s">
        <v>704</v>
      </c>
      <c r="D107" t="s">
        <v>705</v>
      </c>
      <c r="E107">
        <v>0.93398000000000003</v>
      </c>
      <c r="F107">
        <v>0</v>
      </c>
    </row>
    <row r="108" spans="1:6">
      <c r="A108" t="s">
        <v>1399</v>
      </c>
      <c r="B108" t="s">
        <v>1400</v>
      </c>
      <c r="C108" t="s">
        <v>1401</v>
      </c>
      <c r="D108" t="s">
        <v>74</v>
      </c>
      <c r="E108">
        <v>0.93398000000000003</v>
      </c>
      <c r="F108">
        <v>0</v>
      </c>
    </row>
    <row r="109" spans="1:6">
      <c r="A109" t="s">
        <v>709</v>
      </c>
      <c r="B109" t="s">
        <v>710</v>
      </c>
      <c r="C109" t="s">
        <v>711</v>
      </c>
      <c r="D109" t="s">
        <v>85</v>
      </c>
      <c r="E109">
        <v>0.93398000000000003</v>
      </c>
      <c r="F109">
        <v>0</v>
      </c>
    </row>
    <row r="110" spans="1:6">
      <c r="A110" t="s">
        <v>714</v>
      </c>
      <c r="B110" t="s">
        <v>715</v>
      </c>
      <c r="C110" t="s">
        <v>716</v>
      </c>
      <c r="D110" t="s">
        <v>350</v>
      </c>
      <c r="E110">
        <v>0.93398000000000003</v>
      </c>
      <c r="F110">
        <v>0</v>
      </c>
    </row>
    <row r="111" spans="1:6">
      <c r="A111" t="s">
        <v>549</v>
      </c>
      <c r="B111" t="s">
        <v>550</v>
      </c>
      <c r="C111" t="s">
        <v>551</v>
      </c>
      <c r="D111" t="s">
        <v>552</v>
      </c>
      <c r="E111">
        <v>0.93398000000000003</v>
      </c>
      <c r="F111">
        <v>0</v>
      </c>
    </row>
    <row r="112" spans="1:6">
      <c r="A112" t="s">
        <v>717</v>
      </c>
      <c r="B112" t="s">
        <v>718</v>
      </c>
      <c r="C112" t="s">
        <v>719</v>
      </c>
      <c r="D112" t="s">
        <v>266</v>
      </c>
      <c r="E112">
        <v>0.93398000000000003</v>
      </c>
      <c r="F112">
        <v>0</v>
      </c>
    </row>
    <row r="113" spans="1:6">
      <c r="A113" t="s">
        <v>1096</v>
      </c>
      <c r="B113" t="s">
        <v>1097</v>
      </c>
      <c r="C113" t="s">
        <v>1098</v>
      </c>
      <c r="D113" t="s">
        <v>14</v>
      </c>
      <c r="E113">
        <v>0.93398000000000003</v>
      </c>
      <c r="F113">
        <v>0</v>
      </c>
    </row>
    <row r="114" spans="1:6">
      <c r="A114" t="s">
        <v>604</v>
      </c>
      <c r="B114" t="s">
        <v>605</v>
      </c>
      <c r="C114" t="s">
        <v>606</v>
      </c>
      <c r="D114" t="s">
        <v>264</v>
      </c>
      <c r="E114">
        <v>0.93398000000000003</v>
      </c>
      <c r="F114">
        <v>0</v>
      </c>
    </row>
    <row r="115" spans="1:6">
      <c r="A115" t="s">
        <v>1405</v>
      </c>
      <c r="B115" t="s">
        <v>1406</v>
      </c>
      <c r="C115" t="s">
        <v>1407</v>
      </c>
      <c r="D115" t="s">
        <v>1408</v>
      </c>
      <c r="E115">
        <v>0.93398000000000003</v>
      </c>
      <c r="F115">
        <v>0</v>
      </c>
    </row>
    <row r="116" spans="1:6">
      <c r="A116" t="s">
        <v>741</v>
      </c>
      <c r="B116" t="s">
        <v>742</v>
      </c>
      <c r="C116" t="s">
        <v>743</v>
      </c>
      <c r="D116" t="s">
        <v>658</v>
      </c>
      <c r="E116">
        <v>0.93398000000000003</v>
      </c>
      <c r="F116">
        <v>0</v>
      </c>
    </row>
    <row r="117" spans="1:6">
      <c r="A117" t="s">
        <v>746</v>
      </c>
      <c r="B117" t="s">
        <v>747</v>
      </c>
      <c r="C117" t="s">
        <v>748</v>
      </c>
      <c r="D117" t="s">
        <v>61</v>
      </c>
      <c r="E117">
        <v>0.93398000000000003</v>
      </c>
      <c r="F117">
        <v>0</v>
      </c>
    </row>
    <row r="118" spans="1:6">
      <c r="A118" t="s">
        <v>758</v>
      </c>
      <c r="B118" t="s">
        <v>759</v>
      </c>
      <c r="C118" t="s">
        <v>760</v>
      </c>
      <c r="D118" t="s">
        <v>50</v>
      </c>
      <c r="E118">
        <v>0.93398000000000003</v>
      </c>
      <c r="F118">
        <v>0</v>
      </c>
    </row>
    <row r="119" spans="1:6">
      <c r="A119" t="s">
        <v>610</v>
      </c>
      <c r="B119" t="s">
        <v>611</v>
      </c>
      <c r="C119" t="s">
        <v>612</v>
      </c>
      <c r="D119" t="s">
        <v>14</v>
      </c>
      <c r="E119">
        <v>0.93398000000000003</v>
      </c>
      <c r="F119">
        <v>0</v>
      </c>
    </row>
    <row r="120" spans="1:6">
      <c r="A120" t="s">
        <v>617</v>
      </c>
      <c r="B120" t="s">
        <v>618</v>
      </c>
      <c r="C120" t="s">
        <v>619</v>
      </c>
      <c r="D120" t="s">
        <v>215</v>
      </c>
      <c r="E120">
        <v>0.93398000000000003</v>
      </c>
      <c r="F120">
        <v>0</v>
      </c>
    </row>
    <row r="121" spans="1:6">
      <c r="A121" t="s">
        <v>773</v>
      </c>
      <c r="B121" t="s">
        <v>774</v>
      </c>
      <c r="C121" t="s">
        <v>775</v>
      </c>
      <c r="D121" t="s">
        <v>776</v>
      </c>
      <c r="E121">
        <v>0.93398000000000003</v>
      </c>
      <c r="F121">
        <v>0</v>
      </c>
    </row>
    <row r="122" spans="1:6">
      <c r="A122" t="s">
        <v>777</v>
      </c>
      <c r="B122" t="s">
        <v>778</v>
      </c>
      <c r="C122" t="s">
        <v>779</v>
      </c>
      <c r="D122" t="s">
        <v>692</v>
      </c>
      <c r="E122">
        <v>0.93398000000000003</v>
      </c>
      <c r="F122">
        <v>0</v>
      </c>
    </row>
    <row r="123" spans="1:6">
      <c r="A123" t="s">
        <v>2332</v>
      </c>
      <c r="B123" t="s">
        <v>2333</v>
      </c>
      <c r="C123" t="s">
        <v>2334</v>
      </c>
      <c r="D123" t="s">
        <v>57</v>
      </c>
      <c r="E123">
        <v>0.93398000000000003</v>
      </c>
      <c r="F123">
        <v>0</v>
      </c>
    </row>
    <row r="124" spans="1:6">
      <c r="A124" t="s">
        <v>2085</v>
      </c>
      <c r="B124" t="s">
        <v>2086</v>
      </c>
      <c r="C124" t="s">
        <v>2087</v>
      </c>
      <c r="D124" t="s">
        <v>2031</v>
      </c>
      <c r="E124">
        <v>0.93398000000000003</v>
      </c>
      <c r="F124">
        <v>0</v>
      </c>
    </row>
    <row r="125" spans="1:6">
      <c r="A125" t="s">
        <v>783</v>
      </c>
      <c r="B125" t="s">
        <v>784</v>
      </c>
      <c r="C125" t="s">
        <v>785</v>
      </c>
      <c r="D125" t="s">
        <v>596</v>
      </c>
      <c r="E125">
        <v>0.93398000000000003</v>
      </c>
      <c r="F125">
        <v>0</v>
      </c>
    </row>
    <row r="126" spans="1:6">
      <c r="A126" t="s">
        <v>786</v>
      </c>
      <c r="B126" t="s">
        <v>787</v>
      </c>
      <c r="C126" t="s">
        <v>788</v>
      </c>
      <c r="D126" t="s">
        <v>103</v>
      </c>
      <c r="E126">
        <v>0.93398000000000003</v>
      </c>
      <c r="F126">
        <v>0</v>
      </c>
    </row>
    <row r="127" spans="1:6">
      <c r="A127" t="s">
        <v>620</v>
      </c>
      <c r="B127" t="s">
        <v>621</v>
      </c>
      <c r="C127" t="s">
        <v>622</v>
      </c>
      <c r="D127" t="s">
        <v>623</v>
      </c>
      <c r="E127">
        <v>0.93398000000000003</v>
      </c>
      <c r="F127">
        <v>0</v>
      </c>
    </row>
    <row r="128" spans="1:6">
      <c r="A128" t="s">
        <v>628</v>
      </c>
      <c r="B128" t="s">
        <v>629</v>
      </c>
      <c r="C128" t="s">
        <v>630</v>
      </c>
      <c r="D128" t="s">
        <v>187</v>
      </c>
      <c r="E128">
        <v>0.93398000000000003</v>
      </c>
      <c r="F128">
        <v>0</v>
      </c>
    </row>
    <row r="129" spans="1:6">
      <c r="A129" t="s">
        <v>810</v>
      </c>
      <c r="B129" t="s">
        <v>811</v>
      </c>
      <c r="C129" t="s">
        <v>812</v>
      </c>
      <c r="D129" t="s">
        <v>140</v>
      </c>
      <c r="E129">
        <v>0.93398000000000003</v>
      </c>
      <c r="F129">
        <v>0</v>
      </c>
    </row>
    <row r="130" spans="1:6">
      <c r="A130" t="s">
        <v>1421</v>
      </c>
      <c r="B130" t="s">
        <v>1422</v>
      </c>
      <c r="C130" t="s">
        <v>1423</v>
      </c>
      <c r="D130" t="s">
        <v>32</v>
      </c>
      <c r="E130">
        <v>0.93398000000000003</v>
      </c>
      <c r="F130">
        <v>0</v>
      </c>
    </row>
    <row r="131" spans="1:6">
      <c r="A131" t="s">
        <v>1424</v>
      </c>
      <c r="B131" t="s">
        <v>1425</v>
      </c>
      <c r="C131" t="s">
        <v>184</v>
      </c>
      <c r="D131" t="s">
        <v>183</v>
      </c>
      <c r="E131">
        <v>0.93398000000000003</v>
      </c>
      <c r="F131">
        <v>0</v>
      </c>
    </row>
    <row r="132" spans="1:6">
      <c r="A132" t="s">
        <v>1426</v>
      </c>
      <c r="B132" t="s">
        <v>1427</v>
      </c>
      <c r="C132" t="s">
        <v>1428</v>
      </c>
      <c r="D132" t="s">
        <v>472</v>
      </c>
      <c r="E132">
        <v>0.93398000000000003</v>
      </c>
      <c r="F132">
        <v>0</v>
      </c>
    </row>
    <row r="133" spans="1:6">
      <c r="A133" t="s">
        <v>2119</v>
      </c>
      <c r="B133" t="s">
        <v>2120</v>
      </c>
      <c r="C133" t="s">
        <v>2121</v>
      </c>
      <c r="D133" t="s">
        <v>1251</v>
      </c>
      <c r="E133">
        <v>0.93398000000000003</v>
      </c>
      <c r="F133">
        <v>0</v>
      </c>
    </row>
    <row r="134" spans="1:6">
      <c r="A134" t="s">
        <v>819</v>
      </c>
      <c r="B134" t="s">
        <v>820</v>
      </c>
      <c r="C134" t="s">
        <v>821</v>
      </c>
      <c r="D134" t="s">
        <v>822</v>
      </c>
      <c r="E134">
        <v>0.93398000000000003</v>
      </c>
      <c r="F134">
        <v>0</v>
      </c>
    </row>
    <row r="135" spans="1:6">
      <c r="A135" t="s">
        <v>823</v>
      </c>
      <c r="B135" t="s">
        <v>824</v>
      </c>
      <c r="C135" t="s">
        <v>825</v>
      </c>
      <c r="D135" t="s">
        <v>219</v>
      </c>
      <c r="E135">
        <v>0.93398000000000003</v>
      </c>
      <c r="F135">
        <v>0</v>
      </c>
    </row>
    <row r="136" spans="1:6">
      <c r="A136" t="s">
        <v>826</v>
      </c>
      <c r="B136" t="s">
        <v>827</v>
      </c>
      <c r="C136" t="s">
        <v>828</v>
      </c>
      <c r="D136" t="s">
        <v>363</v>
      </c>
      <c r="E136">
        <v>0.93398000000000003</v>
      </c>
      <c r="F136">
        <v>0</v>
      </c>
    </row>
    <row r="137" spans="1:6">
      <c r="A137" t="s">
        <v>829</v>
      </c>
      <c r="B137" t="s">
        <v>830</v>
      </c>
      <c r="C137" t="s">
        <v>831</v>
      </c>
      <c r="D137" t="s">
        <v>215</v>
      </c>
      <c r="E137">
        <v>0.93398000000000003</v>
      </c>
      <c r="F137">
        <v>0</v>
      </c>
    </row>
    <row r="138" spans="1:6">
      <c r="A138" t="s">
        <v>1371</v>
      </c>
      <c r="B138" t="s">
        <v>1372</v>
      </c>
      <c r="C138" t="s">
        <v>1373</v>
      </c>
      <c r="D138" t="s">
        <v>107</v>
      </c>
      <c r="E138">
        <v>0.93398000000000003</v>
      </c>
      <c r="F138">
        <v>0</v>
      </c>
    </row>
    <row r="139" spans="1:6">
      <c r="A139" t="s">
        <v>2094</v>
      </c>
      <c r="B139" t="s">
        <v>2095</v>
      </c>
      <c r="C139" t="s">
        <v>2096</v>
      </c>
      <c r="D139" t="s">
        <v>68</v>
      </c>
      <c r="E139">
        <v>0.93398000000000003</v>
      </c>
      <c r="F139">
        <v>0</v>
      </c>
    </row>
    <row r="140" spans="1:6">
      <c r="A140" t="s">
        <v>2074</v>
      </c>
      <c r="B140" t="s">
        <v>2075</v>
      </c>
      <c r="C140" t="s">
        <v>2076</v>
      </c>
      <c r="D140" t="s">
        <v>210</v>
      </c>
      <c r="E140">
        <v>0.93398000000000003</v>
      </c>
      <c r="F140">
        <v>0</v>
      </c>
    </row>
    <row r="141" spans="1:6">
      <c r="A141" t="s">
        <v>634</v>
      </c>
      <c r="B141" t="s">
        <v>635</v>
      </c>
      <c r="C141" t="s">
        <v>636</v>
      </c>
      <c r="D141" t="s">
        <v>61</v>
      </c>
      <c r="E141">
        <v>0.93398000000000003</v>
      </c>
      <c r="F141">
        <v>0</v>
      </c>
    </row>
    <row r="142" spans="1:6">
      <c r="A142" t="s">
        <v>640</v>
      </c>
      <c r="B142" t="s">
        <v>641</v>
      </c>
      <c r="C142" t="s">
        <v>642</v>
      </c>
      <c r="D142" t="s">
        <v>99</v>
      </c>
      <c r="E142">
        <v>0.93398000000000003</v>
      </c>
      <c r="F142">
        <v>0</v>
      </c>
    </row>
    <row r="143" spans="1:6">
      <c r="A143" t="s">
        <v>1432</v>
      </c>
      <c r="B143" t="s">
        <v>1433</v>
      </c>
      <c r="C143" t="s">
        <v>1434</v>
      </c>
      <c r="D143" t="s">
        <v>61</v>
      </c>
      <c r="E143">
        <v>0.93398000000000003</v>
      </c>
      <c r="F143">
        <v>0</v>
      </c>
    </row>
    <row r="144" spans="1:6">
      <c r="A144" t="s">
        <v>1435</v>
      </c>
      <c r="B144" t="s">
        <v>1436</v>
      </c>
      <c r="C144" t="s">
        <v>1437</v>
      </c>
      <c r="D144" t="s">
        <v>20</v>
      </c>
      <c r="E144">
        <v>0.93398000000000003</v>
      </c>
      <c r="F144">
        <v>0</v>
      </c>
    </row>
    <row r="145" spans="1:6">
      <c r="A145" t="s">
        <v>846</v>
      </c>
      <c r="B145" t="s">
        <v>847</v>
      </c>
      <c r="C145" t="s">
        <v>848</v>
      </c>
      <c r="D145" t="s">
        <v>38</v>
      </c>
      <c r="E145">
        <v>0.93398000000000003</v>
      </c>
      <c r="F145">
        <v>0</v>
      </c>
    </row>
    <row r="146" spans="1:6">
      <c r="A146" t="s">
        <v>1441</v>
      </c>
      <c r="B146" t="s">
        <v>1442</v>
      </c>
      <c r="C146" t="s">
        <v>1443</v>
      </c>
      <c r="D146" t="s">
        <v>219</v>
      </c>
      <c r="E146">
        <v>0.93398000000000003</v>
      </c>
      <c r="F146">
        <v>0</v>
      </c>
    </row>
    <row r="147" spans="1:6">
      <c r="A147" t="s">
        <v>1444</v>
      </c>
      <c r="B147" t="s">
        <v>1445</v>
      </c>
      <c r="C147" t="s">
        <v>1446</v>
      </c>
      <c r="D147" t="s">
        <v>1447</v>
      </c>
      <c r="E147">
        <v>0.93398000000000003</v>
      </c>
      <c r="F147">
        <v>0</v>
      </c>
    </row>
    <row r="148" spans="1:6">
      <c r="A148" t="s">
        <v>1099</v>
      </c>
      <c r="B148" t="s">
        <v>1100</v>
      </c>
      <c r="C148" t="s">
        <v>1101</v>
      </c>
      <c r="D148" t="s">
        <v>347</v>
      </c>
      <c r="E148">
        <v>0.93398000000000003</v>
      </c>
      <c r="F148">
        <v>0</v>
      </c>
    </row>
    <row r="149" spans="1:6">
      <c r="A149" t="s">
        <v>1453</v>
      </c>
      <c r="B149" t="s">
        <v>1454</v>
      </c>
      <c r="C149" t="s">
        <v>1455</v>
      </c>
      <c r="D149" t="s">
        <v>627</v>
      </c>
      <c r="E149">
        <v>0.93398000000000003</v>
      </c>
      <c r="F149">
        <v>0</v>
      </c>
    </row>
    <row r="150" spans="1:6">
      <c r="A150" t="s">
        <v>2587</v>
      </c>
      <c r="B150" t="s">
        <v>2588</v>
      </c>
      <c r="C150" t="s">
        <v>2589</v>
      </c>
      <c r="D150" t="s">
        <v>577</v>
      </c>
      <c r="E150">
        <v>0.93398000000000003</v>
      </c>
      <c r="F150">
        <v>0</v>
      </c>
    </row>
    <row r="151" spans="1:6">
      <c r="A151" t="s">
        <v>2140</v>
      </c>
      <c r="B151" t="s">
        <v>2141</v>
      </c>
      <c r="C151" t="s">
        <v>2142</v>
      </c>
      <c r="D151" t="s">
        <v>537</v>
      </c>
      <c r="E151">
        <v>0.93398000000000003</v>
      </c>
      <c r="F151">
        <v>0</v>
      </c>
    </row>
    <row r="152" spans="1:6">
      <c r="A152" t="s">
        <v>849</v>
      </c>
      <c r="B152" t="s">
        <v>850</v>
      </c>
      <c r="C152" t="s">
        <v>851</v>
      </c>
      <c r="D152" t="s">
        <v>107</v>
      </c>
      <c r="E152">
        <v>0.93398000000000003</v>
      </c>
      <c r="F152">
        <v>0</v>
      </c>
    </row>
    <row r="153" spans="1:6">
      <c r="A153" t="s">
        <v>852</v>
      </c>
      <c r="B153" t="s">
        <v>853</v>
      </c>
      <c r="C153" t="s">
        <v>854</v>
      </c>
      <c r="D153" t="s">
        <v>266</v>
      </c>
      <c r="E153">
        <v>0.93398000000000003</v>
      </c>
      <c r="F153">
        <v>0</v>
      </c>
    </row>
    <row r="154" spans="1:6">
      <c r="A154" t="s">
        <v>855</v>
      </c>
      <c r="B154" t="s">
        <v>856</v>
      </c>
      <c r="C154" t="s">
        <v>857</v>
      </c>
      <c r="D154" t="s">
        <v>740</v>
      </c>
      <c r="E154">
        <v>0.93398000000000003</v>
      </c>
      <c r="F154">
        <v>0</v>
      </c>
    </row>
    <row r="155" spans="1:6">
      <c r="A155" t="s">
        <v>858</v>
      </c>
      <c r="B155" t="s">
        <v>859</v>
      </c>
      <c r="C155" t="s">
        <v>860</v>
      </c>
      <c r="D155" t="s">
        <v>103</v>
      </c>
      <c r="E155">
        <v>0.93398000000000003</v>
      </c>
      <c r="F155">
        <v>0</v>
      </c>
    </row>
    <row r="156" spans="1:6">
      <c r="A156" t="s">
        <v>864</v>
      </c>
      <c r="B156" t="s">
        <v>865</v>
      </c>
      <c r="C156" t="s">
        <v>866</v>
      </c>
      <c r="D156" t="s">
        <v>26</v>
      </c>
      <c r="E156">
        <v>0.93398000000000003</v>
      </c>
      <c r="F156">
        <v>0</v>
      </c>
    </row>
    <row r="157" spans="1:6">
      <c r="A157" t="s">
        <v>867</v>
      </c>
      <c r="B157" t="s">
        <v>868</v>
      </c>
      <c r="C157" t="s">
        <v>869</v>
      </c>
      <c r="D157" t="s">
        <v>552</v>
      </c>
      <c r="E157">
        <v>0.93398000000000003</v>
      </c>
      <c r="F157">
        <v>0</v>
      </c>
    </row>
    <row r="158" spans="1:6">
      <c r="A158" t="s">
        <v>876</v>
      </c>
      <c r="B158" t="s">
        <v>877</v>
      </c>
      <c r="C158" t="s">
        <v>878</v>
      </c>
      <c r="D158" t="s">
        <v>77</v>
      </c>
      <c r="E158">
        <v>0.93398000000000003</v>
      </c>
      <c r="F158">
        <v>0</v>
      </c>
    </row>
    <row r="159" spans="1:6">
      <c r="A159" t="s">
        <v>2590</v>
      </c>
      <c r="B159" t="s">
        <v>2591</v>
      </c>
      <c r="C159" t="s">
        <v>2592</v>
      </c>
      <c r="D159" t="s">
        <v>2593</v>
      </c>
      <c r="E159">
        <v>0.93398000000000003</v>
      </c>
      <c r="F159">
        <v>0</v>
      </c>
    </row>
    <row r="160" spans="1:6">
      <c r="A160" t="s">
        <v>879</v>
      </c>
      <c r="B160" t="s">
        <v>880</v>
      </c>
      <c r="C160" t="s">
        <v>881</v>
      </c>
      <c r="D160" t="s">
        <v>882</v>
      </c>
      <c r="E160">
        <v>0.93398000000000003</v>
      </c>
      <c r="F160">
        <v>0</v>
      </c>
    </row>
    <row r="161" spans="1:6">
      <c r="A161" t="s">
        <v>1374</v>
      </c>
      <c r="B161" t="s">
        <v>1375</v>
      </c>
      <c r="C161" t="s">
        <v>1376</v>
      </c>
      <c r="D161" t="s">
        <v>479</v>
      </c>
      <c r="E161">
        <v>0.93398000000000003</v>
      </c>
      <c r="F161">
        <v>0</v>
      </c>
    </row>
    <row r="162" spans="1:6">
      <c r="A162" t="s">
        <v>883</v>
      </c>
      <c r="B162" t="s">
        <v>884</v>
      </c>
      <c r="C162" t="s">
        <v>885</v>
      </c>
      <c r="D162" t="s">
        <v>116</v>
      </c>
      <c r="E162">
        <v>0.93398000000000003</v>
      </c>
      <c r="F162">
        <v>0</v>
      </c>
    </row>
    <row r="163" spans="1:6">
      <c r="A163" t="s">
        <v>886</v>
      </c>
      <c r="B163" t="s">
        <v>887</v>
      </c>
      <c r="C163" t="s">
        <v>888</v>
      </c>
      <c r="D163" t="s">
        <v>213</v>
      </c>
      <c r="E163">
        <v>0.93398000000000003</v>
      </c>
      <c r="F163">
        <v>0</v>
      </c>
    </row>
    <row r="164" spans="1:6">
      <c r="A164" t="s">
        <v>1456</v>
      </c>
      <c r="B164" t="s">
        <v>1457</v>
      </c>
      <c r="C164" t="s">
        <v>1458</v>
      </c>
      <c r="D164" t="s">
        <v>225</v>
      </c>
      <c r="E164">
        <v>0.93398000000000003</v>
      </c>
      <c r="F164">
        <v>0</v>
      </c>
    </row>
    <row r="165" spans="1:6">
      <c r="A165" t="s">
        <v>896</v>
      </c>
      <c r="B165" t="s">
        <v>897</v>
      </c>
      <c r="C165" t="s">
        <v>898</v>
      </c>
      <c r="D165" t="s">
        <v>350</v>
      </c>
      <c r="E165">
        <v>0.93398000000000003</v>
      </c>
      <c r="F165">
        <v>0</v>
      </c>
    </row>
    <row r="166" spans="1:6">
      <c r="A166" t="s">
        <v>649</v>
      </c>
      <c r="B166" t="s">
        <v>650</v>
      </c>
      <c r="C166" t="s">
        <v>651</v>
      </c>
      <c r="D166" t="s">
        <v>61</v>
      </c>
      <c r="E166">
        <v>0.93398000000000003</v>
      </c>
      <c r="F166">
        <v>0</v>
      </c>
    </row>
    <row r="167" spans="1:6">
      <c r="A167" t="s">
        <v>1462</v>
      </c>
      <c r="B167" t="s">
        <v>1463</v>
      </c>
      <c r="C167" t="s">
        <v>1464</v>
      </c>
      <c r="D167" t="s">
        <v>740</v>
      </c>
      <c r="E167">
        <v>0.93398000000000003</v>
      </c>
      <c r="F167">
        <v>0</v>
      </c>
    </row>
    <row r="168" spans="1:6">
      <c r="A168" t="s">
        <v>2594</v>
      </c>
      <c r="B168" t="s">
        <v>2595</v>
      </c>
      <c r="C168" t="s">
        <v>2596</v>
      </c>
      <c r="D168" t="s">
        <v>44</v>
      </c>
      <c r="E168">
        <v>0.93398000000000003</v>
      </c>
      <c r="F168">
        <v>0</v>
      </c>
    </row>
    <row r="169" spans="1:6">
      <c r="A169" t="s">
        <v>2597</v>
      </c>
      <c r="B169" t="s">
        <v>2598</v>
      </c>
      <c r="C169" t="s">
        <v>2599</v>
      </c>
      <c r="D169" t="s">
        <v>809</v>
      </c>
      <c r="E169">
        <v>0.93398000000000003</v>
      </c>
      <c r="F169">
        <v>0</v>
      </c>
    </row>
    <row r="170" spans="1:6">
      <c r="A170" t="s">
        <v>2208</v>
      </c>
      <c r="B170" t="s">
        <v>2209</v>
      </c>
      <c r="C170" t="s">
        <v>2210</v>
      </c>
      <c r="D170" t="s">
        <v>57</v>
      </c>
      <c r="E170">
        <v>0.93398000000000003</v>
      </c>
      <c r="F170">
        <v>0</v>
      </c>
    </row>
    <row r="171" spans="1:6">
      <c r="A171" t="s">
        <v>2600</v>
      </c>
      <c r="B171" t="s">
        <v>2601</v>
      </c>
      <c r="C171" t="s">
        <v>2602</v>
      </c>
      <c r="D171" t="s">
        <v>44</v>
      </c>
      <c r="E171">
        <v>0.93398000000000003</v>
      </c>
      <c r="F171">
        <v>0</v>
      </c>
    </row>
    <row r="172" spans="1:6">
      <c r="A172" t="s">
        <v>1471</v>
      </c>
      <c r="B172" t="s">
        <v>1472</v>
      </c>
      <c r="C172" t="s">
        <v>1473</v>
      </c>
      <c r="D172" t="s">
        <v>596</v>
      </c>
      <c r="E172">
        <v>0.93398000000000003</v>
      </c>
      <c r="F172">
        <v>0</v>
      </c>
    </row>
    <row r="173" spans="1:6">
      <c r="A173" t="s">
        <v>917</v>
      </c>
      <c r="B173" t="s">
        <v>918</v>
      </c>
      <c r="C173" t="s">
        <v>919</v>
      </c>
      <c r="D173" t="s">
        <v>65</v>
      </c>
      <c r="E173">
        <v>0.93398000000000003</v>
      </c>
      <c r="F173">
        <v>0</v>
      </c>
    </row>
    <row r="174" spans="1:6">
      <c r="A174" t="s">
        <v>1474</v>
      </c>
      <c r="B174" t="s">
        <v>1475</v>
      </c>
      <c r="C174" t="s">
        <v>1476</v>
      </c>
      <c r="D174" t="s">
        <v>61</v>
      </c>
      <c r="E174">
        <v>0.93398000000000003</v>
      </c>
      <c r="F174">
        <v>0</v>
      </c>
    </row>
    <row r="175" spans="1:6">
      <c r="A175" t="s">
        <v>1477</v>
      </c>
      <c r="B175" t="s">
        <v>1478</v>
      </c>
      <c r="C175" t="s">
        <v>1479</v>
      </c>
      <c r="D175" t="s">
        <v>57</v>
      </c>
      <c r="E175">
        <v>0.93398000000000003</v>
      </c>
      <c r="F175">
        <v>0</v>
      </c>
    </row>
    <row r="176" spans="1:6">
      <c r="A176" t="s">
        <v>926</v>
      </c>
      <c r="B176" t="s">
        <v>927</v>
      </c>
      <c r="C176" t="s">
        <v>928</v>
      </c>
      <c r="D176" t="s">
        <v>215</v>
      </c>
      <c r="E176">
        <v>0.93398000000000003</v>
      </c>
      <c r="F176">
        <v>0</v>
      </c>
    </row>
    <row r="177" spans="1:6">
      <c r="A177" t="s">
        <v>1480</v>
      </c>
      <c r="B177" t="s">
        <v>1481</v>
      </c>
      <c r="C177" t="s">
        <v>1482</v>
      </c>
      <c r="D177" t="s">
        <v>596</v>
      </c>
      <c r="E177">
        <v>0.93398000000000003</v>
      </c>
      <c r="F177">
        <v>0</v>
      </c>
    </row>
    <row r="178" spans="1:6">
      <c r="A178" t="s">
        <v>1483</v>
      </c>
      <c r="B178" t="s">
        <v>1484</v>
      </c>
      <c r="C178" t="s">
        <v>1485</v>
      </c>
      <c r="D178" t="s">
        <v>103</v>
      </c>
      <c r="E178">
        <v>0.93398000000000003</v>
      </c>
      <c r="F178">
        <v>0</v>
      </c>
    </row>
    <row r="179" spans="1:6">
      <c r="A179" t="s">
        <v>929</v>
      </c>
      <c r="B179" t="s">
        <v>930</v>
      </c>
      <c r="C179" t="s">
        <v>931</v>
      </c>
      <c r="D179" t="s">
        <v>32</v>
      </c>
      <c r="E179">
        <v>0.93398000000000003</v>
      </c>
      <c r="F179">
        <v>0</v>
      </c>
    </row>
    <row r="180" spans="1:6">
      <c r="A180" t="s">
        <v>1486</v>
      </c>
      <c r="B180" t="s">
        <v>1487</v>
      </c>
      <c r="C180" t="s">
        <v>1488</v>
      </c>
      <c r="D180" t="s">
        <v>74</v>
      </c>
      <c r="E180">
        <v>0.93398000000000003</v>
      </c>
      <c r="F180">
        <v>0</v>
      </c>
    </row>
    <row r="181" spans="1:6">
      <c r="A181" t="s">
        <v>2603</v>
      </c>
      <c r="B181" t="s">
        <v>2604</v>
      </c>
      <c r="C181" t="s">
        <v>2605</v>
      </c>
      <c r="D181" t="s">
        <v>50</v>
      </c>
      <c r="E181">
        <v>0.93398000000000003</v>
      </c>
      <c r="F181">
        <v>0</v>
      </c>
    </row>
    <row r="182" spans="1:6">
      <c r="A182" t="s">
        <v>2606</v>
      </c>
      <c r="B182" t="s">
        <v>2607</v>
      </c>
      <c r="C182" t="s">
        <v>2608</v>
      </c>
      <c r="D182" t="s">
        <v>1634</v>
      </c>
      <c r="E182">
        <v>0.93398000000000003</v>
      </c>
      <c r="F182">
        <v>0</v>
      </c>
    </row>
    <row r="183" spans="1:6">
      <c r="A183" t="s">
        <v>2180</v>
      </c>
      <c r="B183" t="s">
        <v>2181</v>
      </c>
      <c r="C183" t="s">
        <v>100</v>
      </c>
      <c r="D183" t="s">
        <v>99</v>
      </c>
      <c r="E183">
        <v>0.93398000000000003</v>
      </c>
      <c r="F183">
        <v>0</v>
      </c>
    </row>
    <row r="184" spans="1:6">
      <c r="A184" t="s">
        <v>2609</v>
      </c>
      <c r="B184" t="s">
        <v>2610</v>
      </c>
      <c r="C184" t="s">
        <v>2611</v>
      </c>
      <c r="D184" t="s">
        <v>363</v>
      </c>
      <c r="E184">
        <v>0.93398000000000003</v>
      </c>
      <c r="F184">
        <v>0</v>
      </c>
    </row>
    <row r="185" spans="1:6">
      <c r="A185" t="s">
        <v>2186</v>
      </c>
      <c r="B185" t="s">
        <v>2187</v>
      </c>
      <c r="C185" t="s">
        <v>2188</v>
      </c>
      <c r="D185" t="s">
        <v>692</v>
      </c>
      <c r="E185">
        <v>0.93398000000000003</v>
      </c>
      <c r="F185">
        <v>0</v>
      </c>
    </row>
    <row r="186" spans="1:6">
      <c r="A186" t="s">
        <v>2612</v>
      </c>
      <c r="B186" t="s">
        <v>2613</v>
      </c>
      <c r="C186" t="s">
        <v>2614</v>
      </c>
      <c r="D186" t="s">
        <v>2615</v>
      </c>
      <c r="E186">
        <v>0.93398000000000003</v>
      </c>
      <c r="F186">
        <v>0</v>
      </c>
    </row>
    <row r="187" spans="1:6">
      <c r="A187" t="s">
        <v>2616</v>
      </c>
      <c r="B187" t="s">
        <v>2617</v>
      </c>
      <c r="C187" t="s">
        <v>2618</v>
      </c>
      <c r="D187" t="s">
        <v>1905</v>
      </c>
      <c r="E187">
        <v>0.93398000000000003</v>
      </c>
      <c r="F187">
        <v>0</v>
      </c>
    </row>
    <row r="188" spans="1:6">
      <c r="A188" t="s">
        <v>2619</v>
      </c>
      <c r="B188" t="s">
        <v>2620</v>
      </c>
      <c r="C188" t="s">
        <v>2621</v>
      </c>
      <c r="D188" t="s">
        <v>776</v>
      </c>
      <c r="E188">
        <v>0.93398000000000003</v>
      </c>
      <c r="F188">
        <v>0</v>
      </c>
    </row>
    <row r="189" spans="1:6">
      <c r="A189" t="s">
        <v>2622</v>
      </c>
      <c r="B189" t="s">
        <v>2623</v>
      </c>
      <c r="C189" t="s">
        <v>2671</v>
      </c>
      <c r="D189" t="s">
        <v>14</v>
      </c>
      <c r="E189">
        <v>0.93398000000000003</v>
      </c>
      <c r="F189">
        <v>0</v>
      </c>
    </row>
    <row r="190" spans="1:6">
      <c r="A190" t="s">
        <v>2624</v>
      </c>
      <c r="B190" t="s">
        <v>2625</v>
      </c>
      <c r="C190" t="s">
        <v>2626</v>
      </c>
      <c r="D190" t="s">
        <v>44</v>
      </c>
      <c r="E190">
        <v>0.93398000000000003</v>
      </c>
      <c r="F190">
        <v>0</v>
      </c>
    </row>
    <row r="191" spans="1:6">
      <c r="A191" t="s">
        <v>2627</v>
      </c>
      <c r="B191" t="s">
        <v>2628</v>
      </c>
      <c r="C191" t="s">
        <v>2629</v>
      </c>
      <c r="D191" t="s">
        <v>537</v>
      </c>
      <c r="E191">
        <v>0.93398000000000003</v>
      </c>
      <c r="F191">
        <v>0</v>
      </c>
    </row>
    <row r="192" spans="1:6">
      <c r="A192" t="s">
        <v>2630</v>
      </c>
      <c r="B192" t="s">
        <v>2631</v>
      </c>
      <c r="C192" t="s">
        <v>2632</v>
      </c>
      <c r="D192" t="s">
        <v>175</v>
      </c>
      <c r="E192">
        <v>0.93398000000000003</v>
      </c>
      <c r="F192">
        <v>0</v>
      </c>
    </row>
    <row r="193" spans="1:6">
      <c r="A193" t="s">
        <v>2633</v>
      </c>
      <c r="B193" t="s">
        <v>2634</v>
      </c>
      <c r="C193" t="s">
        <v>2635</v>
      </c>
      <c r="D193" t="s">
        <v>740</v>
      </c>
      <c r="E193">
        <v>0.93398000000000003</v>
      </c>
      <c r="F193">
        <v>0</v>
      </c>
    </row>
    <row r="194" spans="1:6">
      <c r="A194" t="s">
        <v>2636</v>
      </c>
      <c r="B194" t="s">
        <v>2637</v>
      </c>
      <c r="C194" t="s">
        <v>2638</v>
      </c>
      <c r="D194" t="s">
        <v>360</v>
      </c>
      <c r="E194">
        <v>0.93398000000000003</v>
      </c>
      <c r="F194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431FB-0C33-412D-A0A6-794F2139D561}">
  <dimension ref="A1:F260"/>
  <sheetViews>
    <sheetView workbookViewId="0">
      <selection activeCell="I18" sqref="I18"/>
    </sheetView>
  </sheetViews>
  <sheetFormatPr defaultRowHeight="14.5"/>
  <cols>
    <col min="1" max="1" width="25.90625" customWidth="1"/>
    <col min="2" max="2" width="16.453125" customWidth="1"/>
    <col min="3" max="3" width="24.1796875" customWidth="1"/>
    <col min="5" max="5" width="13.6328125" customWidth="1"/>
    <col min="6" max="6" width="12.08984375" customWidth="1"/>
  </cols>
  <sheetData>
    <row r="1" spans="1:6">
      <c r="A1" s="2" t="s">
        <v>4473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</row>
    <row r="5" spans="1:6">
      <c r="A5" t="s">
        <v>2085</v>
      </c>
      <c r="B5" t="s">
        <v>2086</v>
      </c>
      <c r="C5" t="s">
        <v>2087</v>
      </c>
      <c r="D5" t="s">
        <v>2031</v>
      </c>
      <c r="E5">
        <v>17.204999999999998</v>
      </c>
      <c r="F5">
        <v>0</v>
      </c>
    </row>
    <row r="6" spans="1:6">
      <c r="A6" t="s">
        <v>1338</v>
      </c>
      <c r="B6" t="s">
        <v>1339</v>
      </c>
      <c r="C6" t="s">
        <v>1340</v>
      </c>
      <c r="D6" t="s">
        <v>1341</v>
      </c>
      <c r="E6">
        <v>15.976000000000001</v>
      </c>
      <c r="F6">
        <v>0</v>
      </c>
    </row>
    <row r="7" spans="1:6">
      <c r="A7" t="s">
        <v>1099</v>
      </c>
      <c r="B7" t="s">
        <v>1100</v>
      </c>
      <c r="C7" t="s">
        <v>1101</v>
      </c>
      <c r="D7" t="s">
        <v>347</v>
      </c>
      <c r="E7">
        <v>15.976000000000001</v>
      </c>
      <c r="F7">
        <v>0</v>
      </c>
    </row>
    <row r="8" spans="1:6">
      <c r="A8" t="s">
        <v>725</v>
      </c>
      <c r="B8" t="s">
        <v>726</v>
      </c>
      <c r="C8" t="s">
        <v>727</v>
      </c>
      <c r="D8" t="s">
        <v>728</v>
      </c>
      <c r="E8">
        <v>13.518000000000001</v>
      </c>
      <c r="F8">
        <v>0</v>
      </c>
    </row>
    <row r="9" spans="1:6">
      <c r="A9" t="s">
        <v>1328</v>
      </c>
      <c r="B9" t="s">
        <v>1329</v>
      </c>
      <c r="C9" t="s">
        <v>1330</v>
      </c>
      <c r="D9" t="s">
        <v>1331</v>
      </c>
      <c r="E9">
        <v>12.904</v>
      </c>
      <c r="F9">
        <v>0</v>
      </c>
    </row>
    <row r="10" spans="1:6">
      <c r="A10" t="s">
        <v>1738</v>
      </c>
      <c r="B10" t="s">
        <v>1739</v>
      </c>
      <c r="C10" t="s">
        <v>1740</v>
      </c>
      <c r="D10" t="s">
        <v>1295</v>
      </c>
      <c r="E10">
        <v>11.675000000000001</v>
      </c>
      <c r="F10">
        <v>0</v>
      </c>
    </row>
    <row r="11" spans="1:6">
      <c r="A11" t="s">
        <v>1164</v>
      </c>
      <c r="B11" t="s">
        <v>1165</v>
      </c>
      <c r="C11" t="s">
        <v>1166</v>
      </c>
      <c r="D11" t="s">
        <v>627</v>
      </c>
      <c r="E11">
        <v>11.06</v>
      </c>
      <c r="F11">
        <v>0</v>
      </c>
    </row>
    <row r="12" spans="1:6">
      <c r="A12" t="s">
        <v>1424</v>
      </c>
      <c r="B12" t="s">
        <v>1425</v>
      </c>
      <c r="C12" t="s">
        <v>184</v>
      </c>
      <c r="D12" t="s">
        <v>183</v>
      </c>
      <c r="E12">
        <v>11.06</v>
      </c>
      <c r="F12">
        <v>0</v>
      </c>
    </row>
    <row r="13" spans="1:6">
      <c r="A13" t="s">
        <v>1348</v>
      </c>
      <c r="B13" t="s">
        <v>1349</v>
      </c>
      <c r="C13" t="s">
        <v>1350</v>
      </c>
      <c r="D13" t="s">
        <v>175</v>
      </c>
      <c r="E13">
        <v>11.06</v>
      </c>
      <c r="F13">
        <v>0</v>
      </c>
    </row>
    <row r="14" spans="1:6">
      <c r="A14" t="s">
        <v>2112</v>
      </c>
      <c r="B14" t="s">
        <v>2113</v>
      </c>
      <c r="C14" t="s">
        <v>173</v>
      </c>
      <c r="D14" t="s">
        <v>32</v>
      </c>
      <c r="E14">
        <v>9.2167999999999992</v>
      </c>
      <c r="F14">
        <v>0</v>
      </c>
    </row>
    <row r="15" spans="1:6">
      <c r="A15" t="s">
        <v>2152</v>
      </c>
      <c r="B15" t="s">
        <v>2153</v>
      </c>
      <c r="C15" t="s">
        <v>2154</v>
      </c>
      <c r="D15" t="s">
        <v>776</v>
      </c>
      <c r="E15">
        <v>9.2167999999999992</v>
      </c>
      <c r="F15">
        <v>0</v>
      </c>
    </row>
    <row r="16" spans="1:6">
      <c r="A16" t="s">
        <v>2106</v>
      </c>
      <c r="B16" t="s">
        <v>2107</v>
      </c>
      <c r="C16" t="s">
        <v>2108</v>
      </c>
      <c r="D16" t="s">
        <v>107</v>
      </c>
      <c r="E16">
        <v>9.2167999999999992</v>
      </c>
      <c r="F16">
        <v>0</v>
      </c>
    </row>
    <row r="17" spans="1:6">
      <c r="A17" t="s">
        <v>2068</v>
      </c>
      <c r="B17" t="s">
        <v>2069</v>
      </c>
      <c r="C17" t="s">
        <v>2070</v>
      </c>
      <c r="D17" t="s">
        <v>2047</v>
      </c>
      <c r="E17">
        <v>9.2167999999999992</v>
      </c>
      <c r="F17">
        <v>0</v>
      </c>
    </row>
    <row r="18" spans="1:6">
      <c r="A18" t="s">
        <v>510</v>
      </c>
      <c r="B18" t="s">
        <v>511</v>
      </c>
      <c r="C18" t="s">
        <v>271</v>
      </c>
      <c r="D18" t="s">
        <v>20</v>
      </c>
      <c r="E18">
        <v>9.2167999999999992</v>
      </c>
      <c r="F18">
        <v>0</v>
      </c>
    </row>
    <row r="19" spans="1:6">
      <c r="A19" t="s">
        <v>528</v>
      </c>
      <c r="B19" t="s">
        <v>529</v>
      </c>
      <c r="C19" t="s">
        <v>530</v>
      </c>
      <c r="D19" t="s">
        <v>61</v>
      </c>
      <c r="E19">
        <v>8.6023999999999994</v>
      </c>
      <c r="F19">
        <v>0</v>
      </c>
    </row>
    <row r="20" spans="1:6">
      <c r="A20" t="s">
        <v>723</v>
      </c>
      <c r="B20" t="s">
        <v>724</v>
      </c>
      <c r="C20" t="s">
        <v>408</v>
      </c>
      <c r="D20" t="s">
        <v>371</v>
      </c>
      <c r="E20">
        <v>8.6023999999999994</v>
      </c>
      <c r="F20">
        <v>0</v>
      </c>
    </row>
    <row r="21" spans="1:6">
      <c r="A21" t="s">
        <v>2088</v>
      </c>
      <c r="B21" t="s">
        <v>2089</v>
      </c>
      <c r="C21" t="s">
        <v>2090</v>
      </c>
      <c r="D21" t="s">
        <v>2030</v>
      </c>
      <c r="E21">
        <v>8.6023999999999994</v>
      </c>
      <c r="F21">
        <v>0</v>
      </c>
    </row>
    <row r="22" spans="1:6">
      <c r="A22" t="s">
        <v>1506</v>
      </c>
      <c r="B22" t="s">
        <v>1507</v>
      </c>
      <c r="C22" t="s">
        <v>1508</v>
      </c>
      <c r="D22" t="s">
        <v>1509</v>
      </c>
      <c r="E22">
        <v>8.6023999999999994</v>
      </c>
      <c r="F22">
        <v>0</v>
      </c>
    </row>
    <row r="23" spans="1:6">
      <c r="A23" t="s">
        <v>2180</v>
      </c>
      <c r="B23" t="s">
        <v>2181</v>
      </c>
      <c r="C23" t="s">
        <v>100</v>
      </c>
      <c r="D23" t="s">
        <v>99</v>
      </c>
      <c r="E23">
        <v>8.6023999999999994</v>
      </c>
      <c r="F23">
        <v>0</v>
      </c>
    </row>
    <row r="24" spans="1:6">
      <c r="A24" t="s">
        <v>1076</v>
      </c>
      <c r="B24" t="s">
        <v>1077</v>
      </c>
      <c r="C24" t="s">
        <v>1078</v>
      </c>
      <c r="D24" t="s">
        <v>581</v>
      </c>
      <c r="E24">
        <v>7.9878999999999998</v>
      </c>
      <c r="F24">
        <v>0</v>
      </c>
    </row>
    <row r="25" spans="1:6">
      <c r="A25" t="s">
        <v>2091</v>
      </c>
      <c r="B25" t="s">
        <v>2092</v>
      </c>
      <c r="C25" t="s">
        <v>2093</v>
      </c>
      <c r="D25" t="s">
        <v>107</v>
      </c>
      <c r="E25">
        <v>7.9878999999999998</v>
      </c>
      <c r="F25">
        <v>0</v>
      </c>
    </row>
    <row r="26" spans="1:6">
      <c r="A26" t="s">
        <v>2419</v>
      </c>
      <c r="B26" t="s">
        <v>2420</v>
      </c>
      <c r="C26" t="s">
        <v>2421</v>
      </c>
      <c r="D26" t="s">
        <v>1531</v>
      </c>
      <c r="E26">
        <v>7.9878999999999998</v>
      </c>
      <c r="F26">
        <v>0</v>
      </c>
    </row>
    <row r="27" spans="1:6">
      <c r="A27" t="s">
        <v>2117</v>
      </c>
      <c r="B27" t="s">
        <v>2118</v>
      </c>
      <c r="C27" t="s">
        <v>324</v>
      </c>
      <c r="D27" t="s">
        <v>144</v>
      </c>
      <c r="E27">
        <v>7.3734999999999999</v>
      </c>
      <c r="F27">
        <v>0</v>
      </c>
    </row>
    <row r="28" spans="1:6">
      <c r="A28" t="s">
        <v>2146</v>
      </c>
      <c r="B28" t="s">
        <v>2147</v>
      </c>
      <c r="C28" t="s">
        <v>2148</v>
      </c>
      <c r="D28" t="s">
        <v>144</v>
      </c>
      <c r="E28">
        <v>7.3734999999999999</v>
      </c>
      <c r="F28">
        <v>0</v>
      </c>
    </row>
    <row r="29" spans="1:6">
      <c r="A29" t="s">
        <v>1345</v>
      </c>
      <c r="B29" t="s">
        <v>1346</v>
      </c>
      <c r="C29" t="s">
        <v>1347</v>
      </c>
      <c r="D29" t="s">
        <v>600</v>
      </c>
      <c r="E29">
        <v>6.7590000000000003</v>
      </c>
      <c r="F29">
        <v>0</v>
      </c>
    </row>
    <row r="30" spans="1:6">
      <c r="A30" t="s">
        <v>2201</v>
      </c>
      <c r="B30" t="s">
        <v>2202</v>
      </c>
      <c r="C30" t="s">
        <v>2203</v>
      </c>
      <c r="D30" t="s">
        <v>2204</v>
      </c>
      <c r="E30">
        <v>6.7590000000000003</v>
      </c>
      <c r="F30">
        <v>0</v>
      </c>
    </row>
    <row r="31" spans="1:6">
      <c r="A31" t="s">
        <v>2155</v>
      </c>
      <c r="B31" t="s">
        <v>2156</v>
      </c>
      <c r="C31" t="s">
        <v>2157</v>
      </c>
      <c r="D31" t="s">
        <v>2031</v>
      </c>
      <c r="E31">
        <v>6.7590000000000003</v>
      </c>
      <c r="F31">
        <v>0</v>
      </c>
    </row>
    <row r="32" spans="1:6">
      <c r="A32" t="s">
        <v>2099</v>
      </c>
      <c r="B32" t="s">
        <v>2100</v>
      </c>
      <c r="C32" t="s">
        <v>2101</v>
      </c>
      <c r="D32" t="s">
        <v>2102</v>
      </c>
      <c r="E32">
        <v>6.7590000000000003</v>
      </c>
      <c r="F32">
        <v>0</v>
      </c>
    </row>
    <row r="33" spans="1:6">
      <c r="A33" t="s">
        <v>2134</v>
      </c>
      <c r="B33" t="s">
        <v>2135</v>
      </c>
      <c r="C33" t="s">
        <v>2136</v>
      </c>
      <c r="D33" t="s">
        <v>796</v>
      </c>
      <c r="E33">
        <v>6.1444999999999999</v>
      </c>
      <c r="F33">
        <v>0</v>
      </c>
    </row>
    <row r="34" spans="1:6">
      <c r="A34" t="s">
        <v>3850</v>
      </c>
      <c r="B34" t="s">
        <v>3851</v>
      </c>
      <c r="C34" t="s">
        <v>3852</v>
      </c>
      <c r="D34" t="s">
        <v>3853</v>
      </c>
      <c r="E34">
        <v>6.1444999999999999</v>
      </c>
      <c r="F34">
        <v>0</v>
      </c>
    </row>
    <row r="35" spans="1:6">
      <c r="A35" t="s">
        <v>2341</v>
      </c>
      <c r="B35" t="s">
        <v>2342</v>
      </c>
      <c r="C35" t="s">
        <v>2343</v>
      </c>
      <c r="D35" t="s">
        <v>964</v>
      </c>
      <c r="E35">
        <v>6.1444999999999999</v>
      </c>
      <c r="F35">
        <v>0</v>
      </c>
    </row>
    <row r="36" spans="1:6">
      <c r="A36" t="s">
        <v>3854</v>
      </c>
      <c r="B36" t="s">
        <v>3855</v>
      </c>
      <c r="C36" t="s">
        <v>3856</v>
      </c>
      <c r="D36" t="s">
        <v>2102</v>
      </c>
      <c r="E36">
        <v>6.1444999999999999</v>
      </c>
      <c r="F36">
        <v>0</v>
      </c>
    </row>
    <row r="37" spans="1:6">
      <c r="A37" t="s">
        <v>662</v>
      </c>
      <c r="B37" t="s">
        <v>663</v>
      </c>
      <c r="C37" t="s">
        <v>664</v>
      </c>
      <c r="D37" t="s">
        <v>23</v>
      </c>
      <c r="E37">
        <v>6.1444999999999999</v>
      </c>
      <c r="F37">
        <v>0</v>
      </c>
    </row>
    <row r="38" spans="1:6">
      <c r="A38" t="s">
        <v>2097</v>
      </c>
      <c r="B38" t="s">
        <v>2098</v>
      </c>
      <c r="C38" t="s">
        <v>117</v>
      </c>
      <c r="D38" t="s">
        <v>116</v>
      </c>
      <c r="E38">
        <v>6.1444999999999999</v>
      </c>
      <c r="F38">
        <v>0</v>
      </c>
    </row>
    <row r="39" spans="1:6">
      <c r="A39" t="s">
        <v>3857</v>
      </c>
      <c r="B39" t="s">
        <v>3858</v>
      </c>
      <c r="C39" t="s">
        <v>3859</v>
      </c>
      <c r="D39" t="s">
        <v>3860</v>
      </c>
      <c r="E39">
        <v>5.5301</v>
      </c>
      <c r="F39">
        <v>0</v>
      </c>
    </row>
    <row r="40" spans="1:6">
      <c r="A40" t="s">
        <v>1893</v>
      </c>
      <c r="B40" t="s">
        <v>1894</v>
      </c>
      <c r="C40" t="s">
        <v>1895</v>
      </c>
      <c r="D40" t="s">
        <v>796</v>
      </c>
      <c r="E40">
        <v>5.5301</v>
      </c>
      <c r="F40">
        <v>0</v>
      </c>
    </row>
    <row r="41" spans="1:6">
      <c r="A41" t="s">
        <v>538</v>
      </c>
      <c r="B41" t="s">
        <v>539</v>
      </c>
      <c r="C41" t="s">
        <v>540</v>
      </c>
      <c r="D41" t="s">
        <v>368</v>
      </c>
      <c r="E41">
        <v>5.5301</v>
      </c>
      <c r="F41">
        <v>0</v>
      </c>
    </row>
    <row r="42" spans="1:6">
      <c r="A42" t="s">
        <v>2182</v>
      </c>
      <c r="B42" t="s">
        <v>2183</v>
      </c>
      <c r="C42" t="s">
        <v>2184</v>
      </c>
      <c r="D42" t="s">
        <v>2185</v>
      </c>
      <c r="E42">
        <v>5.5301</v>
      </c>
      <c r="F42">
        <v>0</v>
      </c>
    </row>
    <row r="43" spans="1:6">
      <c r="A43" t="s">
        <v>2450</v>
      </c>
      <c r="B43" t="s">
        <v>2451</v>
      </c>
      <c r="C43" t="s">
        <v>2452</v>
      </c>
      <c r="D43" t="s">
        <v>2102</v>
      </c>
      <c r="E43">
        <v>5.5301</v>
      </c>
      <c r="F43">
        <v>0</v>
      </c>
    </row>
    <row r="44" spans="1:6">
      <c r="A44" t="s">
        <v>2071</v>
      </c>
      <c r="B44" t="s">
        <v>2072</v>
      </c>
      <c r="C44" t="s">
        <v>2073</v>
      </c>
      <c r="D44" t="s">
        <v>1634</v>
      </c>
      <c r="E44">
        <v>5.5301</v>
      </c>
      <c r="F44">
        <v>0</v>
      </c>
    </row>
    <row r="45" spans="1:6">
      <c r="A45" t="s">
        <v>714</v>
      </c>
      <c r="B45" t="s">
        <v>715</v>
      </c>
      <c r="C45" t="s">
        <v>716</v>
      </c>
      <c r="D45" t="s">
        <v>350</v>
      </c>
      <c r="E45">
        <v>5.5301</v>
      </c>
      <c r="F45">
        <v>0</v>
      </c>
    </row>
    <row r="46" spans="1:6">
      <c r="A46" t="s">
        <v>2077</v>
      </c>
      <c r="B46" t="s">
        <v>2078</v>
      </c>
      <c r="C46" t="s">
        <v>2079</v>
      </c>
      <c r="D46" t="s">
        <v>23</v>
      </c>
      <c r="E46">
        <v>5.5301</v>
      </c>
      <c r="F46">
        <v>0</v>
      </c>
    </row>
    <row r="47" spans="1:6">
      <c r="A47" t="s">
        <v>2292</v>
      </c>
      <c r="B47" t="s">
        <v>3861</v>
      </c>
      <c r="C47" t="s">
        <v>2294</v>
      </c>
      <c r="D47" t="s">
        <v>57</v>
      </c>
      <c r="E47">
        <v>5.5301</v>
      </c>
      <c r="F47">
        <v>0</v>
      </c>
    </row>
    <row r="48" spans="1:6">
      <c r="A48" t="s">
        <v>2636</v>
      </c>
      <c r="B48" t="s">
        <v>2637</v>
      </c>
      <c r="C48" t="s">
        <v>2638</v>
      </c>
      <c r="D48" t="s">
        <v>360</v>
      </c>
      <c r="E48">
        <v>5.5301</v>
      </c>
      <c r="F48">
        <v>0</v>
      </c>
    </row>
    <row r="49" spans="1:6">
      <c r="A49" t="s">
        <v>501</v>
      </c>
      <c r="B49" t="s">
        <v>502</v>
      </c>
      <c r="C49" t="s">
        <v>0</v>
      </c>
      <c r="D49" t="s">
        <v>11</v>
      </c>
      <c r="E49">
        <v>4.9156000000000004</v>
      </c>
      <c r="F49">
        <v>0</v>
      </c>
    </row>
    <row r="50" spans="1:6">
      <c r="A50" t="s">
        <v>1386</v>
      </c>
      <c r="B50" t="s">
        <v>1387</v>
      </c>
      <c r="C50" t="s">
        <v>1388</v>
      </c>
      <c r="D50" t="s">
        <v>246</v>
      </c>
      <c r="E50">
        <v>4.9156000000000004</v>
      </c>
      <c r="F50">
        <v>0</v>
      </c>
    </row>
    <row r="51" spans="1:6">
      <c r="A51" t="s">
        <v>3862</v>
      </c>
      <c r="B51" t="s">
        <v>3863</v>
      </c>
      <c r="C51" t="s">
        <v>3864</v>
      </c>
      <c r="D51" t="s">
        <v>562</v>
      </c>
      <c r="E51">
        <v>4.9156000000000004</v>
      </c>
      <c r="F51">
        <v>0</v>
      </c>
    </row>
    <row r="52" spans="1:6">
      <c r="A52" t="s">
        <v>3865</v>
      </c>
      <c r="B52" t="s">
        <v>3866</v>
      </c>
      <c r="C52" t="s">
        <v>3867</v>
      </c>
      <c r="D52" t="s">
        <v>7</v>
      </c>
      <c r="E52">
        <v>4.9156000000000004</v>
      </c>
      <c r="F52">
        <v>0</v>
      </c>
    </row>
    <row r="53" spans="1:6">
      <c r="A53" t="s">
        <v>3868</v>
      </c>
      <c r="B53" t="s">
        <v>3869</v>
      </c>
      <c r="C53" t="s">
        <v>3870</v>
      </c>
      <c r="D53" t="s">
        <v>89</v>
      </c>
      <c r="E53">
        <v>4.9156000000000004</v>
      </c>
      <c r="F53">
        <v>0</v>
      </c>
    </row>
    <row r="54" spans="1:6">
      <c r="A54" t="s">
        <v>2189</v>
      </c>
      <c r="B54" t="s">
        <v>2190</v>
      </c>
      <c r="C54" t="s">
        <v>2191</v>
      </c>
      <c r="D54" t="s">
        <v>26</v>
      </c>
      <c r="E54">
        <v>4.9156000000000004</v>
      </c>
      <c r="F54">
        <v>0</v>
      </c>
    </row>
    <row r="55" spans="1:6">
      <c r="A55" t="s">
        <v>1879</v>
      </c>
      <c r="B55" t="s">
        <v>1880</v>
      </c>
      <c r="C55" t="s">
        <v>1881</v>
      </c>
      <c r="D55" t="s">
        <v>107</v>
      </c>
      <c r="E55">
        <v>4.9156000000000004</v>
      </c>
      <c r="F55">
        <v>0</v>
      </c>
    </row>
    <row r="56" spans="1:6">
      <c r="A56" t="s">
        <v>2356</v>
      </c>
      <c r="B56" t="s">
        <v>2357</v>
      </c>
      <c r="C56" t="s">
        <v>2358</v>
      </c>
      <c r="D56" t="s">
        <v>2359</v>
      </c>
      <c r="E56">
        <v>4.9156000000000004</v>
      </c>
      <c r="F56">
        <v>0</v>
      </c>
    </row>
    <row r="57" spans="1:6">
      <c r="A57" t="s">
        <v>2283</v>
      </c>
      <c r="B57" t="s">
        <v>2284</v>
      </c>
      <c r="C57" t="s">
        <v>2285</v>
      </c>
      <c r="D57" t="s">
        <v>215</v>
      </c>
      <c r="E57">
        <v>4.9156000000000004</v>
      </c>
      <c r="F57">
        <v>0</v>
      </c>
    </row>
    <row r="58" spans="1:6">
      <c r="A58" t="s">
        <v>1205</v>
      </c>
      <c r="B58" t="s">
        <v>1206</v>
      </c>
      <c r="C58" t="s">
        <v>120</v>
      </c>
      <c r="D58" t="s">
        <v>14</v>
      </c>
      <c r="E58">
        <v>4.3011999999999997</v>
      </c>
      <c r="F58">
        <v>0</v>
      </c>
    </row>
    <row r="59" spans="1:6">
      <c r="A59" t="s">
        <v>2253</v>
      </c>
      <c r="B59" t="s">
        <v>2254</v>
      </c>
      <c r="C59" t="s">
        <v>2255</v>
      </c>
      <c r="D59" t="s">
        <v>175</v>
      </c>
      <c r="E59">
        <v>4.3011999999999997</v>
      </c>
      <c r="F59">
        <v>0</v>
      </c>
    </row>
    <row r="60" spans="1:6">
      <c r="A60" t="s">
        <v>681</v>
      </c>
      <c r="B60" t="s">
        <v>682</v>
      </c>
      <c r="C60" t="s">
        <v>683</v>
      </c>
      <c r="D60" t="s">
        <v>151</v>
      </c>
      <c r="E60">
        <v>4.3011999999999997</v>
      </c>
      <c r="F60">
        <v>0</v>
      </c>
    </row>
    <row r="61" spans="1:6">
      <c r="A61" t="s">
        <v>2581</v>
      </c>
      <c r="B61" t="s">
        <v>2582</v>
      </c>
      <c r="C61" t="s">
        <v>2583</v>
      </c>
      <c r="D61" t="s">
        <v>116</v>
      </c>
      <c r="E61">
        <v>4.3011999999999997</v>
      </c>
      <c r="F61">
        <v>0</v>
      </c>
    </row>
    <row r="62" spans="1:6">
      <c r="A62" t="s">
        <v>601</v>
      </c>
      <c r="B62" t="s">
        <v>602</v>
      </c>
      <c r="C62" t="s">
        <v>603</v>
      </c>
      <c r="D62" t="s">
        <v>552</v>
      </c>
      <c r="E62">
        <v>4.3011999999999997</v>
      </c>
      <c r="F62">
        <v>0</v>
      </c>
    </row>
    <row r="63" spans="1:6">
      <c r="A63" t="s">
        <v>3871</v>
      </c>
      <c r="B63" t="s">
        <v>3872</v>
      </c>
      <c r="C63" t="s">
        <v>3873</v>
      </c>
      <c r="D63" t="s">
        <v>85</v>
      </c>
      <c r="E63">
        <v>3.6867000000000001</v>
      </c>
      <c r="F63">
        <v>0</v>
      </c>
    </row>
    <row r="64" spans="1:6">
      <c r="A64" t="s">
        <v>1606</v>
      </c>
      <c r="B64" t="s">
        <v>1607</v>
      </c>
      <c r="C64" t="s">
        <v>1608</v>
      </c>
      <c r="D64" t="s">
        <v>237</v>
      </c>
      <c r="E64">
        <v>3.6867000000000001</v>
      </c>
      <c r="F64">
        <v>0</v>
      </c>
    </row>
    <row r="65" spans="1:6">
      <c r="A65" t="s">
        <v>1973</v>
      </c>
      <c r="B65" t="s">
        <v>1974</v>
      </c>
      <c r="C65" t="s">
        <v>1975</v>
      </c>
      <c r="D65" t="s">
        <v>581</v>
      </c>
      <c r="E65">
        <v>3.6867000000000001</v>
      </c>
      <c r="F65">
        <v>0</v>
      </c>
    </row>
    <row r="66" spans="1:6">
      <c r="A66" t="s">
        <v>764</v>
      </c>
      <c r="B66" t="s">
        <v>765</v>
      </c>
      <c r="C66" t="s">
        <v>766</v>
      </c>
      <c r="D66" t="s">
        <v>215</v>
      </c>
      <c r="E66">
        <v>3.6867000000000001</v>
      </c>
      <c r="F66">
        <v>0</v>
      </c>
    </row>
    <row r="67" spans="1:6">
      <c r="A67" t="s">
        <v>1649</v>
      </c>
      <c r="B67" t="s">
        <v>1650</v>
      </c>
      <c r="C67" t="s">
        <v>145</v>
      </c>
      <c r="D67" t="s">
        <v>144</v>
      </c>
      <c r="E67">
        <v>3.6867000000000001</v>
      </c>
      <c r="F67">
        <v>0</v>
      </c>
    </row>
    <row r="68" spans="1:6">
      <c r="A68" t="s">
        <v>3874</v>
      </c>
      <c r="B68" t="s">
        <v>3875</v>
      </c>
      <c r="C68" t="s">
        <v>3876</v>
      </c>
      <c r="D68" t="s">
        <v>537</v>
      </c>
      <c r="E68">
        <v>3.6867000000000001</v>
      </c>
      <c r="F68">
        <v>0</v>
      </c>
    </row>
    <row r="69" spans="1:6">
      <c r="A69" t="s">
        <v>2329</v>
      </c>
      <c r="B69" t="s">
        <v>2330</v>
      </c>
      <c r="C69" t="s">
        <v>2331</v>
      </c>
      <c r="D69" t="s">
        <v>38</v>
      </c>
      <c r="E69">
        <v>3.6867000000000001</v>
      </c>
      <c r="F69">
        <v>0</v>
      </c>
    </row>
    <row r="70" spans="1:6">
      <c r="A70" t="s">
        <v>1085</v>
      </c>
      <c r="B70" t="s">
        <v>1086</v>
      </c>
      <c r="C70" t="s">
        <v>1087</v>
      </c>
      <c r="D70" t="s">
        <v>14</v>
      </c>
      <c r="E70">
        <v>3.6867000000000001</v>
      </c>
      <c r="F70">
        <v>0</v>
      </c>
    </row>
    <row r="71" spans="1:6">
      <c r="A71" t="s">
        <v>3877</v>
      </c>
      <c r="B71" t="s">
        <v>3878</v>
      </c>
      <c r="C71" t="s">
        <v>3879</v>
      </c>
      <c r="D71" t="s">
        <v>68</v>
      </c>
      <c r="E71">
        <v>3.6867000000000001</v>
      </c>
      <c r="F71">
        <v>0</v>
      </c>
    </row>
    <row r="72" spans="1:6">
      <c r="A72" t="s">
        <v>678</v>
      </c>
      <c r="B72" t="s">
        <v>679</v>
      </c>
      <c r="C72" t="s">
        <v>680</v>
      </c>
      <c r="D72" t="s">
        <v>371</v>
      </c>
      <c r="E72">
        <v>3.6867000000000001</v>
      </c>
      <c r="F72">
        <v>0</v>
      </c>
    </row>
    <row r="73" spans="1:6">
      <c r="A73" t="s">
        <v>886</v>
      </c>
      <c r="B73" t="s">
        <v>887</v>
      </c>
      <c r="C73" t="s">
        <v>888</v>
      </c>
      <c r="D73" t="s">
        <v>213</v>
      </c>
      <c r="E73">
        <v>3.6867000000000001</v>
      </c>
      <c r="F73">
        <v>0</v>
      </c>
    </row>
    <row r="74" spans="1:6">
      <c r="A74" t="s">
        <v>2198</v>
      </c>
      <c r="B74" t="s">
        <v>2199</v>
      </c>
      <c r="C74" t="s">
        <v>2200</v>
      </c>
      <c r="D74" t="s">
        <v>23</v>
      </c>
      <c r="E74">
        <v>3.6867000000000001</v>
      </c>
      <c r="F74">
        <v>0</v>
      </c>
    </row>
    <row r="75" spans="1:6">
      <c r="A75" t="s">
        <v>1228</v>
      </c>
      <c r="B75" t="s">
        <v>1229</v>
      </c>
      <c r="C75" t="s">
        <v>1230</v>
      </c>
      <c r="D75" t="s">
        <v>116</v>
      </c>
      <c r="E75">
        <v>3.6867000000000001</v>
      </c>
      <c r="F75">
        <v>0</v>
      </c>
    </row>
    <row r="76" spans="1:6">
      <c r="A76" t="s">
        <v>1219</v>
      </c>
      <c r="B76" t="s">
        <v>1220</v>
      </c>
      <c r="C76" t="s">
        <v>1221</v>
      </c>
      <c r="D76" t="s">
        <v>350</v>
      </c>
      <c r="E76">
        <v>3.6867000000000001</v>
      </c>
      <c r="F76">
        <v>0</v>
      </c>
    </row>
    <row r="77" spans="1:6">
      <c r="A77" t="s">
        <v>1453</v>
      </c>
      <c r="B77" t="s">
        <v>1454</v>
      </c>
      <c r="C77" t="s">
        <v>1455</v>
      </c>
      <c r="D77" t="s">
        <v>627</v>
      </c>
      <c r="E77">
        <v>3.6867000000000001</v>
      </c>
      <c r="F77">
        <v>0</v>
      </c>
    </row>
    <row r="78" spans="1:6">
      <c r="A78" t="s">
        <v>3880</v>
      </c>
      <c r="B78" t="s">
        <v>3881</v>
      </c>
      <c r="C78" t="s">
        <v>3882</v>
      </c>
      <c r="D78" t="s">
        <v>175</v>
      </c>
      <c r="E78">
        <v>3.6867000000000001</v>
      </c>
      <c r="F78">
        <v>0</v>
      </c>
    </row>
    <row r="79" spans="1:6">
      <c r="A79" t="s">
        <v>3883</v>
      </c>
      <c r="B79" t="s">
        <v>3884</v>
      </c>
      <c r="C79" t="s">
        <v>3885</v>
      </c>
      <c r="D79" t="s">
        <v>57</v>
      </c>
      <c r="E79">
        <v>3.6867000000000001</v>
      </c>
      <c r="F79">
        <v>0</v>
      </c>
    </row>
    <row r="80" spans="1:6">
      <c r="A80" t="s">
        <v>1016</v>
      </c>
      <c r="B80" t="s">
        <v>1017</v>
      </c>
      <c r="C80" t="s">
        <v>1018</v>
      </c>
      <c r="D80" t="s">
        <v>692</v>
      </c>
      <c r="E80">
        <v>3.6867000000000001</v>
      </c>
      <c r="F80">
        <v>0</v>
      </c>
    </row>
    <row r="81" spans="1:6">
      <c r="A81" t="s">
        <v>3886</v>
      </c>
      <c r="B81" t="s">
        <v>3887</v>
      </c>
      <c r="C81" t="s">
        <v>3888</v>
      </c>
      <c r="D81" t="s">
        <v>144</v>
      </c>
      <c r="E81">
        <v>3.6867000000000001</v>
      </c>
      <c r="F81">
        <v>0</v>
      </c>
    </row>
    <row r="82" spans="1:6">
      <c r="A82" t="s">
        <v>2229</v>
      </c>
      <c r="B82" t="s">
        <v>2230</v>
      </c>
      <c r="C82" t="s">
        <v>2231</v>
      </c>
      <c r="D82" t="s">
        <v>368</v>
      </c>
      <c r="E82">
        <v>3.6867000000000001</v>
      </c>
      <c r="F82">
        <v>0</v>
      </c>
    </row>
    <row r="83" spans="1:6">
      <c r="A83" t="s">
        <v>2109</v>
      </c>
      <c r="B83" t="s">
        <v>2110</v>
      </c>
      <c r="C83" t="s">
        <v>2111</v>
      </c>
      <c r="D83" t="s">
        <v>1053</v>
      </c>
      <c r="E83">
        <v>3.6867000000000001</v>
      </c>
      <c r="F83">
        <v>0</v>
      </c>
    </row>
    <row r="84" spans="1:6">
      <c r="A84" t="s">
        <v>2094</v>
      </c>
      <c r="B84" t="s">
        <v>2095</v>
      </c>
      <c r="C84" t="s">
        <v>2096</v>
      </c>
      <c r="D84" t="s">
        <v>68</v>
      </c>
      <c r="E84">
        <v>3.6867000000000001</v>
      </c>
      <c r="F84">
        <v>0</v>
      </c>
    </row>
    <row r="85" spans="1:6">
      <c r="A85" t="s">
        <v>2211</v>
      </c>
      <c r="B85" t="s">
        <v>2212</v>
      </c>
      <c r="C85" t="s">
        <v>2213</v>
      </c>
      <c r="D85" t="s">
        <v>623</v>
      </c>
      <c r="E85">
        <v>3.6867000000000001</v>
      </c>
      <c r="F85">
        <v>0</v>
      </c>
    </row>
    <row r="86" spans="1:6">
      <c r="A86" t="s">
        <v>3889</v>
      </c>
      <c r="B86" t="s">
        <v>3890</v>
      </c>
      <c r="C86" t="s">
        <v>3891</v>
      </c>
      <c r="D86" t="s">
        <v>215</v>
      </c>
      <c r="E86">
        <v>3.6867000000000001</v>
      </c>
      <c r="F86">
        <v>0</v>
      </c>
    </row>
    <row r="87" spans="1:6">
      <c r="A87" t="s">
        <v>3892</v>
      </c>
      <c r="B87" t="s">
        <v>3893</v>
      </c>
      <c r="C87" t="s">
        <v>3894</v>
      </c>
      <c r="D87" t="s">
        <v>479</v>
      </c>
      <c r="E87">
        <v>3.6867000000000001</v>
      </c>
      <c r="F87">
        <v>0</v>
      </c>
    </row>
    <row r="88" spans="1:6">
      <c r="A88" t="s">
        <v>3895</v>
      </c>
      <c r="B88" t="s">
        <v>3896</v>
      </c>
      <c r="C88" t="s">
        <v>3336</v>
      </c>
      <c r="D88" t="s">
        <v>41</v>
      </c>
      <c r="E88">
        <v>3.6867000000000001</v>
      </c>
      <c r="F88">
        <v>0</v>
      </c>
    </row>
    <row r="89" spans="1:6">
      <c r="A89" t="s">
        <v>1093</v>
      </c>
      <c r="B89" t="s">
        <v>1094</v>
      </c>
      <c r="C89" t="s">
        <v>1095</v>
      </c>
      <c r="D89" t="s">
        <v>246</v>
      </c>
      <c r="E89">
        <v>3.0722999999999998</v>
      </c>
      <c r="F89">
        <v>0</v>
      </c>
    </row>
    <row r="90" spans="1:6">
      <c r="A90" t="s">
        <v>3897</v>
      </c>
      <c r="B90" t="s">
        <v>3898</v>
      </c>
      <c r="C90" t="s">
        <v>3899</v>
      </c>
      <c r="D90" t="s">
        <v>116</v>
      </c>
      <c r="E90">
        <v>3.0722999999999998</v>
      </c>
      <c r="F90">
        <v>0</v>
      </c>
    </row>
    <row r="91" spans="1:6">
      <c r="A91" t="s">
        <v>3900</v>
      </c>
      <c r="B91" t="s">
        <v>3901</v>
      </c>
      <c r="C91" t="s">
        <v>3902</v>
      </c>
      <c r="D91" t="s">
        <v>3903</v>
      </c>
      <c r="E91">
        <v>3.0722999999999998</v>
      </c>
      <c r="F91">
        <v>0</v>
      </c>
    </row>
    <row r="92" spans="1:6">
      <c r="A92" t="s">
        <v>1984</v>
      </c>
      <c r="B92" t="s">
        <v>3904</v>
      </c>
      <c r="C92" t="s">
        <v>1986</v>
      </c>
      <c r="D92" t="s">
        <v>130</v>
      </c>
      <c r="E92">
        <v>3.0722999999999998</v>
      </c>
      <c r="F92">
        <v>0</v>
      </c>
    </row>
    <row r="93" spans="1:6">
      <c r="A93" t="s">
        <v>617</v>
      </c>
      <c r="B93" t="s">
        <v>618</v>
      </c>
      <c r="C93" t="s">
        <v>619</v>
      </c>
      <c r="D93" t="s">
        <v>215</v>
      </c>
      <c r="E93">
        <v>3.0722999999999998</v>
      </c>
      <c r="F93">
        <v>0</v>
      </c>
    </row>
    <row r="94" spans="1:6">
      <c r="A94" t="s">
        <v>1821</v>
      </c>
      <c r="B94" t="s">
        <v>1822</v>
      </c>
      <c r="C94" t="s">
        <v>1823</v>
      </c>
      <c r="D94" t="s">
        <v>809</v>
      </c>
      <c r="E94">
        <v>3.0722999999999998</v>
      </c>
      <c r="F94">
        <v>0</v>
      </c>
    </row>
    <row r="95" spans="1:6">
      <c r="A95" t="s">
        <v>2048</v>
      </c>
      <c r="B95" t="s">
        <v>2049</v>
      </c>
      <c r="C95" t="s">
        <v>2050</v>
      </c>
      <c r="D95" t="s">
        <v>57</v>
      </c>
      <c r="E95">
        <v>3.0722999999999998</v>
      </c>
      <c r="F95">
        <v>0</v>
      </c>
    </row>
    <row r="96" spans="1:6">
      <c r="A96" t="s">
        <v>1876</v>
      </c>
      <c r="B96" t="s">
        <v>1877</v>
      </c>
      <c r="C96" t="s">
        <v>1878</v>
      </c>
      <c r="D96" t="s">
        <v>246</v>
      </c>
      <c r="E96">
        <v>3.0722999999999998</v>
      </c>
      <c r="F96">
        <v>0</v>
      </c>
    </row>
    <row r="97" spans="1:6">
      <c r="A97" t="s">
        <v>2162</v>
      </c>
      <c r="B97" t="s">
        <v>2163</v>
      </c>
      <c r="C97" t="s">
        <v>2164</v>
      </c>
      <c r="D97" t="s">
        <v>266</v>
      </c>
      <c r="E97">
        <v>3.0722999999999998</v>
      </c>
      <c r="F97">
        <v>0</v>
      </c>
    </row>
    <row r="98" spans="1:6">
      <c r="A98" t="s">
        <v>3905</v>
      </c>
      <c r="B98" t="s">
        <v>3906</v>
      </c>
      <c r="C98" t="s">
        <v>3907</v>
      </c>
      <c r="D98" t="s">
        <v>11</v>
      </c>
      <c r="E98">
        <v>3.0722999999999998</v>
      </c>
      <c r="F98">
        <v>0</v>
      </c>
    </row>
    <row r="99" spans="1:6">
      <c r="A99" t="s">
        <v>2277</v>
      </c>
      <c r="B99" t="s">
        <v>2278</v>
      </c>
      <c r="C99" t="s">
        <v>2279</v>
      </c>
      <c r="D99" t="s">
        <v>537</v>
      </c>
      <c r="E99">
        <v>3.0722999999999998</v>
      </c>
      <c r="F99">
        <v>0</v>
      </c>
    </row>
    <row r="100" spans="1:6">
      <c r="A100" t="s">
        <v>3908</v>
      </c>
      <c r="B100" t="s">
        <v>3909</v>
      </c>
      <c r="C100" t="s">
        <v>3190</v>
      </c>
      <c r="D100" t="s">
        <v>340</v>
      </c>
      <c r="E100">
        <v>3.0722999999999998</v>
      </c>
      <c r="F100">
        <v>0</v>
      </c>
    </row>
    <row r="101" spans="1:6">
      <c r="A101" t="s">
        <v>1705</v>
      </c>
      <c r="B101" t="s">
        <v>1706</v>
      </c>
      <c r="C101" t="s">
        <v>1707</v>
      </c>
      <c r="D101" t="s">
        <v>1012</v>
      </c>
      <c r="E101">
        <v>3.0722999999999998</v>
      </c>
      <c r="F101">
        <v>0</v>
      </c>
    </row>
    <row r="102" spans="1:6">
      <c r="A102" t="s">
        <v>3910</v>
      </c>
      <c r="B102" t="s">
        <v>3911</v>
      </c>
      <c r="C102" t="s">
        <v>3912</v>
      </c>
      <c r="D102" t="s">
        <v>552</v>
      </c>
      <c r="E102">
        <v>3.0722999999999998</v>
      </c>
      <c r="F102">
        <v>0</v>
      </c>
    </row>
    <row r="103" spans="1:6">
      <c r="A103" t="s">
        <v>3913</v>
      </c>
      <c r="B103" t="s">
        <v>3914</v>
      </c>
      <c r="C103" t="s">
        <v>3915</v>
      </c>
      <c r="D103" t="s">
        <v>38</v>
      </c>
      <c r="E103">
        <v>3.0722999999999998</v>
      </c>
      <c r="F103">
        <v>0</v>
      </c>
    </row>
    <row r="104" spans="1:6">
      <c r="A104" t="s">
        <v>3916</v>
      </c>
      <c r="B104" t="s">
        <v>3917</v>
      </c>
      <c r="C104" t="s">
        <v>3918</v>
      </c>
      <c r="D104" t="s">
        <v>14</v>
      </c>
      <c r="E104">
        <v>3.0722999999999998</v>
      </c>
      <c r="F104">
        <v>0</v>
      </c>
    </row>
    <row r="105" spans="1:6">
      <c r="A105" t="s">
        <v>3919</v>
      </c>
      <c r="B105" t="s">
        <v>3920</v>
      </c>
      <c r="C105" t="s">
        <v>3921</v>
      </c>
      <c r="D105" t="s">
        <v>71</v>
      </c>
      <c r="E105">
        <v>3.0722999999999998</v>
      </c>
      <c r="F105">
        <v>0</v>
      </c>
    </row>
    <row r="106" spans="1:6">
      <c r="A106" t="s">
        <v>3922</v>
      </c>
      <c r="B106" t="s">
        <v>3923</v>
      </c>
      <c r="C106" t="s">
        <v>3924</v>
      </c>
      <c r="D106" t="s">
        <v>71</v>
      </c>
      <c r="E106">
        <v>3.0722999999999998</v>
      </c>
      <c r="F106">
        <v>0</v>
      </c>
    </row>
    <row r="107" spans="1:6">
      <c r="A107" t="s">
        <v>1513</v>
      </c>
      <c r="B107" t="s">
        <v>1514</v>
      </c>
      <c r="C107" t="s">
        <v>1515</v>
      </c>
      <c r="D107" t="s">
        <v>116</v>
      </c>
      <c r="E107">
        <v>3.0722999999999998</v>
      </c>
      <c r="F107">
        <v>0</v>
      </c>
    </row>
    <row r="108" spans="1:6">
      <c r="A108" t="s">
        <v>631</v>
      </c>
      <c r="B108" t="s">
        <v>632</v>
      </c>
      <c r="C108" t="s">
        <v>633</v>
      </c>
      <c r="D108" t="s">
        <v>47</v>
      </c>
      <c r="E108">
        <v>3.0722999999999998</v>
      </c>
      <c r="F108">
        <v>0</v>
      </c>
    </row>
    <row r="109" spans="1:6">
      <c r="A109" t="s">
        <v>3925</v>
      </c>
      <c r="B109" t="s">
        <v>3926</v>
      </c>
      <c r="C109" t="s">
        <v>3927</v>
      </c>
      <c r="D109" t="s">
        <v>3139</v>
      </c>
      <c r="E109">
        <v>3.0722999999999998</v>
      </c>
      <c r="F109">
        <v>0</v>
      </c>
    </row>
    <row r="110" spans="1:6">
      <c r="A110" t="s">
        <v>3928</v>
      </c>
      <c r="B110" t="s">
        <v>3929</v>
      </c>
      <c r="C110" t="s">
        <v>3930</v>
      </c>
      <c r="D110" t="s">
        <v>1531</v>
      </c>
      <c r="E110">
        <v>3.0722999999999998</v>
      </c>
      <c r="F110">
        <v>0</v>
      </c>
    </row>
    <row r="111" spans="1:6">
      <c r="A111" t="s">
        <v>813</v>
      </c>
      <c r="B111" t="s">
        <v>814</v>
      </c>
      <c r="C111" t="s">
        <v>815</v>
      </c>
      <c r="D111" t="s">
        <v>7</v>
      </c>
      <c r="E111">
        <v>3.0722999999999998</v>
      </c>
      <c r="F111">
        <v>0</v>
      </c>
    </row>
    <row r="112" spans="1:6">
      <c r="A112" t="s">
        <v>3733</v>
      </c>
      <c r="B112" t="s">
        <v>3734</v>
      </c>
      <c r="C112" t="s">
        <v>3403</v>
      </c>
      <c r="D112" t="s">
        <v>99</v>
      </c>
      <c r="E112">
        <v>3.0722999999999998</v>
      </c>
      <c r="F112">
        <v>0</v>
      </c>
    </row>
    <row r="113" spans="1:6">
      <c r="A113" t="s">
        <v>3931</v>
      </c>
      <c r="B113" t="s">
        <v>3932</v>
      </c>
      <c r="C113" t="s">
        <v>3933</v>
      </c>
      <c r="D113" t="s">
        <v>246</v>
      </c>
      <c r="E113">
        <v>3.0722999999999998</v>
      </c>
      <c r="F113">
        <v>0</v>
      </c>
    </row>
    <row r="114" spans="1:6">
      <c r="A114" t="s">
        <v>3934</v>
      </c>
      <c r="B114" t="s">
        <v>3935</v>
      </c>
      <c r="C114" t="s">
        <v>3936</v>
      </c>
      <c r="D114" t="s">
        <v>57</v>
      </c>
      <c r="E114">
        <v>3.0722999999999998</v>
      </c>
      <c r="F114">
        <v>0</v>
      </c>
    </row>
    <row r="115" spans="1:6">
      <c r="A115" t="s">
        <v>3937</v>
      </c>
      <c r="B115" t="s">
        <v>3938</v>
      </c>
      <c r="C115" t="s">
        <v>3939</v>
      </c>
      <c r="D115" t="s">
        <v>103</v>
      </c>
      <c r="E115">
        <v>3.0722999999999998</v>
      </c>
      <c r="F115">
        <v>0</v>
      </c>
    </row>
    <row r="116" spans="1:6">
      <c r="A116" t="s">
        <v>3940</v>
      </c>
      <c r="B116" t="s">
        <v>3941</v>
      </c>
      <c r="C116" t="s">
        <v>3942</v>
      </c>
      <c r="D116" t="s">
        <v>1634</v>
      </c>
      <c r="E116">
        <v>3.0722999999999998</v>
      </c>
      <c r="F116">
        <v>0</v>
      </c>
    </row>
    <row r="117" spans="1:6">
      <c r="A117" t="s">
        <v>3943</v>
      </c>
      <c r="B117" t="s">
        <v>3944</v>
      </c>
      <c r="C117" t="s">
        <v>3945</v>
      </c>
      <c r="D117" t="s">
        <v>89</v>
      </c>
      <c r="E117">
        <v>3.0722999999999998</v>
      </c>
      <c r="F117">
        <v>0</v>
      </c>
    </row>
    <row r="118" spans="1:6">
      <c r="A118" t="s">
        <v>1216</v>
      </c>
      <c r="B118" t="s">
        <v>1217</v>
      </c>
      <c r="C118" t="s">
        <v>1218</v>
      </c>
      <c r="D118" t="s">
        <v>65</v>
      </c>
      <c r="E118">
        <v>2.4578000000000002</v>
      </c>
      <c r="F118">
        <v>0</v>
      </c>
    </row>
    <row r="119" spans="1:6">
      <c r="A119" t="s">
        <v>1550</v>
      </c>
      <c r="B119" t="s">
        <v>1551</v>
      </c>
      <c r="C119" t="s">
        <v>1552</v>
      </c>
      <c r="D119" t="s">
        <v>368</v>
      </c>
      <c r="E119">
        <v>2.4578000000000002</v>
      </c>
      <c r="F119">
        <v>0</v>
      </c>
    </row>
    <row r="120" spans="1:6">
      <c r="A120" t="s">
        <v>1802</v>
      </c>
      <c r="B120" t="s">
        <v>1803</v>
      </c>
      <c r="C120" t="s">
        <v>1804</v>
      </c>
      <c r="D120" t="s">
        <v>1295</v>
      </c>
      <c r="E120">
        <v>2.4578000000000002</v>
      </c>
      <c r="F120">
        <v>0</v>
      </c>
    </row>
    <row r="121" spans="1:6">
      <c r="A121" t="s">
        <v>3946</v>
      </c>
      <c r="B121" t="s">
        <v>3947</v>
      </c>
      <c r="C121" t="s">
        <v>3948</v>
      </c>
      <c r="D121" t="s">
        <v>38</v>
      </c>
      <c r="E121">
        <v>2.4578000000000002</v>
      </c>
      <c r="F121">
        <v>0</v>
      </c>
    </row>
    <row r="122" spans="1:6">
      <c r="A122" t="s">
        <v>3949</v>
      </c>
      <c r="B122" t="s">
        <v>3950</v>
      </c>
      <c r="C122" t="s">
        <v>3951</v>
      </c>
      <c r="D122" t="s">
        <v>103</v>
      </c>
      <c r="E122">
        <v>2.4578000000000002</v>
      </c>
      <c r="F122">
        <v>0</v>
      </c>
    </row>
    <row r="123" spans="1:6">
      <c r="A123" t="s">
        <v>712</v>
      </c>
      <c r="B123" t="s">
        <v>713</v>
      </c>
      <c r="C123" t="s">
        <v>290</v>
      </c>
      <c r="D123" t="s">
        <v>71</v>
      </c>
      <c r="E123">
        <v>2.4578000000000002</v>
      </c>
      <c r="F123">
        <v>0</v>
      </c>
    </row>
    <row r="124" spans="1:6">
      <c r="A124" t="s">
        <v>3952</v>
      </c>
      <c r="B124" t="s">
        <v>3953</v>
      </c>
      <c r="C124" t="s">
        <v>3696</v>
      </c>
      <c r="D124" t="s">
        <v>116</v>
      </c>
      <c r="E124">
        <v>2.4578000000000002</v>
      </c>
      <c r="F124">
        <v>0</v>
      </c>
    </row>
    <row r="125" spans="1:6">
      <c r="A125" t="s">
        <v>1322</v>
      </c>
      <c r="B125" t="s">
        <v>1323</v>
      </c>
      <c r="C125" t="s">
        <v>313</v>
      </c>
      <c r="D125" t="s">
        <v>237</v>
      </c>
      <c r="E125">
        <v>2.4578000000000002</v>
      </c>
      <c r="F125">
        <v>0</v>
      </c>
    </row>
    <row r="126" spans="1:6">
      <c r="A126" t="s">
        <v>1586</v>
      </c>
      <c r="B126" t="s">
        <v>1587</v>
      </c>
      <c r="C126" t="s">
        <v>1588</v>
      </c>
      <c r="D126" t="s">
        <v>130</v>
      </c>
      <c r="E126">
        <v>2.4578000000000002</v>
      </c>
      <c r="F126">
        <v>0</v>
      </c>
    </row>
    <row r="127" spans="1:6">
      <c r="A127" t="s">
        <v>767</v>
      </c>
      <c r="B127" t="s">
        <v>768</v>
      </c>
      <c r="C127" t="s">
        <v>769</v>
      </c>
      <c r="D127" t="s">
        <v>85</v>
      </c>
      <c r="E127">
        <v>2.4578000000000002</v>
      </c>
      <c r="F127">
        <v>0</v>
      </c>
    </row>
    <row r="128" spans="1:6">
      <c r="A128" t="s">
        <v>3954</v>
      </c>
      <c r="B128" t="s">
        <v>3955</v>
      </c>
      <c r="C128" t="s">
        <v>3956</v>
      </c>
      <c r="D128" t="s">
        <v>123</v>
      </c>
      <c r="E128">
        <v>2.4578000000000002</v>
      </c>
      <c r="F128">
        <v>0</v>
      </c>
    </row>
    <row r="129" spans="1:6">
      <c r="A129" t="s">
        <v>637</v>
      </c>
      <c r="B129" t="s">
        <v>638</v>
      </c>
      <c r="C129" t="s">
        <v>639</v>
      </c>
      <c r="D129" t="s">
        <v>213</v>
      </c>
      <c r="E129">
        <v>2.4578000000000002</v>
      </c>
      <c r="F129">
        <v>0</v>
      </c>
    </row>
    <row r="130" spans="1:6">
      <c r="A130" t="s">
        <v>1033</v>
      </c>
      <c r="B130" t="s">
        <v>1034</v>
      </c>
      <c r="C130" t="s">
        <v>1035</v>
      </c>
      <c r="D130" t="s">
        <v>363</v>
      </c>
      <c r="E130">
        <v>2.4578000000000002</v>
      </c>
      <c r="F130">
        <v>0</v>
      </c>
    </row>
    <row r="131" spans="1:6">
      <c r="A131" t="s">
        <v>3957</v>
      </c>
      <c r="B131" t="s">
        <v>3958</v>
      </c>
      <c r="C131" t="s">
        <v>3617</v>
      </c>
      <c r="D131" t="s">
        <v>151</v>
      </c>
      <c r="E131">
        <v>2.4578000000000002</v>
      </c>
      <c r="F131">
        <v>0</v>
      </c>
    </row>
    <row r="132" spans="1:6">
      <c r="A132" t="s">
        <v>3959</v>
      </c>
      <c r="B132" t="s">
        <v>3960</v>
      </c>
      <c r="C132" t="s">
        <v>395</v>
      </c>
      <c r="D132" t="s">
        <v>340</v>
      </c>
      <c r="E132">
        <v>2.4578000000000002</v>
      </c>
      <c r="F132">
        <v>0</v>
      </c>
    </row>
    <row r="133" spans="1:6">
      <c r="A133" t="s">
        <v>1409</v>
      </c>
      <c r="B133" t="s">
        <v>1410</v>
      </c>
      <c r="C133" t="s">
        <v>1411</v>
      </c>
      <c r="D133" t="s">
        <v>32</v>
      </c>
      <c r="E133">
        <v>2.4578000000000002</v>
      </c>
      <c r="F133">
        <v>0</v>
      </c>
    </row>
    <row r="134" spans="1:6">
      <c r="A134" t="s">
        <v>3961</v>
      </c>
      <c r="B134" t="s">
        <v>3962</v>
      </c>
      <c r="C134" t="s">
        <v>3963</v>
      </c>
      <c r="D134" t="s">
        <v>264</v>
      </c>
      <c r="E134">
        <v>2.4578000000000002</v>
      </c>
      <c r="F134">
        <v>0</v>
      </c>
    </row>
    <row r="135" spans="1:6">
      <c r="A135" t="s">
        <v>3964</v>
      </c>
      <c r="B135" t="s">
        <v>3965</v>
      </c>
      <c r="C135" t="s">
        <v>3966</v>
      </c>
      <c r="D135" t="s">
        <v>47</v>
      </c>
      <c r="E135">
        <v>2.4578000000000002</v>
      </c>
      <c r="F135">
        <v>0</v>
      </c>
    </row>
    <row r="136" spans="1:6">
      <c r="A136" t="s">
        <v>3967</v>
      </c>
      <c r="B136" t="s">
        <v>3968</v>
      </c>
      <c r="C136" t="s">
        <v>2846</v>
      </c>
      <c r="D136" t="s">
        <v>330</v>
      </c>
      <c r="E136">
        <v>2.4578000000000002</v>
      </c>
      <c r="F136">
        <v>0</v>
      </c>
    </row>
    <row r="137" spans="1:6">
      <c r="A137" t="s">
        <v>3969</v>
      </c>
      <c r="B137" t="s">
        <v>3970</v>
      </c>
      <c r="C137" t="s">
        <v>3971</v>
      </c>
      <c r="D137" t="s">
        <v>44</v>
      </c>
      <c r="E137">
        <v>2.4578000000000002</v>
      </c>
      <c r="F137">
        <v>0</v>
      </c>
    </row>
    <row r="138" spans="1:6">
      <c r="A138" t="s">
        <v>2564</v>
      </c>
      <c r="B138" t="s">
        <v>2565</v>
      </c>
      <c r="C138" t="s">
        <v>2566</v>
      </c>
      <c r="D138" t="s">
        <v>443</v>
      </c>
      <c r="E138">
        <v>2.4578000000000002</v>
      </c>
      <c r="F138">
        <v>0</v>
      </c>
    </row>
    <row r="139" spans="1:6">
      <c r="A139" t="s">
        <v>3972</v>
      </c>
      <c r="B139" t="s">
        <v>3973</v>
      </c>
      <c r="C139" t="s">
        <v>3974</v>
      </c>
      <c r="D139" t="s">
        <v>266</v>
      </c>
      <c r="E139">
        <v>2.4578000000000002</v>
      </c>
      <c r="F139">
        <v>0</v>
      </c>
    </row>
    <row r="140" spans="1:6">
      <c r="A140" t="s">
        <v>3975</v>
      </c>
      <c r="B140" t="s">
        <v>3976</v>
      </c>
      <c r="C140" t="s">
        <v>3977</v>
      </c>
      <c r="D140" t="s">
        <v>200</v>
      </c>
      <c r="E140">
        <v>2.4578000000000002</v>
      </c>
      <c r="F140">
        <v>0</v>
      </c>
    </row>
    <row r="141" spans="1:6">
      <c r="A141" t="s">
        <v>1332</v>
      </c>
      <c r="B141" t="s">
        <v>1333</v>
      </c>
      <c r="C141" t="s">
        <v>1334</v>
      </c>
      <c r="D141" t="s">
        <v>38</v>
      </c>
      <c r="E141">
        <v>2.4578000000000002</v>
      </c>
      <c r="F141">
        <v>0</v>
      </c>
    </row>
    <row r="142" spans="1:6">
      <c r="A142" t="s">
        <v>3978</v>
      </c>
      <c r="B142" t="s">
        <v>3979</v>
      </c>
      <c r="C142" t="s">
        <v>3980</v>
      </c>
      <c r="D142" t="s">
        <v>337</v>
      </c>
      <c r="E142">
        <v>2.4578000000000002</v>
      </c>
      <c r="F142">
        <v>0</v>
      </c>
    </row>
    <row r="143" spans="1:6">
      <c r="A143" t="s">
        <v>744</v>
      </c>
      <c r="B143" t="s">
        <v>745</v>
      </c>
      <c r="C143" t="s">
        <v>299</v>
      </c>
      <c r="D143" t="s">
        <v>61</v>
      </c>
      <c r="E143">
        <v>2.4578000000000002</v>
      </c>
      <c r="F143">
        <v>0</v>
      </c>
    </row>
    <row r="144" spans="1:6">
      <c r="A144" t="s">
        <v>2332</v>
      </c>
      <c r="B144" t="s">
        <v>2333</v>
      </c>
      <c r="C144" t="s">
        <v>2334</v>
      </c>
      <c r="D144" t="s">
        <v>57</v>
      </c>
      <c r="E144">
        <v>2.4578000000000002</v>
      </c>
      <c r="F144">
        <v>0</v>
      </c>
    </row>
    <row r="145" spans="1:6">
      <c r="A145" t="s">
        <v>3981</v>
      </c>
      <c r="B145" t="s">
        <v>3982</v>
      </c>
      <c r="C145" t="s">
        <v>3983</v>
      </c>
      <c r="D145" t="s">
        <v>219</v>
      </c>
      <c r="E145">
        <v>2.4578000000000002</v>
      </c>
      <c r="F145">
        <v>0</v>
      </c>
    </row>
    <row r="146" spans="1:6">
      <c r="A146" t="s">
        <v>2506</v>
      </c>
      <c r="B146" t="s">
        <v>2507</v>
      </c>
      <c r="C146" t="s">
        <v>2508</v>
      </c>
      <c r="D146" t="s">
        <v>562</v>
      </c>
      <c r="E146">
        <v>2.4578000000000002</v>
      </c>
      <c r="F146">
        <v>0</v>
      </c>
    </row>
    <row r="147" spans="1:6">
      <c r="A147" t="s">
        <v>3984</v>
      </c>
      <c r="B147" t="s">
        <v>3985</v>
      </c>
      <c r="C147" t="s">
        <v>3986</v>
      </c>
      <c r="D147" t="s">
        <v>2772</v>
      </c>
      <c r="E147">
        <v>2.4578000000000002</v>
      </c>
      <c r="F147">
        <v>0</v>
      </c>
    </row>
    <row r="148" spans="1:6">
      <c r="A148" t="s">
        <v>3987</v>
      </c>
      <c r="B148" t="s">
        <v>3988</v>
      </c>
      <c r="C148" t="s">
        <v>3989</v>
      </c>
      <c r="D148" t="s">
        <v>1398</v>
      </c>
      <c r="E148">
        <v>2.4578000000000002</v>
      </c>
      <c r="F148">
        <v>0</v>
      </c>
    </row>
    <row r="149" spans="1:6">
      <c r="A149" t="s">
        <v>3990</v>
      </c>
      <c r="B149" t="s">
        <v>3991</v>
      </c>
      <c r="C149" t="s">
        <v>3992</v>
      </c>
      <c r="D149" t="s">
        <v>20</v>
      </c>
      <c r="E149">
        <v>2.4578000000000002</v>
      </c>
      <c r="F149">
        <v>0</v>
      </c>
    </row>
    <row r="150" spans="1:6">
      <c r="A150" t="s">
        <v>3993</v>
      </c>
      <c r="B150" t="s">
        <v>3994</v>
      </c>
      <c r="C150" t="s">
        <v>3995</v>
      </c>
      <c r="D150" t="s">
        <v>205</v>
      </c>
      <c r="E150">
        <v>2.4578000000000002</v>
      </c>
      <c r="F150">
        <v>0</v>
      </c>
    </row>
    <row r="151" spans="1:6">
      <c r="A151" t="s">
        <v>1501</v>
      </c>
      <c r="B151" t="s">
        <v>1502</v>
      </c>
      <c r="C151" t="s">
        <v>1503</v>
      </c>
      <c r="D151" t="s">
        <v>7</v>
      </c>
      <c r="E151">
        <v>2.4578000000000002</v>
      </c>
      <c r="F151">
        <v>0</v>
      </c>
    </row>
    <row r="152" spans="1:6">
      <c r="A152" t="s">
        <v>3996</v>
      </c>
      <c r="B152" t="s">
        <v>3997</v>
      </c>
      <c r="C152" t="s">
        <v>3998</v>
      </c>
      <c r="D152" t="s">
        <v>3116</v>
      </c>
      <c r="E152">
        <v>2.4578000000000002</v>
      </c>
      <c r="F152">
        <v>0</v>
      </c>
    </row>
    <row r="153" spans="1:6">
      <c r="A153" t="s">
        <v>3999</v>
      </c>
      <c r="B153" t="s">
        <v>4000</v>
      </c>
      <c r="C153" t="s">
        <v>4001</v>
      </c>
      <c r="D153" t="s">
        <v>4002</v>
      </c>
      <c r="E153">
        <v>2.4578000000000002</v>
      </c>
      <c r="F153">
        <v>0</v>
      </c>
    </row>
    <row r="154" spans="1:6">
      <c r="A154" t="s">
        <v>4003</v>
      </c>
      <c r="B154" t="s">
        <v>4004</v>
      </c>
      <c r="C154" t="s">
        <v>4005</v>
      </c>
      <c r="D154" t="s">
        <v>3429</v>
      </c>
      <c r="E154">
        <v>2.4578000000000002</v>
      </c>
      <c r="F154">
        <v>0</v>
      </c>
    </row>
    <row r="155" spans="1:6">
      <c r="A155" t="s">
        <v>855</v>
      </c>
      <c r="B155" t="s">
        <v>856</v>
      </c>
      <c r="C155" t="s">
        <v>857</v>
      </c>
      <c r="D155" t="s">
        <v>740</v>
      </c>
      <c r="E155">
        <v>2.4578000000000002</v>
      </c>
      <c r="F155">
        <v>0</v>
      </c>
    </row>
    <row r="156" spans="1:6">
      <c r="A156" t="s">
        <v>1682</v>
      </c>
      <c r="B156" t="s">
        <v>1683</v>
      </c>
      <c r="C156" t="s">
        <v>1684</v>
      </c>
      <c r="D156" t="s">
        <v>205</v>
      </c>
      <c r="E156">
        <v>2.4578000000000002</v>
      </c>
      <c r="F156">
        <v>0</v>
      </c>
    </row>
    <row r="157" spans="1:6">
      <c r="A157" t="s">
        <v>1489</v>
      </c>
      <c r="B157" t="s">
        <v>1490</v>
      </c>
      <c r="C157" t="s">
        <v>1491</v>
      </c>
      <c r="D157" t="s">
        <v>246</v>
      </c>
      <c r="E157">
        <v>2.4578000000000002</v>
      </c>
      <c r="F157">
        <v>0</v>
      </c>
    </row>
    <row r="158" spans="1:6">
      <c r="A158" t="s">
        <v>4006</v>
      </c>
      <c r="B158" t="s">
        <v>4007</v>
      </c>
      <c r="C158" t="s">
        <v>4008</v>
      </c>
      <c r="D158" t="s">
        <v>38</v>
      </c>
      <c r="E158">
        <v>2.4578000000000002</v>
      </c>
      <c r="F158">
        <v>0</v>
      </c>
    </row>
    <row r="159" spans="1:6">
      <c r="A159" t="s">
        <v>879</v>
      </c>
      <c r="B159" t="s">
        <v>880</v>
      </c>
      <c r="C159" t="s">
        <v>881</v>
      </c>
      <c r="D159" t="s">
        <v>882</v>
      </c>
      <c r="E159">
        <v>2.4578000000000002</v>
      </c>
      <c r="F159">
        <v>0</v>
      </c>
    </row>
    <row r="160" spans="1:6">
      <c r="A160" t="s">
        <v>1708</v>
      </c>
      <c r="B160" t="s">
        <v>1709</v>
      </c>
      <c r="C160" t="s">
        <v>1710</v>
      </c>
      <c r="D160" t="s">
        <v>1357</v>
      </c>
      <c r="E160">
        <v>2.4578000000000002</v>
      </c>
      <c r="F160">
        <v>0</v>
      </c>
    </row>
    <row r="161" spans="1:6">
      <c r="A161" t="s">
        <v>2186</v>
      </c>
      <c r="B161" t="s">
        <v>2187</v>
      </c>
      <c r="C161" t="s">
        <v>2188</v>
      </c>
      <c r="D161" t="s">
        <v>692</v>
      </c>
      <c r="E161">
        <v>2.4578000000000002</v>
      </c>
      <c r="F161">
        <v>0</v>
      </c>
    </row>
    <row r="162" spans="1:6">
      <c r="A162" t="s">
        <v>4009</v>
      </c>
      <c r="B162" t="s">
        <v>4010</v>
      </c>
      <c r="C162" t="s">
        <v>4011</v>
      </c>
      <c r="D162" t="s">
        <v>623</v>
      </c>
      <c r="E162">
        <v>2.4578000000000002</v>
      </c>
      <c r="F162">
        <v>0</v>
      </c>
    </row>
    <row r="163" spans="1:6">
      <c r="A163" t="s">
        <v>840</v>
      </c>
      <c r="B163" t="s">
        <v>841</v>
      </c>
      <c r="C163" t="s">
        <v>842</v>
      </c>
      <c r="D163" t="s">
        <v>658</v>
      </c>
      <c r="E163">
        <v>2.4578000000000002</v>
      </c>
      <c r="F163">
        <v>0</v>
      </c>
    </row>
    <row r="164" spans="1:6">
      <c r="A164" t="s">
        <v>1108</v>
      </c>
      <c r="B164" t="s">
        <v>1109</v>
      </c>
      <c r="C164" t="s">
        <v>1110</v>
      </c>
      <c r="D164" t="s">
        <v>38</v>
      </c>
      <c r="E164">
        <v>2.4578000000000002</v>
      </c>
      <c r="F164">
        <v>0</v>
      </c>
    </row>
    <row r="165" spans="1:6">
      <c r="A165" t="s">
        <v>735</v>
      </c>
      <c r="B165" t="s">
        <v>736</v>
      </c>
      <c r="C165" t="s">
        <v>322</v>
      </c>
      <c r="D165" t="s">
        <v>140</v>
      </c>
      <c r="E165">
        <v>2.4578000000000002</v>
      </c>
      <c r="F165">
        <v>0</v>
      </c>
    </row>
    <row r="166" spans="1:6">
      <c r="A166" t="s">
        <v>4012</v>
      </c>
      <c r="B166" t="s">
        <v>4013</v>
      </c>
      <c r="C166" t="s">
        <v>4014</v>
      </c>
      <c r="D166" t="s">
        <v>187</v>
      </c>
      <c r="E166">
        <v>2.4578000000000002</v>
      </c>
      <c r="F166">
        <v>0</v>
      </c>
    </row>
    <row r="167" spans="1:6">
      <c r="A167" t="s">
        <v>4015</v>
      </c>
      <c r="B167" t="s">
        <v>4016</v>
      </c>
      <c r="C167" t="s">
        <v>4017</v>
      </c>
      <c r="D167" t="s">
        <v>776</v>
      </c>
      <c r="E167">
        <v>2.4578000000000002</v>
      </c>
      <c r="F167">
        <v>0</v>
      </c>
    </row>
    <row r="168" spans="1:6">
      <c r="A168" t="s">
        <v>2578</v>
      </c>
      <c r="B168" t="s">
        <v>2579</v>
      </c>
      <c r="C168" t="s">
        <v>2580</v>
      </c>
      <c r="D168" t="s">
        <v>140</v>
      </c>
      <c r="E168">
        <v>2.4578000000000002</v>
      </c>
      <c r="F168">
        <v>0</v>
      </c>
    </row>
    <row r="169" spans="1:6">
      <c r="A169" t="s">
        <v>4018</v>
      </c>
      <c r="B169" t="s">
        <v>4019</v>
      </c>
      <c r="C169" t="s">
        <v>4020</v>
      </c>
      <c r="D169" t="s">
        <v>882</v>
      </c>
      <c r="E169">
        <v>2.4578000000000002</v>
      </c>
      <c r="F169">
        <v>0</v>
      </c>
    </row>
    <row r="170" spans="1:6">
      <c r="A170" t="s">
        <v>2140</v>
      </c>
      <c r="B170" t="s">
        <v>2141</v>
      </c>
      <c r="C170" t="s">
        <v>2142</v>
      </c>
      <c r="D170" t="s">
        <v>537</v>
      </c>
      <c r="E170">
        <v>2.4578000000000002</v>
      </c>
      <c r="F170">
        <v>0</v>
      </c>
    </row>
    <row r="171" spans="1:6">
      <c r="A171" t="s">
        <v>1335</v>
      </c>
      <c r="B171" t="s">
        <v>1336</v>
      </c>
      <c r="C171" t="s">
        <v>1337</v>
      </c>
      <c r="D171" t="s">
        <v>562</v>
      </c>
      <c r="E171">
        <v>2.4578000000000002</v>
      </c>
      <c r="F171">
        <v>0</v>
      </c>
    </row>
    <row r="172" spans="1:6">
      <c r="A172" t="s">
        <v>2366</v>
      </c>
      <c r="B172" t="s">
        <v>2367</v>
      </c>
      <c r="C172" t="s">
        <v>2368</v>
      </c>
      <c r="D172" t="s">
        <v>1251</v>
      </c>
      <c r="E172">
        <v>2.4578000000000002</v>
      </c>
      <c r="F172">
        <v>0</v>
      </c>
    </row>
    <row r="173" spans="1:6">
      <c r="A173" t="s">
        <v>4021</v>
      </c>
      <c r="B173" t="s">
        <v>4022</v>
      </c>
      <c r="C173" t="s">
        <v>4023</v>
      </c>
      <c r="D173" t="s">
        <v>3107</v>
      </c>
      <c r="E173">
        <v>2.4578000000000002</v>
      </c>
      <c r="F173">
        <v>0</v>
      </c>
    </row>
    <row r="174" spans="1:6">
      <c r="A174" t="s">
        <v>1840</v>
      </c>
      <c r="B174" t="s">
        <v>1841</v>
      </c>
      <c r="C174" t="s">
        <v>1842</v>
      </c>
      <c r="D174" t="s">
        <v>44</v>
      </c>
      <c r="E174">
        <v>1.8433999999999999</v>
      </c>
      <c r="F174">
        <v>0</v>
      </c>
    </row>
    <row r="175" spans="1:6">
      <c r="A175" t="s">
        <v>4024</v>
      </c>
      <c r="B175" t="s">
        <v>4025</v>
      </c>
      <c r="C175" t="s">
        <v>321</v>
      </c>
      <c r="D175" t="s">
        <v>14</v>
      </c>
      <c r="E175">
        <v>1.8433999999999999</v>
      </c>
      <c r="F175">
        <v>0</v>
      </c>
    </row>
    <row r="176" spans="1:6">
      <c r="A176" t="s">
        <v>4026</v>
      </c>
      <c r="B176" t="s">
        <v>4027</v>
      </c>
      <c r="C176" t="s">
        <v>4028</v>
      </c>
      <c r="D176" t="s">
        <v>123</v>
      </c>
      <c r="E176">
        <v>1.8433999999999999</v>
      </c>
      <c r="F176">
        <v>0</v>
      </c>
    </row>
    <row r="177" spans="1:6">
      <c r="A177" t="s">
        <v>4029</v>
      </c>
      <c r="B177" t="s">
        <v>4030</v>
      </c>
      <c r="C177" t="s">
        <v>3081</v>
      </c>
      <c r="D177" t="s">
        <v>3080</v>
      </c>
      <c r="E177">
        <v>1.8433999999999999</v>
      </c>
      <c r="F177">
        <v>0</v>
      </c>
    </row>
    <row r="178" spans="1:6">
      <c r="A178" t="s">
        <v>4031</v>
      </c>
      <c r="B178" t="s">
        <v>4032</v>
      </c>
      <c r="C178" t="s">
        <v>4033</v>
      </c>
      <c r="D178" t="s">
        <v>4034</v>
      </c>
      <c r="E178">
        <v>1.8433999999999999</v>
      </c>
      <c r="F178">
        <v>0</v>
      </c>
    </row>
    <row r="179" spans="1:6">
      <c r="A179" t="s">
        <v>543</v>
      </c>
      <c r="B179" t="s">
        <v>544</v>
      </c>
      <c r="C179" t="s">
        <v>545</v>
      </c>
      <c r="D179" t="s">
        <v>213</v>
      </c>
      <c r="E179">
        <v>1.8433999999999999</v>
      </c>
      <c r="F179">
        <v>0</v>
      </c>
    </row>
    <row r="180" spans="1:6">
      <c r="A180" t="s">
        <v>689</v>
      </c>
      <c r="B180" t="s">
        <v>690</v>
      </c>
      <c r="C180" t="s">
        <v>691</v>
      </c>
      <c r="D180" t="s">
        <v>692</v>
      </c>
      <c r="E180">
        <v>1.8433999999999999</v>
      </c>
      <c r="F180">
        <v>0</v>
      </c>
    </row>
    <row r="181" spans="1:6">
      <c r="A181" t="s">
        <v>4035</v>
      </c>
      <c r="B181" t="s">
        <v>4036</v>
      </c>
      <c r="C181" t="s">
        <v>4037</v>
      </c>
      <c r="D181" t="s">
        <v>77</v>
      </c>
      <c r="E181">
        <v>1.8433999999999999</v>
      </c>
      <c r="F181">
        <v>0</v>
      </c>
    </row>
    <row r="182" spans="1:6">
      <c r="A182" t="s">
        <v>4038</v>
      </c>
      <c r="B182" t="s">
        <v>4039</v>
      </c>
      <c r="C182" t="s">
        <v>4040</v>
      </c>
      <c r="D182" t="s">
        <v>32</v>
      </c>
      <c r="E182">
        <v>1.8433999999999999</v>
      </c>
      <c r="F182">
        <v>0</v>
      </c>
    </row>
    <row r="183" spans="1:6">
      <c r="A183" t="s">
        <v>3792</v>
      </c>
      <c r="B183" t="s">
        <v>3793</v>
      </c>
      <c r="C183" t="s">
        <v>3794</v>
      </c>
      <c r="D183" t="s">
        <v>140</v>
      </c>
      <c r="E183">
        <v>1.8433999999999999</v>
      </c>
      <c r="F183">
        <v>0</v>
      </c>
    </row>
    <row r="184" spans="1:6">
      <c r="A184" t="s">
        <v>4041</v>
      </c>
      <c r="B184" t="s">
        <v>4042</v>
      </c>
      <c r="C184" t="s">
        <v>3581</v>
      </c>
      <c r="D184" t="s">
        <v>355</v>
      </c>
      <c r="E184">
        <v>1.8433999999999999</v>
      </c>
      <c r="F184">
        <v>0</v>
      </c>
    </row>
    <row r="185" spans="1:6">
      <c r="A185" t="s">
        <v>702</v>
      </c>
      <c r="B185" t="s">
        <v>703</v>
      </c>
      <c r="C185" t="s">
        <v>704</v>
      </c>
      <c r="D185" t="s">
        <v>705</v>
      </c>
      <c r="E185">
        <v>1.8433999999999999</v>
      </c>
      <c r="F185">
        <v>0</v>
      </c>
    </row>
    <row r="186" spans="1:6">
      <c r="A186" t="s">
        <v>4043</v>
      </c>
      <c r="B186" t="s">
        <v>4044</v>
      </c>
      <c r="C186" t="s">
        <v>4045</v>
      </c>
      <c r="D186" t="s">
        <v>581</v>
      </c>
      <c r="E186">
        <v>1.8433999999999999</v>
      </c>
      <c r="F186">
        <v>0</v>
      </c>
    </row>
    <row r="187" spans="1:6">
      <c r="A187" t="s">
        <v>4046</v>
      </c>
      <c r="B187" t="s">
        <v>4047</v>
      </c>
      <c r="C187" t="s">
        <v>4048</v>
      </c>
      <c r="D187" t="s">
        <v>1666</v>
      </c>
      <c r="E187">
        <v>1.8433999999999999</v>
      </c>
      <c r="F187">
        <v>0</v>
      </c>
    </row>
    <row r="188" spans="1:6">
      <c r="A188" t="s">
        <v>610</v>
      </c>
      <c r="B188" t="s">
        <v>611</v>
      </c>
      <c r="C188" t="s">
        <v>612</v>
      </c>
      <c r="D188" t="s">
        <v>14</v>
      </c>
      <c r="E188">
        <v>1.8433999999999999</v>
      </c>
      <c r="F188">
        <v>0</v>
      </c>
    </row>
    <row r="189" spans="1:6">
      <c r="A189" t="s">
        <v>4049</v>
      </c>
      <c r="B189" t="s">
        <v>4050</v>
      </c>
      <c r="C189" t="s">
        <v>4051</v>
      </c>
      <c r="D189" t="s">
        <v>2521</v>
      </c>
      <c r="E189">
        <v>1.8433999999999999</v>
      </c>
      <c r="F189">
        <v>0</v>
      </c>
    </row>
    <row r="190" spans="1:6">
      <c r="A190" t="s">
        <v>4052</v>
      </c>
      <c r="B190" t="s">
        <v>4053</v>
      </c>
      <c r="C190" t="s">
        <v>4054</v>
      </c>
      <c r="D190" t="s">
        <v>596</v>
      </c>
      <c r="E190">
        <v>1.8433999999999999</v>
      </c>
      <c r="F190">
        <v>0</v>
      </c>
    </row>
    <row r="191" spans="1:6">
      <c r="A191" t="s">
        <v>4055</v>
      </c>
      <c r="B191" t="s">
        <v>4056</v>
      </c>
      <c r="C191" t="s">
        <v>4057</v>
      </c>
      <c r="D191" t="s">
        <v>796</v>
      </c>
      <c r="E191">
        <v>1.8433999999999999</v>
      </c>
      <c r="F191">
        <v>0</v>
      </c>
    </row>
    <row r="192" spans="1:6">
      <c r="A192" t="s">
        <v>4058</v>
      </c>
      <c r="B192" t="s">
        <v>4059</v>
      </c>
      <c r="C192" t="s">
        <v>4060</v>
      </c>
      <c r="D192" t="s">
        <v>77</v>
      </c>
      <c r="E192">
        <v>1.8433999999999999</v>
      </c>
      <c r="F192">
        <v>0</v>
      </c>
    </row>
    <row r="193" spans="1:6">
      <c r="A193" t="s">
        <v>1714</v>
      </c>
      <c r="B193" t="s">
        <v>4061</v>
      </c>
      <c r="C193" t="s">
        <v>1716</v>
      </c>
      <c r="D193" t="s">
        <v>552</v>
      </c>
      <c r="E193">
        <v>1.8433999999999999</v>
      </c>
      <c r="F193">
        <v>0</v>
      </c>
    </row>
    <row r="194" spans="1:6">
      <c r="A194" t="s">
        <v>4062</v>
      </c>
      <c r="B194" t="s">
        <v>4063</v>
      </c>
      <c r="C194" t="s">
        <v>4064</v>
      </c>
      <c r="D194" t="s">
        <v>11</v>
      </c>
      <c r="E194">
        <v>1.8433999999999999</v>
      </c>
      <c r="F194">
        <v>0</v>
      </c>
    </row>
    <row r="195" spans="1:6">
      <c r="A195" t="s">
        <v>4065</v>
      </c>
      <c r="B195" t="s">
        <v>4066</v>
      </c>
      <c r="C195" t="s">
        <v>4067</v>
      </c>
      <c r="D195" t="s">
        <v>140</v>
      </c>
      <c r="E195">
        <v>1.8433999999999999</v>
      </c>
      <c r="F195">
        <v>0</v>
      </c>
    </row>
    <row r="196" spans="1:6">
      <c r="A196" t="s">
        <v>1676</v>
      </c>
      <c r="B196" t="s">
        <v>1677</v>
      </c>
      <c r="C196" t="s">
        <v>1678</v>
      </c>
      <c r="D196" t="s">
        <v>537</v>
      </c>
      <c r="E196">
        <v>1.8433999999999999</v>
      </c>
      <c r="F196">
        <v>0</v>
      </c>
    </row>
    <row r="197" spans="1:6">
      <c r="A197" t="s">
        <v>4068</v>
      </c>
      <c r="B197" t="s">
        <v>4069</v>
      </c>
      <c r="C197" t="s">
        <v>3615</v>
      </c>
      <c r="D197" t="s">
        <v>20</v>
      </c>
      <c r="E197">
        <v>1.8433999999999999</v>
      </c>
      <c r="F197">
        <v>0</v>
      </c>
    </row>
    <row r="198" spans="1:6">
      <c r="A198" t="s">
        <v>4070</v>
      </c>
      <c r="B198" t="s">
        <v>4071</v>
      </c>
      <c r="C198" t="s">
        <v>4072</v>
      </c>
      <c r="D198" t="s">
        <v>1251</v>
      </c>
      <c r="E198">
        <v>1.8433999999999999</v>
      </c>
      <c r="F198">
        <v>0</v>
      </c>
    </row>
    <row r="199" spans="1:6">
      <c r="A199" t="s">
        <v>797</v>
      </c>
      <c r="B199" t="s">
        <v>798</v>
      </c>
      <c r="C199" t="s">
        <v>799</v>
      </c>
      <c r="D199" t="s">
        <v>32</v>
      </c>
      <c r="E199">
        <v>1.8433999999999999</v>
      </c>
      <c r="F199">
        <v>0</v>
      </c>
    </row>
    <row r="200" spans="1:6">
      <c r="A200" t="s">
        <v>4073</v>
      </c>
      <c r="B200" t="s">
        <v>4074</v>
      </c>
      <c r="C200" t="s">
        <v>326</v>
      </c>
      <c r="D200" t="s">
        <v>1634</v>
      </c>
      <c r="E200">
        <v>1.8433999999999999</v>
      </c>
      <c r="F200">
        <v>0</v>
      </c>
    </row>
    <row r="201" spans="1:6">
      <c r="A201" t="s">
        <v>4075</v>
      </c>
      <c r="B201" t="s">
        <v>4076</v>
      </c>
      <c r="C201" t="s">
        <v>4077</v>
      </c>
      <c r="D201" t="s">
        <v>4078</v>
      </c>
      <c r="E201">
        <v>1.8433999999999999</v>
      </c>
      <c r="F201">
        <v>0</v>
      </c>
    </row>
    <row r="202" spans="1:6">
      <c r="A202" t="s">
        <v>1824</v>
      </c>
      <c r="B202" t="s">
        <v>1825</v>
      </c>
      <c r="C202" t="s">
        <v>1826</v>
      </c>
      <c r="D202" t="s">
        <v>14</v>
      </c>
      <c r="E202">
        <v>1.8433999999999999</v>
      </c>
      <c r="F202">
        <v>0</v>
      </c>
    </row>
    <row r="203" spans="1:6">
      <c r="A203" t="s">
        <v>3747</v>
      </c>
      <c r="B203" t="s">
        <v>3748</v>
      </c>
      <c r="C203" t="s">
        <v>3684</v>
      </c>
      <c r="D203" t="s">
        <v>44</v>
      </c>
      <c r="E203">
        <v>1.8433999999999999</v>
      </c>
      <c r="F203">
        <v>0</v>
      </c>
    </row>
    <row r="204" spans="1:6">
      <c r="A204" t="s">
        <v>4079</v>
      </c>
      <c r="B204" t="s">
        <v>4080</v>
      </c>
      <c r="C204" t="s">
        <v>4081</v>
      </c>
      <c r="D204" t="s">
        <v>776</v>
      </c>
      <c r="E204">
        <v>1.8433999999999999</v>
      </c>
      <c r="F204">
        <v>0</v>
      </c>
    </row>
    <row r="205" spans="1:6">
      <c r="A205" t="s">
        <v>4082</v>
      </c>
      <c r="B205" t="s">
        <v>4083</v>
      </c>
      <c r="C205" t="s">
        <v>4084</v>
      </c>
      <c r="D205" t="s">
        <v>47</v>
      </c>
      <c r="E205">
        <v>1.8433999999999999</v>
      </c>
      <c r="F205">
        <v>0</v>
      </c>
    </row>
    <row r="206" spans="1:6">
      <c r="A206" t="s">
        <v>4085</v>
      </c>
      <c r="B206" t="s">
        <v>4086</v>
      </c>
      <c r="C206" t="s">
        <v>4087</v>
      </c>
      <c r="D206" t="s">
        <v>809</v>
      </c>
      <c r="E206">
        <v>1.8433999999999999</v>
      </c>
      <c r="F206">
        <v>0</v>
      </c>
    </row>
    <row r="207" spans="1:6">
      <c r="A207" t="s">
        <v>4088</v>
      </c>
      <c r="B207" t="s">
        <v>4089</v>
      </c>
      <c r="C207" t="s">
        <v>4090</v>
      </c>
      <c r="D207" t="s">
        <v>4091</v>
      </c>
      <c r="E207">
        <v>1.8433999999999999</v>
      </c>
      <c r="F207">
        <v>0</v>
      </c>
    </row>
    <row r="208" spans="1:6">
      <c r="A208" t="s">
        <v>4092</v>
      </c>
      <c r="B208" t="s">
        <v>4093</v>
      </c>
      <c r="C208" t="s">
        <v>4094</v>
      </c>
      <c r="D208" t="s">
        <v>1398</v>
      </c>
      <c r="E208">
        <v>1.8433999999999999</v>
      </c>
      <c r="F208">
        <v>0</v>
      </c>
    </row>
    <row r="209" spans="1:6">
      <c r="A209" t="s">
        <v>4095</v>
      </c>
      <c r="B209" t="s">
        <v>4096</v>
      </c>
      <c r="C209" t="s">
        <v>4097</v>
      </c>
      <c r="D209" t="s">
        <v>4098</v>
      </c>
      <c r="E209">
        <v>1.8433999999999999</v>
      </c>
      <c r="F209">
        <v>0</v>
      </c>
    </row>
    <row r="210" spans="1:6">
      <c r="A210" t="s">
        <v>4099</v>
      </c>
      <c r="B210" t="s">
        <v>4100</v>
      </c>
      <c r="C210" t="s">
        <v>4101</v>
      </c>
      <c r="D210" t="s">
        <v>103</v>
      </c>
      <c r="E210">
        <v>1.8433999999999999</v>
      </c>
      <c r="F210">
        <v>0</v>
      </c>
    </row>
    <row r="211" spans="1:6">
      <c r="A211" t="s">
        <v>4102</v>
      </c>
      <c r="B211" t="s">
        <v>4103</v>
      </c>
      <c r="C211" t="s">
        <v>4104</v>
      </c>
      <c r="D211" t="s">
        <v>246</v>
      </c>
      <c r="E211">
        <v>1.8433999999999999</v>
      </c>
      <c r="F211">
        <v>0</v>
      </c>
    </row>
    <row r="212" spans="1:6">
      <c r="A212" t="s">
        <v>2403</v>
      </c>
      <c r="B212" t="s">
        <v>2404</v>
      </c>
      <c r="C212" t="s">
        <v>2405</v>
      </c>
      <c r="D212" t="s">
        <v>231</v>
      </c>
      <c r="E212">
        <v>1.8433999999999999</v>
      </c>
      <c r="F212">
        <v>0</v>
      </c>
    </row>
    <row r="213" spans="1:6">
      <c r="A213" t="s">
        <v>4105</v>
      </c>
      <c r="B213" t="s">
        <v>4106</v>
      </c>
      <c r="C213" t="s">
        <v>4107</v>
      </c>
      <c r="D213" t="s">
        <v>4108</v>
      </c>
      <c r="E213">
        <v>1.8433999999999999</v>
      </c>
      <c r="F213">
        <v>0</v>
      </c>
    </row>
    <row r="214" spans="1:6">
      <c r="A214" t="s">
        <v>1377</v>
      </c>
      <c r="B214" t="s">
        <v>1378</v>
      </c>
      <c r="C214" t="s">
        <v>1379</v>
      </c>
      <c r="D214" t="s">
        <v>627</v>
      </c>
      <c r="E214">
        <v>1.8433999999999999</v>
      </c>
      <c r="F214">
        <v>0</v>
      </c>
    </row>
    <row r="215" spans="1:6">
      <c r="A215" t="s">
        <v>4109</v>
      </c>
      <c r="B215" t="s">
        <v>4110</v>
      </c>
      <c r="C215" t="s">
        <v>4111</v>
      </c>
      <c r="D215" t="s">
        <v>20</v>
      </c>
      <c r="E215">
        <v>1.8433999999999999</v>
      </c>
      <c r="F215">
        <v>0</v>
      </c>
    </row>
    <row r="216" spans="1:6">
      <c r="A216" t="s">
        <v>1117</v>
      </c>
      <c r="B216" t="s">
        <v>1118</v>
      </c>
      <c r="C216" t="s">
        <v>1119</v>
      </c>
      <c r="D216" t="s">
        <v>552</v>
      </c>
      <c r="E216">
        <v>1.8433999999999999</v>
      </c>
      <c r="F216">
        <v>0</v>
      </c>
    </row>
    <row r="217" spans="1:6">
      <c r="A217" t="s">
        <v>1136</v>
      </c>
      <c r="B217" t="s">
        <v>1137</v>
      </c>
      <c r="C217" t="s">
        <v>1138</v>
      </c>
      <c r="D217" t="s">
        <v>44</v>
      </c>
      <c r="E217">
        <v>1.8433999999999999</v>
      </c>
      <c r="F217">
        <v>0</v>
      </c>
    </row>
    <row r="218" spans="1:6">
      <c r="A218" t="s">
        <v>1468</v>
      </c>
      <c r="B218" t="s">
        <v>1469</v>
      </c>
      <c r="C218" t="s">
        <v>1470</v>
      </c>
      <c r="D218" t="s">
        <v>692</v>
      </c>
      <c r="E218">
        <v>1.8433999999999999</v>
      </c>
      <c r="F218">
        <v>0</v>
      </c>
    </row>
    <row r="219" spans="1:6">
      <c r="A219" t="s">
        <v>4112</v>
      </c>
      <c r="B219" t="s">
        <v>4113</v>
      </c>
      <c r="C219" t="s">
        <v>4114</v>
      </c>
      <c r="D219" t="s">
        <v>623</v>
      </c>
      <c r="E219">
        <v>1.8433999999999999</v>
      </c>
      <c r="F219">
        <v>0</v>
      </c>
    </row>
    <row r="220" spans="1:6">
      <c r="A220" t="s">
        <v>4115</v>
      </c>
      <c r="B220" t="s">
        <v>4116</v>
      </c>
      <c r="C220" t="s">
        <v>4117</v>
      </c>
      <c r="D220" t="s">
        <v>1327</v>
      </c>
      <c r="E220">
        <v>1.8433999999999999</v>
      </c>
      <c r="F220">
        <v>0</v>
      </c>
    </row>
    <row r="221" spans="1:6">
      <c r="A221" t="s">
        <v>2271</v>
      </c>
      <c r="B221" t="s">
        <v>2272</v>
      </c>
      <c r="C221" t="s">
        <v>2273</v>
      </c>
      <c r="D221" t="s">
        <v>809</v>
      </c>
      <c r="E221">
        <v>1.8433999999999999</v>
      </c>
      <c r="F221">
        <v>0</v>
      </c>
    </row>
    <row r="222" spans="1:6">
      <c r="A222" t="s">
        <v>858</v>
      </c>
      <c r="B222" t="s">
        <v>859</v>
      </c>
      <c r="C222" t="s">
        <v>860</v>
      </c>
      <c r="D222" t="s">
        <v>103</v>
      </c>
      <c r="E222">
        <v>1.8433999999999999</v>
      </c>
      <c r="F222">
        <v>0</v>
      </c>
    </row>
    <row r="223" spans="1:6">
      <c r="A223" t="s">
        <v>4118</v>
      </c>
      <c r="B223" t="s">
        <v>4119</v>
      </c>
      <c r="C223" t="s">
        <v>4120</v>
      </c>
      <c r="D223" t="s">
        <v>705</v>
      </c>
      <c r="E223">
        <v>1.8433999999999999</v>
      </c>
      <c r="F223">
        <v>0</v>
      </c>
    </row>
    <row r="224" spans="1:6">
      <c r="A224" t="s">
        <v>4121</v>
      </c>
      <c r="B224" t="s">
        <v>4122</v>
      </c>
      <c r="C224" t="s">
        <v>4123</v>
      </c>
      <c r="D224" t="s">
        <v>26</v>
      </c>
      <c r="E224">
        <v>1.8433999999999999</v>
      </c>
      <c r="F224">
        <v>0</v>
      </c>
    </row>
    <row r="225" spans="1:6">
      <c r="A225" t="s">
        <v>4124</v>
      </c>
      <c r="B225" t="s">
        <v>4125</v>
      </c>
      <c r="C225" t="s">
        <v>4126</v>
      </c>
      <c r="D225" t="s">
        <v>2615</v>
      </c>
      <c r="E225">
        <v>1.8433999999999999</v>
      </c>
      <c r="F225">
        <v>0</v>
      </c>
    </row>
    <row r="226" spans="1:6">
      <c r="A226" t="s">
        <v>2360</v>
      </c>
      <c r="B226" t="s">
        <v>2361</v>
      </c>
      <c r="C226" t="s">
        <v>2362</v>
      </c>
      <c r="D226" t="s">
        <v>587</v>
      </c>
      <c r="E226">
        <v>1.8433999999999999</v>
      </c>
      <c r="F226">
        <v>0</v>
      </c>
    </row>
    <row r="227" spans="1:6">
      <c r="A227" t="s">
        <v>4127</v>
      </c>
      <c r="B227" t="s">
        <v>4128</v>
      </c>
      <c r="C227" t="s">
        <v>4129</v>
      </c>
      <c r="D227" t="s">
        <v>581</v>
      </c>
      <c r="E227">
        <v>1.8433999999999999</v>
      </c>
      <c r="F227">
        <v>0</v>
      </c>
    </row>
    <row r="228" spans="1:6">
      <c r="A228" t="s">
        <v>2143</v>
      </c>
      <c r="B228" t="s">
        <v>2144</v>
      </c>
      <c r="C228" t="s">
        <v>2145</v>
      </c>
      <c r="D228" t="s">
        <v>215</v>
      </c>
      <c r="E228">
        <v>1.8433999999999999</v>
      </c>
      <c r="F228">
        <v>0</v>
      </c>
    </row>
    <row r="229" spans="1:6">
      <c r="A229" t="s">
        <v>2474</v>
      </c>
      <c r="B229" t="s">
        <v>2475</v>
      </c>
      <c r="C229" t="s">
        <v>2476</v>
      </c>
      <c r="D229" t="s">
        <v>340</v>
      </c>
      <c r="E229">
        <v>1.8433999999999999</v>
      </c>
      <c r="F229">
        <v>0</v>
      </c>
    </row>
    <row r="230" spans="1:6">
      <c r="A230" t="s">
        <v>1426</v>
      </c>
      <c r="B230" t="s">
        <v>1427</v>
      </c>
      <c r="C230" t="s">
        <v>1428</v>
      </c>
      <c r="D230" t="s">
        <v>472</v>
      </c>
      <c r="E230">
        <v>1.8433999999999999</v>
      </c>
      <c r="F230">
        <v>0</v>
      </c>
    </row>
    <row r="231" spans="1:6">
      <c r="A231" t="s">
        <v>4130</v>
      </c>
      <c r="B231" t="s">
        <v>4131</v>
      </c>
      <c r="C231" t="s">
        <v>4132</v>
      </c>
      <c r="D231" t="s">
        <v>144</v>
      </c>
      <c r="E231">
        <v>1.8433999999999999</v>
      </c>
      <c r="F231">
        <v>0</v>
      </c>
    </row>
    <row r="232" spans="1:6">
      <c r="A232" t="s">
        <v>4133</v>
      </c>
      <c r="B232" t="s">
        <v>4134</v>
      </c>
      <c r="C232" t="s">
        <v>4135</v>
      </c>
      <c r="D232" t="s">
        <v>728</v>
      </c>
      <c r="E232">
        <v>1.8433999999999999</v>
      </c>
      <c r="F232">
        <v>0</v>
      </c>
    </row>
    <row r="233" spans="1:6">
      <c r="A233" t="s">
        <v>4136</v>
      </c>
      <c r="B233" t="s">
        <v>4137</v>
      </c>
      <c r="C233" t="s">
        <v>4138</v>
      </c>
      <c r="D233" t="s">
        <v>4139</v>
      </c>
      <c r="E233">
        <v>1.8433999999999999</v>
      </c>
      <c r="F233">
        <v>0</v>
      </c>
    </row>
    <row r="234" spans="1:6">
      <c r="A234" t="s">
        <v>4140</v>
      </c>
      <c r="B234" t="s">
        <v>4141</v>
      </c>
      <c r="C234" t="s">
        <v>4142</v>
      </c>
      <c r="D234" t="s">
        <v>3014</v>
      </c>
      <c r="E234">
        <v>1.8433999999999999</v>
      </c>
      <c r="F234">
        <v>0</v>
      </c>
    </row>
    <row r="235" spans="1:6">
      <c r="A235" t="s">
        <v>4143</v>
      </c>
      <c r="B235" t="s">
        <v>4144</v>
      </c>
      <c r="C235" t="s">
        <v>4145</v>
      </c>
      <c r="D235" t="s">
        <v>1524</v>
      </c>
      <c r="E235">
        <v>1.8433999999999999</v>
      </c>
      <c r="F235">
        <v>0</v>
      </c>
    </row>
    <row r="236" spans="1:6">
      <c r="A236" t="s">
        <v>1462</v>
      </c>
      <c r="B236" t="s">
        <v>1463</v>
      </c>
      <c r="C236" t="s">
        <v>1464</v>
      </c>
      <c r="D236" t="s">
        <v>740</v>
      </c>
      <c r="E236">
        <v>1.8433999999999999</v>
      </c>
      <c r="F236">
        <v>0</v>
      </c>
    </row>
    <row r="237" spans="1:6">
      <c r="A237" t="s">
        <v>4146</v>
      </c>
      <c r="B237" t="s">
        <v>4147</v>
      </c>
      <c r="C237" t="s">
        <v>4148</v>
      </c>
      <c r="D237" t="s">
        <v>210</v>
      </c>
      <c r="E237">
        <v>1.8433999999999999</v>
      </c>
      <c r="F237">
        <v>0</v>
      </c>
    </row>
    <row r="238" spans="1:6">
      <c r="A238" t="s">
        <v>4149</v>
      </c>
      <c r="B238" t="s">
        <v>4150</v>
      </c>
      <c r="C238" t="s">
        <v>4151</v>
      </c>
      <c r="D238" t="s">
        <v>151</v>
      </c>
      <c r="E238">
        <v>1.8433999999999999</v>
      </c>
      <c r="F238">
        <v>0</v>
      </c>
    </row>
    <row r="239" spans="1:6">
      <c r="A239" t="s">
        <v>2217</v>
      </c>
      <c r="B239" t="s">
        <v>2218</v>
      </c>
      <c r="C239" t="s">
        <v>2219</v>
      </c>
      <c r="D239" t="s">
        <v>692</v>
      </c>
      <c r="E239">
        <v>1.8433999999999999</v>
      </c>
      <c r="F239">
        <v>0</v>
      </c>
    </row>
    <row r="240" spans="1:6">
      <c r="A240" t="s">
        <v>4152</v>
      </c>
      <c r="B240" t="s">
        <v>4153</v>
      </c>
      <c r="C240" t="s">
        <v>3005</v>
      </c>
      <c r="D240" t="s">
        <v>340</v>
      </c>
      <c r="E240">
        <v>1.8433999999999999</v>
      </c>
      <c r="F240">
        <v>0</v>
      </c>
    </row>
    <row r="241" spans="1:6">
      <c r="A241" t="s">
        <v>1651</v>
      </c>
      <c r="B241" t="s">
        <v>1652</v>
      </c>
      <c r="C241" t="s">
        <v>1653</v>
      </c>
      <c r="D241" t="s">
        <v>200</v>
      </c>
      <c r="E241">
        <v>1.8433999999999999</v>
      </c>
      <c r="F241">
        <v>0</v>
      </c>
    </row>
    <row r="242" spans="1:6">
      <c r="A242" t="s">
        <v>3836</v>
      </c>
      <c r="B242" t="s">
        <v>3837</v>
      </c>
      <c r="C242" t="s">
        <v>3838</v>
      </c>
      <c r="D242" t="s">
        <v>1251</v>
      </c>
      <c r="E242">
        <v>1.8433999999999999</v>
      </c>
      <c r="F242">
        <v>0</v>
      </c>
    </row>
    <row r="243" spans="1:6">
      <c r="A243" t="s">
        <v>746</v>
      </c>
      <c r="B243" t="s">
        <v>747</v>
      </c>
      <c r="C243" t="s">
        <v>748</v>
      </c>
      <c r="D243" t="s">
        <v>61</v>
      </c>
      <c r="E243">
        <v>1.8433999999999999</v>
      </c>
      <c r="F243">
        <v>0</v>
      </c>
    </row>
    <row r="244" spans="1:6">
      <c r="A244" t="s">
        <v>2400</v>
      </c>
      <c r="B244" t="s">
        <v>2401</v>
      </c>
      <c r="C244" t="s">
        <v>2402</v>
      </c>
      <c r="D244" t="s">
        <v>14</v>
      </c>
      <c r="E244">
        <v>1.8433999999999999</v>
      </c>
      <c r="F244">
        <v>0</v>
      </c>
    </row>
    <row r="245" spans="1:6">
      <c r="A245" t="s">
        <v>4154</v>
      </c>
      <c r="B245" t="s">
        <v>4155</v>
      </c>
      <c r="C245" t="s">
        <v>4156</v>
      </c>
      <c r="D245" t="s">
        <v>2102</v>
      </c>
      <c r="E245">
        <v>1.8433999999999999</v>
      </c>
      <c r="F245">
        <v>0</v>
      </c>
    </row>
    <row r="246" spans="1:6">
      <c r="A246" t="s">
        <v>783</v>
      </c>
      <c r="B246" t="s">
        <v>784</v>
      </c>
      <c r="C246" t="s">
        <v>785</v>
      </c>
      <c r="D246" t="s">
        <v>596</v>
      </c>
      <c r="E246">
        <v>1.8433999999999999</v>
      </c>
      <c r="F246">
        <v>0</v>
      </c>
    </row>
    <row r="247" spans="1:6">
      <c r="A247" t="s">
        <v>4157</v>
      </c>
      <c r="B247" t="s">
        <v>4158</v>
      </c>
      <c r="C247" t="s">
        <v>4159</v>
      </c>
      <c r="D247" t="s">
        <v>205</v>
      </c>
      <c r="E247">
        <v>1.8433999999999999</v>
      </c>
      <c r="F247">
        <v>0</v>
      </c>
    </row>
    <row r="248" spans="1:6">
      <c r="A248" t="s">
        <v>2241</v>
      </c>
      <c r="B248" t="s">
        <v>2242</v>
      </c>
      <c r="C248" t="s">
        <v>2243</v>
      </c>
      <c r="D248" t="s">
        <v>623</v>
      </c>
      <c r="E248">
        <v>1.8433999999999999</v>
      </c>
      <c r="F248">
        <v>0</v>
      </c>
    </row>
    <row r="249" spans="1:6">
      <c r="A249" t="s">
        <v>4160</v>
      </c>
      <c r="B249" t="s">
        <v>4161</v>
      </c>
      <c r="C249" t="s">
        <v>4162</v>
      </c>
      <c r="D249" t="s">
        <v>14</v>
      </c>
      <c r="E249">
        <v>1.8433999999999999</v>
      </c>
      <c r="F249">
        <v>0</v>
      </c>
    </row>
    <row r="250" spans="1:6">
      <c r="A250" t="s">
        <v>2137</v>
      </c>
      <c r="B250" t="s">
        <v>2138</v>
      </c>
      <c r="C250" t="s">
        <v>2139</v>
      </c>
      <c r="D250" t="s">
        <v>38</v>
      </c>
      <c r="E250">
        <v>1.8433999999999999</v>
      </c>
      <c r="F250">
        <v>0</v>
      </c>
    </row>
    <row r="251" spans="1:6">
      <c r="A251" t="s">
        <v>1127</v>
      </c>
      <c r="B251" t="s">
        <v>1128</v>
      </c>
      <c r="C251" t="s">
        <v>1129</v>
      </c>
      <c r="D251" t="s">
        <v>71</v>
      </c>
      <c r="E251">
        <v>1.8433999999999999</v>
      </c>
      <c r="F251">
        <v>0</v>
      </c>
    </row>
    <row r="252" spans="1:6">
      <c r="A252" t="s">
        <v>4163</v>
      </c>
      <c r="B252" t="s">
        <v>4164</v>
      </c>
      <c r="C252" t="s">
        <v>4165</v>
      </c>
      <c r="D252" t="s">
        <v>4166</v>
      </c>
      <c r="E252">
        <v>1.8433999999999999</v>
      </c>
      <c r="F252">
        <v>0</v>
      </c>
    </row>
    <row r="253" spans="1:6">
      <c r="A253" t="s">
        <v>2432</v>
      </c>
      <c r="B253" t="s">
        <v>2433</v>
      </c>
      <c r="C253" t="s">
        <v>2434</v>
      </c>
      <c r="D253" t="s">
        <v>38</v>
      </c>
      <c r="E253">
        <v>1.8433999999999999</v>
      </c>
      <c r="F253">
        <v>0</v>
      </c>
    </row>
    <row r="254" spans="1:6">
      <c r="A254" t="s">
        <v>2441</v>
      </c>
      <c r="B254" t="s">
        <v>2442</v>
      </c>
      <c r="C254" t="s">
        <v>2443</v>
      </c>
      <c r="D254" t="s">
        <v>355</v>
      </c>
      <c r="E254">
        <v>1.8433999999999999</v>
      </c>
      <c r="F254">
        <v>0</v>
      </c>
    </row>
    <row r="255" spans="1:6">
      <c r="A255" t="s">
        <v>2208</v>
      </c>
      <c r="B255" t="s">
        <v>2209</v>
      </c>
      <c r="C255" t="s">
        <v>2210</v>
      </c>
      <c r="D255" t="s">
        <v>57</v>
      </c>
      <c r="E255">
        <v>1.8433999999999999</v>
      </c>
      <c r="F255">
        <v>0</v>
      </c>
    </row>
    <row r="256" spans="1:6">
      <c r="A256" t="s">
        <v>1435</v>
      </c>
      <c r="B256" t="s">
        <v>1436</v>
      </c>
      <c r="C256" t="s">
        <v>1437</v>
      </c>
      <c r="D256" t="s">
        <v>20</v>
      </c>
      <c r="E256">
        <v>1.8433999999999999</v>
      </c>
      <c r="F256">
        <v>0</v>
      </c>
    </row>
    <row r="257" spans="1:6">
      <c r="A257" t="s">
        <v>4167</v>
      </c>
      <c r="B257" t="s">
        <v>4168</v>
      </c>
      <c r="C257" t="s">
        <v>2867</v>
      </c>
      <c r="D257" t="s">
        <v>32</v>
      </c>
      <c r="E257">
        <v>1.8433999999999999</v>
      </c>
      <c r="F257">
        <v>0</v>
      </c>
    </row>
    <row r="258" spans="1:6">
      <c r="A258" t="s">
        <v>4169</v>
      </c>
      <c r="B258" t="s">
        <v>4170</v>
      </c>
      <c r="C258" t="s">
        <v>4171</v>
      </c>
      <c r="D258" t="s">
        <v>266</v>
      </c>
      <c r="E258">
        <v>1.8433999999999999</v>
      </c>
      <c r="F258">
        <v>0</v>
      </c>
    </row>
    <row r="259" spans="1:6">
      <c r="A259" t="s">
        <v>4172</v>
      </c>
      <c r="B259" t="s">
        <v>4173</v>
      </c>
      <c r="C259" t="s">
        <v>4174</v>
      </c>
      <c r="D259" t="s">
        <v>26</v>
      </c>
      <c r="E259">
        <v>1.8433999999999999</v>
      </c>
      <c r="F259">
        <v>0</v>
      </c>
    </row>
    <row r="260" spans="1:6">
      <c r="A260" t="s">
        <v>4175</v>
      </c>
      <c r="B260" t="s">
        <v>4176</v>
      </c>
      <c r="C260" t="s">
        <v>4177</v>
      </c>
      <c r="D260" t="s">
        <v>562</v>
      </c>
      <c r="E260">
        <v>1.8433999999999999</v>
      </c>
      <c r="F260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D80F1-EEF1-4A76-A9CA-4A59F448947B}">
  <dimension ref="A1:G88"/>
  <sheetViews>
    <sheetView workbookViewId="0">
      <selection activeCell="F11" sqref="F11"/>
    </sheetView>
  </sheetViews>
  <sheetFormatPr defaultRowHeight="14.5"/>
  <cols>
    <col min="1" max="1" width="40.26953125" customWidth="1"/>
    <col min="2" max="2" width="16.81640625" customWidth="1"/>
    <col min="3" max="3" width="24.08984375" customWidth="1"/>
    <col min="5" max="5" width="13.90625" customWidth="1"/>
    <col min="6" max="6" width="10.54296875" customWidth="1"/>
  </cols>
  <sheetData>
    <row r="1" spans="1:7">
      <c r="A1" s="2" t="s">
        <v>4478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  <c r="G4" t="s">
        <v>4474</v>
      </c>
    </row>
    <row r="5" spans="1:7">
      <c r="A5" t="s">
        <v>1521</v>
      </c>
      <c r="B5" t="s">
        <v>1522</v>
      </c>
      <c r="C5" t="s">
        <v>1523</v>
      </c>
      <c r="D5" t="s">
        <v>1524</v>
      </c>
      <c r="E5">
        <v>23.349</v>
      </c>
      <c r="F5">
        <v>1.0085999999999999</v>
      </c>
      <c r="G5">
        <f>E5/F5</f>
        <v>23.149910767400357</v>
      </c>
    </row>
    <row r="6" spans="1:7">
      <c r="A6" t="s">
        <v>1754</v>
      </c>
      <c r="B6" t="s">
        <v>1755</v>
      </c>
      <c r="C6" t="s">
        <v>1756</v>
      </c>
      <c r="D6" t="s">
        <v>1531</v>
      </c>
      <c r="E6">
        <v>30.821000000000002</v>
      </c>
      <c r="F6">
        <v>2.0171000000000001</v>
      </c>
      <c r="G6">
        <f t="shared" ref="G6:G69" si="0">E6/F6</f>
        <v>15.27985722076248</v>
      </c>
    </row>
    <row r="7" spans="1:7">
      <c r="A7" t="s">
        <v>1528</v>
      </c>
      <c r="B7" t="s">
        <v>1529</v>
      </c>
      <c r="C7" t="s">
        <v>1530</v>
      </c>
      <c r="D7" t="s">
        <v>1531</v>
      </c>
      <c r="E7">
        <v>8.4057999999999993</v>
      </c>
      <c r="F7">
        <v>1.0085999999999999</v>
      </c>
      <c r="G7">
        <f t="shared" si="0"/>
        <v>8.3341265119968266</v>
      </c>
    </row>
    <row r="8" spans="1:7">
      <c r="A8" t="s">
        <v>1525</v>
      </c>
      <c r="B8" t="s">
        <v>1526</v>
      </c>
      <c r="C8" t="s">
        <v>1527</v>
      </c>
      <c r="D8" t="s">
        <v>337</v>
      </c>
      <c r="E8">
        <v>7.4718</v>
      </c>
      <c r="F8">
        <v>1.0085999999999999</v>
      </c>
      <c r="G8">
        <f t="shared" si="0"/>
        <v>7.4080904223676391</v>
      </c>
    </row>
    <row r="9" spans="1:7">
      <c r="A9" t="s">
        <v>1644</v>
      </c>
      <c r="B9" t="s">
        <v>1645</v>
      </c>
      <c r="C9" t="s">
        <v>124</v>
      </c>
      <c r="D9" t="s">
        <v>123</v>
      </c>
      <c r="E9">
        <v>7.4718</v>
      </c>
      <c r="F9">
        <v>1.0085999999999999</v>
      </c>
      <c r="G9">
        <f t="shared" si="0"/>
        <v>7.4080904223676391</v>
      </c>
    </row>
    <row r="10" spans="1:7">
      <c r="A10" t="s">
        <v>1210</v>
      </c>
      <c r="B10" t="s">
        <v>1211</v>
      </c>
      <c r="C10" t="s">
        <v>293</v>
      </c>
      <c r="D10" t="s">
        <v>80</v>
      </c>
      <c r="E10">
        <v>14.01</v>
      </c>
      <c r="F10">
        <v>2.0171000000000001</v>
      </c>
      <c r="G10">
        <f t="shared" si="0"/>
        <v>6.945614991819939</v>
      </c>
    </row>
    <row r="11" spans="1:7">
      <c r="A11" t="s">
        <v>1519</v>
      </c>
      <c r="B11" t="s">
        <v>1520</v>
      </c>
      <c r="C11" t="s">
        <v>315</v>
      </c>
      <c r="D11" t="s">
        <v>107</v>
      </c>
      <c r="E11">
        <v>6.5377999999999998</v>
      </c>
      <c r="F11">
        <v>1.0085999999999999</v>
      </c>
      <c r="G11">
        <f t="shared" si="0"/>
        <v>6.4820543327384499</v>
      </c>
    </row>
    <row r="12" spans="1:7">
      <c r="A12" t="s">
        <v>1299</v>
      </c>
      <c r="B12" t="s">
        <v>1300</v>
      </c>
      <c r="C12" t="s">
        <v>2661</v>
      </c>
      <c r="D12" t="s">
        <v>50</v>
      </c>
      <c r="E12">
        <v>6.5377999999999998</v>
      </c>
      <c r="F12">
        <v>1.0085999999999999</v>
      </c>
      <c r="G12">
        <f t="shared" si="0"/>
        <v>6.4820543327384499</v>
      </c>
    </row>
    <row r="13" spans="1:7">
      <c r="A13" t="s">
        <v>1054</v>
      </c>
      <c r="B13" t="s">
        <v>1055</v>
      </c>
      <c r="C13" t="s">
        <v>1056</v>
      </c>
      <c r="D13" t="s">
        <v>479</v>
      </c>
      <c r="E13">
        <v>6.5377999999999998</v>
      </c>
      <c r="F13">
        <v>1.0085999999999999</v>
      </c>
      <c r="G13">
        <f t="shared" si="0"/>
        <v>6.4820543327384499</v>
      </c>
    </row>
    <row r="14" spans="1:7">
      <c r="A14" t="s">
        <v>1654</v>
      </c>
      <c r="B14" t="s">
        <v>1655</v>
      </c>
      <c r="C14" t="s">
        <v>1656</v>
      </c>
      <c r="D14" t="s">
        <v>472</v>
      </c>
      <c r="E14">
        <v>6.5377999999999998</v>
      </c>
      <c r="F14">
        <v>1.0085999999999999</v>
      </c>
      <c r="G14">
        <f t="shared" si="0"/>
        <v>6.4820543327384499</v>
      </c>
    </row>
    <row r="15" spans="1:7">
      <c r="A15" t="s">
        <v>1641</v>
      </c>
      <c r="B15" t="s">
        <v>1642</v>
      </c>
      <c r="C15" t="s">
        <v>1643</v>
      </c>
      <c r="D15" t="s">
        <v>368</v>
      </c>
      <c r="E15">
        <v>5.6039000000000003</v>
      </c>
      <c r="F15">
        <v>1.0085999999999999</v>
      </c>
      <c r="G15">
        <f t="shared" si="0"/>
        <v>5.5561173904421981</v>
      </c>
    </row>
    <row r="16" spans="1:7">
      <c r="A16" t="s">
        <v>1296</v>
      </c>
      <c r="B16" t="s">
        <v>1297</v>
      </c>
      <c r="C16" t="s">
        <v>1298</v>
      </c>
      <c r="D16" t="s">
        <v>596</v>
      </c>
      <c r="E16">
        <v>5.6039000000000003</v>
      </c>
      <c r="F16">
        <v>1.0085999999999999</v>
      </c>
      <c r="G16">
        <f t="shared" si="0"/>
        <v>5.5561173904421981</v>
      </c>
    </row>
    <row r="17" spans="1:7">
      <c r="A17" t="s">
        <v>1561</v>
      </c>
      <c r="B17" t="s">
        <v>1562</v>
      </c>
      <c r="C17" t="s">
        <v>1563</v>
      </c>
      <c r="D17" t="s">
        <v>89</v>
      </c>
      <c r="E17">
        <v>5.6039000000000003</v>
      </c>
      <c r="F17">
        <v>1.0085999999999999</v>
      </c>
      <c r="G17">
        <f t="shared" si="0"/>
        <v>5.5561173904421981</v>
      </c>
    </row>
    <row r="18" spans="1:7">
      <c r="A18" t="s">
        <v>1660</v>
      </c>
      <c r="B18" t="s">
        <v>1661</v>
      </c>
      <c r="C18" t="s">
        <v>1662</v>
      </c>
      <c r="D18" t="s">
        <v>266</v>
      </c>
      <c r="E18">
        <v>5.6039000000000003</v>
      </c>
      <c r="F18">
        <v>1.0085999999999999</v>
      </c>
      <c r="G18">
        <f t="shared" si="0"/>
        <v>5.5561173904421981</v>
      </c>
    </row>
    <row r="19" spans="1:7">
      <c r="A19" t="s">
        <v>1623</v>
      </c>
      <c r="B19" t="s">
        <v>1624</v>
      </c>
      <c r="C19" t="s">
        <v>216</v>
      </c>
      <c r="D19" t="s">
        <v>215</v>
      </c>
      <c r="E19">
        <v>9.3398000000000003</v>
      </c>
      <c r="F19">
        <v>2.0171000000000001</v>
      </c>
      <c r="G19">
        <f t="shared" si="0"/>
        <v>4.630310842298349</v>
      </c>
    </row>
    <row r="20" spans="1:7">
      <c r="A20" t="s">
        <v>1558</v>
      </c>
      <c r="B20" t="s">
        <v>1559</v>
      </c>
      <c r="C20" t="s">
        <v>2532</v>
      </c>
      <c r="D20" t="s">
        <v>1560</v>
      </c>
      <c r="E20">
        <v>4.6699000000000002</v>
      </c>
      <c r="F20">
        <v>1.0085999999999999</v>
      </c>
      <c r="G20">
        <f t="shared" si="0"/>
        <v>4.6300813008130088</v>
      </c>
    </row>
    <row r="21" spans="1:7">
      <c r="A21" t="s">
        <v>1857</v>
      </c>
      <c r="B21" t="s">
        <v>1858</v>
      </c>
      <c r="C21" t="s">
        <v>1859</v>
      </c>
      <c r="D21" t="s">
        <v>215</v>
      </c>
      <c r="E21">
        <v>4.6699000000000002</v>
      </c>
      <c r="F21">
        <v>1.0085999999999999</v>
      </c>
      <c r="G21">
        <f t="shared" si="0"/>
        <v>4.6300813008130088</v>
      </c>
    </row>
    <row r="22" spans="1:7">
      <c r="A22" t="s">
        <v>2546</v>
      </c>
      <c r="B22" t="s">
        <v>2547</v>
      </c>
      <c r="C22" t="s">
        <v>2548</v>
      </c>
      <c r="D22" t="s">
        <v>130</v>
      </c>
      <c r="E22">
        <v>4.6699000000000002</v>
      </c>
      <c r="F22">
        <v>1.0085999999999999</v>
      </c>
      <c r="G22">
        <f t="shared" si="0"/>
        <v>4.6300813008130088</v>
      </c>
    </row>
    <row r="23" spans="1:7">
      <c r="A23" t="s">
        <v>1649</v>
      </c>
      <c r="B23" t="s">
        <v>1650</v>
      </c>
      <c r="C23" t="s">
        <v>145</v>
      </c>
      <c r="D23" t="s">
        <v>144</v>
      </c>
      <c r="E23">
        <v>4.6699000000000002</v>
      </c>
      <c r="F23">
        <v>1.0085999999999999</v>
      </c>
      <c r="G23">
        <f t="shared" si="0"/>
        <v>4.6300813008130088</v>
      </c>
    </row>
    <row r="24" spans="1:7">
      <c r="A24" t="s">
        <v>1547</v>
      </c>
      <c r="B24" t="s">
        <v>1548</v>
      </c>
      <c r="C24" t="s">
        <v>1549</v>
      </c>
      <c r="D24" t="s">
        <v>50</v>
      </c>
      <c r="E24">
        <v>4.6699000000000002</v>
      </c>
      <c r="F24">
        <v>1.0085999999999999</v>
      </c>
      <c r="G24">
        <f t="shared" si="0"/>
        <v>4.6300813008130088</v>
      </c>
    </row>
    <row r="25" spans="1:7">
      <c r="A25" t="s">
        <v>1873</v>
      </c>
      <c r="B25" t="s">
        <v>1874</v>
      </c>
      <c r="C25" t="s">
        <v>1875</v>
      </c>
      <c r="D25" t="s">
        <v>14</v>
      </c>
      <c r="E25">
        <v>4.6699000000000002</v>
      </c>
      <c r="F25">
        <v>1.0085999999999999</v>
      </c>
      <c r="G25">
        <f t="shared" si="0"/>
        <v>4.6300813008130088</v>
      </c>
    </row>
    <row r="26" spans="1:7">
      <c r="A26" t="s">
        <v>1170</v>
      </c>
      <c r="B26" t="s">
        <v>1171</v>
      </c>
      <c r="C26" t="s">
        <v>1172</v>
      </c>
      <c r="D26" t="s">
        <v>116</v>
      </c>
      <c r="E26">
        <v>18.68</v>
      </c>
      <c r="F26">
        <v>5.0427999999999997</v>
      </c>
      <c r="G26">
        <f t="shared" si="0"/>
        <v>3.7042912667565639</v>
      </c>
    </row>
    <row r="27" spans="1:7">
      <c r="A27" t="s">
        <v>1088</v>
      </c>
      <c r="B27" t="s">
        <v>1089</v>
      </c>
      <c r="C27" t="s">
        <v>1090</v>
      </c>
      <c r="D27" t="s">
        <v>151</v>
      </c>
      <c r="E27">
        <v>11.208</v>
      </c>
      <c r="F27">
        <v>3.0257000000000001</v>
      </c>
      <c r="G27">
        <f t="shared" si="0"/>
        <v>3.7042667812407046</v>
      </c>
    </row>
    <row r="28" spans="1:7">
      <c r="A28" t="s">
        <v>1757</v>
      </c>
      <c r="B28" t="s">
        <v>1758</v>
      </c>
      <c r="C28" t="s">
        <v>1759</v>
      </c>
      <c r="D28" t="s">
        <v>253</v>
      </c>
      <c r="E28">
        <v>7.4718</v>
      </c>
      <c r="F28">
        <v>2.0171000000000001</v>
      </c>
      <c r="G28">
        <f t="shared" si="0"/>
        <v>3.7042288433890236</v>
      </c>
    </row>
    <row r="29" spans="1:7">
      <c r="A29" t="s">
        <v>1870</v>
      </c>
      <c r="B29" t="s">
        <v>1871</v>
      </c>
      <c r="C29" t="s">
        <v>1872</v>
      </c>
      <c r="D29" t="s">
        <v>1531</v>
      </c>
      <c r="E29">
        <v>3.7359</v>
      </c>
      <c r="F29">
        <v>1.0085999999999999</v>
      </c>
      <c r="G29">
        <f t="shared" si="0"/>
        <v>3.7040452111838196</v>
      </c>
    </row>
    <row r="30" spans="1:7">
      <c r="A30" t="s">
        <v>1676</v>
      </c>
      <c r="B30" t="s">
        <v>1677</v>
      </c>
      <c r="C30" t="s">
        <v>1678</v>
      </c>
      <c r="D30" t="s">
        <v>537</v>
      </c>
      <c r="E30">
        <v>3.7359</v>
      </c>
      <c r="F30">
        <v>1.0085999999999999</v>
      </c>
      <c r="G30">
        <f t="shared" si="0"/>
        <v>3.7040452111838196</v>
      </c>
    </row>
    <row r="31" spans="1:7">
      <c r="A31" t="s">
        <v>1876</v>
      </c>
      <c r="B31" t="s">
        <v>1877</v>
      </c>
      <c r="C31" t="s">
        <v>1878</v>
      </c>
      <c r="D31" t="s">
        <v>246</v>
      </c>
      <c r="E31">
        <v>3.7359</v>
      </c>
      <c r="F31">
        <v>1.0085999999999999</v>
      </c>
      <c r="G31">
        <f t="shared" si="0"/>
        <v>3.7040452111838196</v>
      </c>
    </row>
    <row r="32" spans="1:7">
      <c r="A32" t="s">
        <v>1202</v>
      </c>
      <c r="B32" t="s">
        <v>1203</v>
      </c>
      <c r="C32" t="s">
        <v>1204</v>
      </c>
      <c r="D32" t="s">
        <v>537</v>
      </c>
      <c r="E32">
        <v>24.283000000000001</v>
      </c>
      <c r="F32">
        <v>7.0598999999999998</v>
      </c>
      <c r="G32">
        <f t="shared" si="0"/>
        <v>3.4395671326789334</v>
      </c>
    </row>
    <row r="33" spans="1:7">
      <c r="A33" t="s">
        <v>983</v>
      </c>
      <c r="B33" t="s">
        <v>984</v>
      </c>
      <c r="C33" t="s">
        <v>396</v>
      </c>
      <c r="D33" t="s">
        <v>57</v>
      </c>
      <c r="E33">
        <v>10.273999999999999</v>
      </c>
      <c r="F33">
        <v>3.0257000000000001</v>
      </c>
      <c r="G33">
        <f t="shared" si="0"/>
        <v>3.3955778828039791</v>
      </c>
    </row>
    <row r="34" spans="1:7">
      <c r="A34" t="s">
        <v>985</v>
      </c>
      <c r="B34" t="s">
        <v>986</v>
      </c>
      <c r="C34" t="s">
        <v>1063</v>
      </c>
      <c r="D34" t="s">
        <v>44</v>
      </c>
      <c r="E34">
        <v>6.5377999999999998</v>
      </c>
      <c r="F34">
        <v>2.0171000000000001</v>
      </c>
      <c r="G34">
        <f t="shared" si="0"/>
        <v>3.2411878439343611</v>
      </c>
    </row>
    <row r="35" spans="1:7">
      <c r="A35" t="s">
        <v>987</v>
      </c>
      <c r="B35" t="s">
        <v>988</v>
      </c>
      <c r="C35" t="s">
        <v>989</v>
      </c>
      <c r="D35" t="s">
        <v>537</v>
      </c>
      <c r="E35">
        <v>6.5377999999999998</v>
      </c>
      <c r="F35">
        <v>2.0171000000000001</v>
      </c>
      <c r="G35">
        <f t="shared" si="0"/>
        <v>3.2411878439343611</v>
      </c>
    </row>
    <row r="36" spans="1:7">
      <c r="A36" t="s">
        <v>1603</v>
      </c>
      <c r="B36" t="s">
        <v>1604</v>
      </c>
      <c r="C36" t="s">
        <v>1605</v>
      </c>
      <c r="D36" t="s">
        <v>7</v>
      </c>
      <c r="E36">
        <v>6.5377999999999998</v>
      </c>
      <c r="F36">
        <v>2.0171000000000001</v>
      </c>
      <c r="G36">
        <f t="shared" si="0"/>
        <v>3.2411878439343611</v>
      </c>
    </row>
    <row r="37" spans="1:7">
      <c r="A37" t="s">
        <v>1194</v>
      </c>
      <c r="B37" t="s">
        <v>1195</v>
      </c>
      <c r="C37" t="s">
        <v>1196</v>
      </c>
      <c r="D37" t="s">
        <v>537</v>
      </c>
      <c r="E37">
        <v>22.414999999999999</v>
      </c>
      <c r="F37">
        <v>7.0598999999999998</v>
      </c>
      <c r="G37">
        <f t="shared" si="0"/>
        <v>3.1749741497754926</v>
      </c>
    </row>
    <row r="38" spans="1:7">
      <c r="A38" t="s">
        <v>1780</v>
      </c>
      <c r="B38" t="s">
        <v>1781</v>
      </c>
      <c r="C38" t="s">
        <v>1782</v>
      </c>
      <c r="D38" t="s">
        <v>1447</v>
      </c>
      <c r="E38">
        <v>16.812000000000001</v>
      </c>
      <c r="F38">
        <v>6.0513000000000003</v>
      </c>
      <c r="G38">
        <f t="shared" si="0"/>
        <v>2.7782459967279758</v>
      </c>
    </row>
    <row r="39" spans="1:7">
      <c r="A39" t="s">
        <v>1738</v>
      </c>
      <c r="B39" t="s">
        <v>1739</v>
      </c>
      <c r="C39" t="s">
        <v>1740</v>
      </c>
      <c r="D39" t="s">
        <v>1295</v>
      </c>
      <c r="E39">
        <v>14.01</v>
      </c>
      <c r="F39">
        <v>5.0427999999999997</v>
      </c>
      <c r="G39">
        <f t="shared" si="0"/>
        <v>2.7782184500674232</v>
      </c>
    </row>
    <row r="40" spans="1:7">
      <c r="A40" t="s">
        <v>1013</v>
      </c>
      <c r="B40" t="s">
        <v>1014</v>
      </c>
      <c r="C40" t="s">
        <v>1015</v>
      </c>
      <c r="D40" t="s">
        <v>130</v>
      </c>
      <c r="E40">
        <v>5.6039000000000003</v>
      </c>
      <c r="F40">
        <v>2.0171000000000001</v>
      </c>
      <c r="G40">
        <f t="shared" si="0"/>
        <v>2.778196420603837</v>
      </c>
    </row>
    <row r="41" spans="1:7">
      <c r="A41" t="s">
        <v>1760</v>
      </c>
      <c r="B41" t="s">
        <v>1761</v>
      </c>
      <c r="C41" t="s">
        <v>1762</v>
      </c>
      <c r="D41" t="s">
        <v>472</v>
      </c>
      <c r="E41">
        <v>5.6039000000000003</v>
      </c>
      <c r="F41">
        <v>2.0171000000000001</v>
      </c>
      <c r="G41">
        <f t="shared" si="0"/>
        <v>2.778196420603837</v>
      </c>
    </row>
    <row r="42" spans="1:7">
      <c r="A42" t="s">
        <v>1261</v>
      </c>
      <c r="B42" t="s">
        <v>1262</v>
      </c>
      <c r="C42" t="s">
        <v>2672</v>
      </c>
      <c r="D42" t="s">
        <v>14</v>
      </c>
      <c r="E42">
        <v>5.6039000000000003</v>
      </c>
      <c r="F42">
        <v>2.0171000000000001</v>
      </c>
      <c r="G42">
        <f t="shared" si="0"/>
        <v>2.778196420603837</v>
      </c>
    </row>
    <row r="43" spans="1:7">
      <c r="A43" t="s">
        <v>1851</v>
      </c>
      <c r="B43" t="s">
        <v>1852</v>
      </c>
      <c r="C43" t="s">
        <v>1853</v>
      </c>
      <c r="D43" t="s">
        <v>337</v>
      </c>
      <c r="E43">
        <v>8.4057999999999993</v>
      </c>
      <c r="F43">
        <v>3.0257000000000001</v>
      </c>
      <c r="G43">
        <f t="shared" si="0"/>
        <v>2.7781339855240108</v>
      </c>
    </row>
    <row r="44" spans="1:7">
      <c r="A44" t="s">
        <v>1646</v>
      </c>
      <c r="B44" t="s">
        <v>1647</v>
      </c>
      <c r="C44" t="s">
        <v>1648</v>
      </c>
      <c r="D44" t="s">
        <v>65</v>
      </c>
      <c r="E44">
        <v>2.8018999999999998</v>
      </c>
      <c r="F44">
        <v>1.0085999999999999</v>
      </c>
      <c r="G44">
        <f t="shared" si="0"/>
        <v>2.7780091215546303</v>
      </c>
    </row>
    <row r="45" spans="1:7">
      <c r="A45" t="s">
        <v>1121</v>
      </c>
      <c r="B45" t="s">
        <v>1122</v>
      </c>
      <c r="C45" t="s">
        <v>1123</v>
      </c>
      <c r="D45" t="s">
        <v>259</v>
      </c>
      <c r="E45">
        <v>2.8018999999999998</v>
      </c>
      <c r="F45">
        <v>1.0085999999999999</v>
      </c>
      <c r="G45">
        <f t="shared" si="0"/>
        <v>2.7780091215546303</v>
      </c>
    </row>
    <row r="46" spans="1:7">
      <c r="A46" t="s">
        <v>1532</v>
      </c>
      <c r="B46" t="s">
        <v>1533</v>
      </c>
      <c r="C46" t="s">
        <v>394</v>
      </c>
      <c r="D46" t="s">
        <v>337</v>
      </c>
      <c r="E46">
        <v>2.8018999999999998</v>
      </c>
      <c r="F46">
        <v>1.0085999999999999</v>
      </c>
      <c r="G46">
        <f t="shared" si="0"/>
        <v>2.7780091215546303</v>
      </c>
    </row>
    <row r="47" spans="1:7">
      <c r="A47" t="s">
        <v>1564</v>
      </c>
      <c r="B47" t="s">
        <v>1565</v>
      </c>
      <c r="C47" t="s">
        <v>1566</v>
      </c>
      <c r="D47" t="s">
        <v>107</v>
      </c>
      <c r="E47">
        <v>2.8018999999999998</v>
      </c>
      <c r="F47">
        <v>1.0085999999999999</v>
      </c>
      <c r="G47">
        <f t="shared" si="0"/>
        <v>2.7780091215546303</v>
      </c>
    </row>
    <row r="48" spans="1:7">
      <c r="A48" t="s">
        <v>1570</v>
      </c>
      <c r="B48" t="s">
        <v>1571</v>
      </c>
      <c r="C48" t="s">
        <v>1572</v>
      </c>
      <c r="D48" t="s">
        <v>253</v>
      </c>
      <c r="E48">
        <v>2.8018999999999998</v>
      </c>
      <c r="F48">
        <v>1.0085999999999999</v>
      </c>
      <c r="G48">
        <f t="shared" si="0"/>
        <v>2.7780091215546303</v>
      </c>
    </row>
    <row r="49" spans="1:7">
      <c r="A49" t="s">
        <v>1651</v>
      </c>
      <c r="B49" t="s">
        <v>1652</v>
      </c>
      <c r="C49" t="s">
        <v>1653</v>
      </c>
      <c r="D49" t="s">
        <v>200</v>
      </c>
      <c r="E49">
        <v>2.8018999999999998</v>
      </c>
      <c r="F49">
        <v>1.0085999999999999</v>
      </c>
      <c r="G49">
        <f t="shared" si="0"/>
        <v>2.7780091215546303</v>
      </c>
    </row>
    <row r="50" spans="1:7">
      <c r="A50" t="s">
        <v>2639</v>
      </c>
      <c r="B50" t="s">
        <v>2640</v>
      </c>
      <c r="C50" t="s">
        <v>2641</v>
      </c>
      <c r="D50" t="s">
        <v>2642</v>
      </c>
      <c r="E50">
        <v>2.8018999999999998</v>
      </c>
      <c r="F50">
        <v>1.0085999999999999</v>
      </c>
      <c r="G50">
        <f t="shared" si="0"/>
        <v>2.7780091215546303</v>
      </c>
    </row>
    <row r="51" spans="1:7">
      <c r="A51" t="s">
        <v>1862</v>
      </c>
      <c r="B51" t="s">
        <v>1863</v>
      </c>
      <c r="C51" t="s">
        <v>283</v>
      </c>
      <c r="D51" t="s">
        <v>14</v>
      </c>
      <c r="E51">
        <v>2.8018999999999998</v>
      </c>
      <c r="F51">
        <v>1.0085999999999999</v>
      </c>
      <c r="G51">
        <f t="shared" si="0"/>
        <v>2.7780091215546303</v>
      </c>
    </row>
    <row r="52" spans="1:7">
      <c r="A52" t="s">
        <v>1657</v>
      </c>
      <c r="B52" t="s">
        <v>1658</v>
      </c>
      <c r="C52" t="s">
        <v>1659</v>
      </c>
      <c r="D52" t="s">
        <v>1357</v>
      </c>
      <c r="E52">
        <v>2.8018999999999998</v>
      </c>
      <c r="F52">
        <v>1.0085999999999999</v>
      </c>
      <c r="G52">
        <f t="shared" si="0"/>
        <v>2.7780091215546303</v>
      </c>
    </row>
    <row r="53" spans="1:7">
      <c r="A53" t="s">
        <v>1534</v>
      </c>
      <c r="B53" t="s">
        <v>1535</v>
      </c>
      <c r="C53" t="s">
        <v>1536</v>
      </c>
      <c r="D53" t="s">
        <v>1537</v>
      </c>
      <c r="E53">
        <v>2.8018999999999998</v>
      </c>
      <c r="F53">
        <v>1.0085999999999999</v>
      </c>
      <c r="G53">
        <f t="shared" si="0"/>
        <v>2.7780091215546303</v>
      </c>
    </row>
    <row r="54" spans="1:7">
      <c r="A54" t="s">
        <v>1864</v>
      </c>
      <c r="B54" t="s">
        <v>1865</v>
      </c>
      <c r="C54" t="s">
        <v>1866</v>
      </c>
      <c r="D54" t="s">
        <v>1810</v>
      </c>
      <c r="E54">
        <v>2.8018999999999998</v>
      </c>
      <c r="F54">
        <v>1.0085999999999999</v>
      </c>
      <c r="G54">
        <f t="shared" si="0"/>
        <v>2.7780091215546303</v>
      </c>
    </row>
    <row r="55" spans="1:7">
      <c r="A55" t="s">
        <v>1867</v>
      </c>
      <c r="B55" t="s">
        <v>1868</v>
      </c>
      <c r="C55" t="s">
        <v>1869</v>
      </c>
      <c r="D55" t="s">
        <v>140</v>
      </c>
      <c r="E55">
        <v>2.8018999999999998</v>
      </c>
      <c r="F55">
        <v>1.0085999999999999</v>
      </c>
      <c r="G55">
        <f t="shared" si="0"/>
        <v>2.7780091215546303</v>
      </c>
    </row>
    <row r="56" spans="1:7">
      <c r="A56" t="s">
        <v>1663</v>
      </c>
      <c r="B56" t="s">
        <v>1664</v>
      </c>
      <c r="C56" t="s">
        <v>1665</v>
      </c>
      <c r="D56" t="s">
        <v>1666</v>
      </c>
      <c r="E56">
        <v>2.8018999999999998</v>
      </c>
      <c r="F56">
        <v>1.0085999999999999</v>
      </c>
      <c r="G56">
        <f t="shared" si="0"/>
        <v>2.7780091215546303</v>
      </c>
    </row>
    <row r="57" spans="1:7">
      <c r="A57" t="s">
        <v>1124</v>
      </c>
      <c r="B57" t="s">
        <v>1125</v>
      </c>
      <c r="C57" t="s">
        <v>1126</v>
      </c>
      <c r="D57" t="s">
        <v>537</v>
      </c>
      <c r="E57">
        <v>2.8018999999999998</v>
      </c>
      <c r="F57">
        <v>1.0085999999999999</v>
      </c>
      <c r="G57">
        <f t="shared" si="0"/>
        <v>2.7780091215546303</v>
      </c>
    </row>
    <row r="58" spans="1:7">
      <c r="A58" t="s">
        <v>1879</v>
      </c>
      <c r="B58" t="s">
        <v>1880</v>
      </c>
      <c r="C58" t="s">
        <v>1881</v>
      </c>
      <c r="D58" t="s">
        <v>107</v>
      </c>
      <c r="E58">
        <v>2.8018999999999998</v>
      </c>
      <c r="F58">
        <v>1.0085999999999999</v>
      </c>
      <c r="G58">
        <f t="shared" si="0"/>
        <v>2.7780091215546303</v>
      </c>
    </row>
    <row r="59" spans="1:7">
      <c r="A59" t="s">
        <v>2643</v>
      </c>
      <c r="B59" t="s">
        <v>2644</v>
      </c>
      <c r="C59" t="s">
        <v>2645</v>
      </c>
      <c r="D59" t="s">
        <v>1830</v>
      </c>
      <c r="E59">
        <v>2.8018999999999998</v>
      </c>
      <c r="F59">
        <v>1.0085999999999999</v>
      </c>
      <c r="G59">
        <f t="shared" si="0"/>
        <v>2.7780091215546303</v>
      </c>
    </row>
    <row r="60" spans="1:7">
      <c r="A60" t="s">
        <v>1584</v>
      </c>
      <c r="B60" t="s">
        <v>1585</v>
      </c>
      <c r="C60" t="s">
        <v>2665</v>
      </c>
      <c r="D60" t="s">
        <v>266</v>
      </c>
      <c r="E60">
        <v>2.8018999999999998</v>
      </c>
      <c r="F60">
        <v>1.0085999999999999</v>
      </c>
      <c r="G60">
        <f t="shared" si="0"/>
        <v>2.7780091215546303</v>
      </c>
    </row>
    <row r="61" spans="1:7">
      <c r="A61" t="s">
        <v>1067</v>
      </c>
      <c r="B61" t="s">
        <v>1068</v>
      </c>
      <c r="C61" t="s">
        <v>1069</v>
      </c>
      <c r="D61" t="s">
        <v>234</v>
      </c>
      <c r="E61">
        <v>2.8018999999999998</v>
      </c>
      <c r="F61">
        <v>1.0085999999999999</v>
      </c>
      <c r="G61">
        <f t="shared" si="0"/>
        <v>2.7780091215546303</v>
      </c>
    </row>
    <row r="62" spans="1:7">
      <c r="A62" t="s">
        <v>1887</v>
      </c>
      <c r="B62" t="s">
        <v>1888</v>
      </c>
      <c r="C62" t="s">
        <v>1889</v>
      </c>
      <c r="D62" t="s">
        <v>968</v>
      </c>
      <c r="E62">
        <v>2.8018999999999998</v>
      </c>
      <c r="F62">
        <v>1.0085999999999999</v>
      </c>
      <c r="G62">
        <f t="shared" si="0"/>
        <v>2.7780091215546303</v>
      </c>
    </row>
    <row r="63" spans="1:7">
      <c r="A63" t="s">
        <v>1697</v>
      </c>
      <c r="B63" t="s">
        <v>1698</v>
      </c>
      <c r="C63" t="s">
        <v>1699</v>
      </c>
      <c r="D63" t="s">
        <v>103</v>
      </c>
      <c r="E63">
        <v>2.8018999999999998</v>
      </c>
      <c r="F63">
        <v>1.0085999999999999</v>
      </c>
      <c r="G63">
        <f t="shared" si="0"/>
        <v>2.7780091215546303</v>
      </c>
    </row>
    <row r="64" spans="1:7">
      <c r="A64" t="s">
        <v>2320</v>
      </c>
      <c r="B64" t="s">
        <v>2321</v>
      </c>
      <c r="C64" t="s">
        <v>2322</v>
      </c>
      <c r="D64" t="s">
        <v>35</v>
      </c>
      <c r="E64">
        <v>2.8018999999999998</v>
      </c>
      <c r="F64">
        <v>1.0085999999999999</v>
      </c>
      <c r="G64">
        <f t="shared" si="0"/>
        <v>2.7780091215546303</v>
      </c>
    </row>
    <row r="65" spans="1:7">
      <c r="A65" t="s">
        <v>2646</v>
      </c>
      <c r="B65" t="s">
        <v>2647</v>
      </c>
      <c r="C65" t="s">
        <v>2648</v>
      </c>
      <c r="D65" t="s">
        <v>68</v>
      </c>
      <c r="E65">
        <v>2.8018999999999998</v>
      </c>
      <c r="F65">
        <v>1.0085999999999999</v>
      </c>
      <c r="G65">
        <f t="shared" si="0"/>
        <v>2.7780091215546303</v>
      </c>
    </row>
    <row r="66" spans="1:7">
      <c r="A66" t="s">
        <v>1180</v>
      </c>
      <c r="B66" t="s">
        <v>1181</v>
      </c>
      <c r="C66" t="s">
        <v>289</v>
      </c>
      <c r="D66" t="s">
        <v>219</v>
      </c>
      <c r="E66">
        <v>10.273999999999999</v>
      </c>
      <c r="F66">
        <v>4.0342000000000002</v>
      </c>
      <c r="G66">
        <f t="shared" si="0"/>
        <v>2.5467254970006441</v>
      </c>
    </row>
    <row r="67" spans="1:7">
      <c r="A67" t="s">
        <v>1057</v>
      </c>
      <c r="B67" t="s">
        <v>1058</v>
      </c>
      <c r="C67" t="s">
        <v>1059</v>
      </c>
      <c r="D67" t="s">
        <v>577</v>
      </c>
      <c r="E67">
        <v>10.273999999999999</v>
      </c>
      <c r="F67">
        <v>4.0342000000000002</v>
      </c>
      <c r="G67">
        <f t="shared" si="0"/>
        <v>2.5467254970006441</v>
      </c>
    </row>
    <row r="68" spans="1:7">
      <c r="A68" t="s">
        <v>1609</v>
      </c>
      <c r="B68" t="s">
        <v>1610</v>
      </c>
      <c r="C68" t="s">
        <v>325</v>
      </c>
      <c r="D68" t="s">
        <v>264</v>
      </c>
      <c r="E68">
        <v>7.4718</v>
      </c>
      <c r="F68">
        <v>3.0257000000000001</v>
      </c>
      <c r="G68">
        <f t="shared" si="0"/>
        <v>2.4694450870872857</v>
      </c>
    </row>
    <row r="69" spans="1:7">
      <c r="A69" t="s">
        <v>1556</v>
      </c>
      <c r="B69" t="s">
        <v>1557</v>
      </c>
      <c r="C69" t="s">
        <v>2663</v>
      </c>
      <c r="D69" t="s">
        <v>50</v>
      </c>
      <c r="E69">
        <v>7.4718</v>
      </c>
      <c r="F69">
        <v>3.0257000000000001</v>
      </c>
      <c r="G69">
        <f t="shared" si="0"/>
        <v>2.4694450870872857</v>
      </c>
    </row>
    <row r="70" spans="1:7">
      <c r="A70" t="s">
        <v>1611</v>
      </c>
      <c r="B70" t="s">
        <v>1612</v>
      </c>
      <c r="C70" t="s">
        <v>1613</v>
      </c>
      <c r="D70" t="s">
        <v>50</v>
      </c>
      <c r="E70">
        <v>7.4718</v>
      </c>
      <c r="F70">
        <v>3.0257000000000001</v>
      </c>
      <c r="G70">
        <f t="shared" ref="G70:G88" si="1">E70/F70</f>
        <v>2.4694450870872857</v>
      </c>
    </row>
    <row r="71" spans="1:7">
      <c r="A71" t="s">
        <v>1207</v>
      </c>
      <c r="B71" t="s">
        <v>1208</v>
      </c>
      <c r="C71" t="s">
        <v>1209</v>
      </c>
      <c r="D71" t="s">
        <v>246</v>
      </c>
      <c r="E71">
        <v>19.614000000000001</v>
      </c>
      <c r="F71">
        <v>8.0684000000000005</v>
      </c>
      <c r="G71">
        <f t="shared" si="1"/>
        <v>2.4309652471369789</v>
      </c>
    </row>
    <row r="72" spans="1:7">
      <c r="A72" t="s">
        <v>1248</v>
      </c>
      <c r="B72" t="s">
        <v>1249</v>
      </c>
      <c r="C72" t="s">
        <v>1250</v>
      </c>
      <c r="D72" t="s">
        <v>1251</v>
      </c>
      <c r="E72">
        <v>44.831000000000003</v>
      </c>
      <c r="F72">
        <v>19.163</v>
      </c>
      <c r="G72">
        <f t="shared" si="1"/>
        <v>2.3394562438031623</v>
      </c>
    </row>
    <row r="73" spans="1:7">
      <c r="A73" t="s">
        <v>1016</v>
      </c>
      <c r="B73" t="s">
        <v>1017</v>
      </c>
      <c r="C73" t="s">
        <v>1018</v>
      </c>
      <c r="D73" t="s">
        <v>692</v>
      </c>
      <c r="E73">
        <v>4.6699000000000002</v>
      </c>
      <c r="F73">
        <v>2.0171000000000001</v>
      </c>
      <c r="G73">
        <f t="shared" si="1"/>
        <v>2.3151554211491745</v>
      </c>
    </row>
    <row r="74" spans="1:7">
      <c r="A74" t="s">
        <v>1628</v>
      </c>
      <c r="B74" t="s">
        <v>1629</v>
      </c>
      <c r="C74" t="s">
        <v>1630</v>
      </c>
      <c r="D74" t="s">
        <v>1537</v>
      </c>
      <c r="E74">
        <v>4.6699000000000002</v>
      </c>
      <c r="F74">
        <v>2.0171000000000001</v>
      </c>
      <c r="G74">
        <f t="shared" si="1"/>
        <v>2.3151554211491745</v>
      </c>
    </row>
    <row r="75" spans="1:7">
      <c r="A75" t="s">
        <v>1766</v>
      </c>
      <c r="B75" t="s">
        <v>1767</v>
      </c>
      <c r="C75" t="s">
        <v>1768</v>
      </c>
      <c r="D75" t="s">
        <v>581</v>
      </c>
      <c r="E75">
        <v>4.6699000000000002</v>
      </c>
      <c r="F75">
        <v>2.0171000000000001</v>
      </c>
      <c r="G75">
        <f t="shared" si="1"/>
        <v>2.3151554211491745</v>
      </c>
    </row>
    <row r="76" spans="1:7">
      <c r="A76" t="s">
        <v>2649</v>
      </c>
      <c r="B76" t="s">
        <v>2650</v>
      </c>
      <c r="C76" t="s">
        <v>317</v>
      </c>
      <c r="D76" t="s">
        <v>246</v>
      </c>
      <c r="E76">
        <v>4.6699000000000002</v>
      </c>
      <c r="F76">
        <v>2.0171000000000001</v>
      </c>
      <c r="G76">
        <f t="shared" si="1"/>
        <v>2.3151554211491745</v>
      </c>
    </row>
    <row r="77" spans="1:7">
      <c r="A77" t="s">
        <v>1228</v>
      </c>
      <c r="B77" t="s">
        <v>1229</v>
      </c>
      <c r="C77" t="s">
        <v>1230</v>
      </c>
      <c r="D77" t="s">
        <v>116</v>
      </c>
      <c r="E77">
        <v>4.6699000000000002</v>
      </c>
      <c r="F77">
        <v>2.0171000000000001</v>
      </c>
      <c r="G77">
        <f t="shared" si="1"/>
        <v>2.3151554211491745</v>
      </c>
    </row>
    <row r="78" spans="1:7">
      <c r="A78" t="s">
        <v>1306</v>
      </c>
      <c r="B78" t="s">
        <v>1307</v>
      </c>
      <c r="C78" t="s">
        <v>1308</v>
      </c>
      <c r="D78" t="s">
        <v>259</v>
      </c>
      <c r="E78">
        <v>9.3398000000000003</v>
      </c>
      <c r="F78">
        <v>4.0342000000000002</v>
      </c>
      <c r="G78">
        <f t="shared" si="1"/>
        <v>2.3151554211491745</v>
      </c>
    </row>
    <row r="79" spans="1:7">
      <c r="A79" t="s">
        <v>1167</v>
      </c>
      <c r="B79" t="s">
        <v>1168</v>
      </c>
      <c r="C79" t="s">
        <v>1169</v>
      </c>
      <c r="D79" t="s">
        <v>796</v>
      </c>
      <c r="E79">
        <v>9.3398000000000003</v>
      </c>
      <c r="F79">
        <v>4.0342000000000002</v>
      </c>
      <c r="G79">
        <f t="shared" si="1"/>
        <v>2.3151554211491745</v>
      </c>
    </row>
    <row r="80" spans="1:7">
      <c r="A80" t="s">
        <v>1047</v>
      </c>
      <c r="B80" t="s">
        <v>1048</v>
      </c>
      <c r="C80" t="s">
        <v>1049</v>
      </c>
      <c r="D80" t="s">
        <v>116</v>
      </c>
      <c r="E80">
        <v>13.076000000000001</v>
      </c>
      <c r="F80">
        <v>6.0513000000000003</v>
      </c>
      <c r="G80">
        <f t="shared" si="1"/>
        <v>2.1608579974550923</v>
      </c>
    </row>
    <row r="81" spans="1:7">
      <c r="A81" t="s">
        <v>1024</v>
      </c>
      <c r="B81" t="s">
        <v>1025</v>
      </c>
      <c r="C81" t="s">
        <v>455</v>
      </c>
      <c r="D81" t="s">
        <v>20</v>
      </c>
      <c r="E81">
        <v>6.5377999999999998</v>
      </c>
      <c r="F81">
        <v>3.0257000000000001</v>
      </c>
      <c r="G81">
        <f t="shared" si="1"/>
        <v>2.1607561886505602</v>
      </c>
    </row>
    <row r="82" spans="1:7">
      <c r="A82" t="s">
        <v>1973</v>
      </c>
      <c r="B82" t="s">
        <v>1974</v>
      </c>
      <c r="C82" t="s">
        <v>1975</v>
      </c>
      <c r="D82" t="s">
        <v>581</v>
      </c>
      <c r="E82">
        <v>16.812000000000001</v>
      </c>
      <c r="F82">
        <v>8.0684000000000005</v>
      </c>
      <c r="G82">
        <f t="shared" si="1"/>
        <v>2.0836844975459821</v>
      </c>
    </row>
    <row r="83" spans="1:7">
      <c r="A83" t="s">
        <v>1007</v>
      </c>
      <c r="B83" t="s">
        <v>1008</v>
      </c>
      <c r="C83" t="s">
        <v>2533</v>
      </c>
      <c r="D83" t="s">
        <v>44</v>
      </c>
      <c r="E83">
        <v>8.4057999999999993</v>
      </c>
      <c r="F83">
        <v>4.0342000000000002</v>
      </c>
      <c r="G83">
        <f t="shared" si="1"/>
        <v>2.0836349214218428</v>
      </c>
    </row>
    <row r="84" spans="1:7">
      <c r="A84" t="s">
        <v>1741</v>
      </c>
      <c r="B84" t="s">
        <v>1742</v>
      </c>
      <c r="C84" t="s">
        <v>402</v>
      </c>
      <c r="D84" t="s">
        <v>71</v>
      </c>
      <c r="E84">
        <v>8.4057999999999993</v>
      </c>
      <c r="F84">
        <v>4.0342000000000002</v>
      </c>
      <c r="G84">
        <f t="shared" si="1"/>
        <v>2.0836349214218428</v>
      </c>
    </row>
    <row r="85" spans="1:7">
      <c r="A85" t="s">
        <v>1792</v>
      </c>
      <c r="B85" t="s">
        <v>1793</v>
      </c>
      <c r="C85" t="s">
        <v>1794</v>
      </c>
      <c r="D85" t="s">
        <v>20</v>
      </c>
      <c r="E85">
        <v>8.4057999999999993</v>
      </c>
      <c r="F85">
        <v>4.0342000000000002</v>
      </c>
      <c r="G85">
        <f t="shared" si="1"/>
        <v>2.0836349214218428</v>
      </c>
    </row>
    <row r="86" spans="1:7">
      <c r="A86" t="s">
        <v>1978</v>
      </c>
      <c r="B86" t="s">
        <v>1979</v>
      </c>
      <c r="C86" t="s">
        <v>1980</v>
      </c>
      <c r="D86" t="s">
        <v>692</v>
      </c>
      <c r="E86">
        <v>8.4057999999999993</v>
      </c>
      <c r="F86">
        <v>4.0342000000000002</v>
      </c>
      <c r="G86">
        <f t="shared" si="1"/>
        <v>2.0836349214218428</v>
      </c>
    </row>
    <row r="87" spans="1:7">
      <c r="A87" t="s">
        <v>1805</v>
      </c>
      <c r="B87" t="s">
        <v>1806</v>
      </c>
      <c r="C87" t="s">
        <v>291</v>
      </c>
      <c r="D87" t="s">
        <v>74</v>
      </c>
      <c r="E87">
        <v>18.68</v>
      </c>
      <c r="F87">
        <v>9.077</v>
      </c>
      <c r="G87">
        <f t="shared" si="1"/>
        <v>2.0579486614520217</v>
      </c>
    </row>
    <row r="88" spans="1:7">
      <c r="A88" t="s">
        <v>1752</v>
      </c>
      <c r="B88" t="s">
        <v>1753</v>
      </c>
      <c r="C88" t="s">
        <v>286</v>
      </c>
      <c r="D88" t="s">
        <v>61</v>
      </c>
      <c r="E88">
        <v>12.141999999999999</v>
      </c>
      <c r="F88">
        <v>6.0513000000000003</v>
      </c>
      <c r="G88">
        <f t="shared" si="1"/>
        <v>2.0065109976368714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51A8-9C89-4F3B-A619-05B5401DDF6F}">
  <dimension ref="A1:G35"/>
  <sheetViews>
    <sheetView workbookViewId="0">
      <selection sqref="A1:XFD4"/>
    </sheetView>
  </sheetViews>
  <sheetFormatPr defaultRowHeight="14.5"/>
  <cols>
    <col min="1" max="1" width="41.6328125" customWidth="1"/>
    <col min="2" max="2" width="15.90625" customWidth="1"/>
    <col min="3" max="3" width="23.81640625" customWidth="1"/>
    <col min="5" max="5" width="15.08984375" customWidth="1"/>
    <col min="6" max="6" width="10.6328125" customWidth="1"/>
  </cols>
  <sheetData>
    <row r="1" spans="1:7">
      <c r="A1" s="2" t="s">
        <v>4479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192</v>
      </c>
      <c r="F4" t="s">
        <v>2870</v>
      </c>
      <c r="G4" t="s">
        <v>4474</v>
      </c>
    </row>
    <row r="5" spans="1:7">
      <c r="A5" t="s">
        <v>563</v>
      </c>
      <c r="B5" t="s">
        <v>564</v>
      </c>
      <c r="C5" t="s">
        <v>274</v>
      </c>
      <c r="D5" t="s">
        <v>29</v>
      </c>
      <c r="E5">
        <v>28.879000000000001</v>
      </c>
      <c r="F5">
        <v>4.3715000000000002</v>
      </c>
      <c r="G5">
        <f>E5/F5</f>
        <v>6.6061992451103739</v>
      </c>
    </row>
    <row r="6" spans="1:7">
      <c r="A6" t="s">
        <v>526</v>
      </c>
      <c r="B6" t="s">
        <v>527</v>
      </c>
      <c r="C6" t="s">
        <v>270</v>
      </c>
      <c r="D6" t="s">
        <v>17</v>
      </c>
      <c r="E6">
        <v>35.637999999999998</v>
      </c>
      <c r="F6">
        <v>5.8285999999999998</v>
      </c>
      <c r="G6">
        <f>E6/F6</f>
        <v>6.1143327728785639</v>
      </c>
    </row>
    <row r="7" spans="1:7">
      <c r="A7" t="s">
        <v>958</v>
      </c>
      <c r="B7" t="s">
        <v>959</v>
      </c>
      <c r="C7" t="s">
        <v>960</v>
      </c>
      <c r="D7" t="s">
        <v>74</v>
      </c>
      <c r="E7">
        <v>12.289</v>
      </c>
      <c r="F7">
        <v>2.1857000000000002</v>
      </c>
      <c r="G7">
        <f>E7/F7</f>
        <v>5.6224550487258078</v>
      </c>
    </row>
    <row r="8" spans="1:7">
      <c r="A8" t="s">
        <v>1050</v>
      </c>
      <c r="B8" t="s">
        <v>1051</v>
      </c>
      <c r="C8" t="s">
        <v>1052</v>
      </c>
      <c r="D8" t="s">
        <v>1053</v>
      </c>
      <c r="E8">
        <v>17.818999999999999</v>
      </c>
      <c r="F8">
        <v>3.6429</v>
      </c>
      <c r="G8">
        <f>E8/F8</f>
        <v>4.8914326498119625</v>
      </c>
    </row>
    <row r="9" spans="1:7">
      <c r="A9" t="s">
        <v>521</v>
      </c>
      <c r="B9" t="s">
        <v>522</v>
      </c>
      <c r="C9" t="s">
        <v>276</v>
      </c>
      <c r="D9" t="s">
        <v>35</v>
      </c>
      <c r="E9">
        <v>43.625999999999998</v>
      </c>
      <c r="F9">
        <v>9.4715000000000007</v>
      </c>
      <c r="G9">
        <f>E9/F9</f>
        <v>4.6060286121522456</v>
      </c>
    </row>
    <row r="10" spans="1:7">
      <c r="A10" t="s">
        <v>2083</v>
      </c>
      <c r="B10" t="s">
        <v>2084</v>
      </c>
      <c r="C10" t="s">
        <v>403</v>
      </c>
      <c r="D10" t="s">
        <v>360</v>
      </c>
      <c r="E10">
        <v>9.8313000000000006</v>
      </c>
      <c r="F10">
        <v>2.1857000000000002</v>
      </c>
      <c r="G10">
        <f>E10/F10</f>
        <v>4.4980097909136658</v>
      </c>
    </row>
    <row r="11" spans="1:7">
      <c r="A11" t="s">
        <v>1202</v>
      </c>
      <c r="B11" t="s">
        <v>1203</v>
      </c>
      <c r="C11" t="s">
        <v>1204</v>
      </c>
      <c r="D11" t="s">
        <v>537</v>
      </c>
      <c r="E11">
        <v>7.9878999999999998</v>
      </c>
      <c r="F11">
        <v>2.1857000000000002</v>
      </c>
      <c r="G11">
        <f>E11/F11</f>
        <v>3.6546186576382849</v>
      </c>
    </row>
    <row r="12" spans="1:7">
      <c r="A12" t="s">
        <v>1358</v>
      </c>
      <c r="B12" t="s">
        <v>1359</v>
      </c>
      <c r="C12" t="s">
        <v>1360</v>
      </c>
      <c r="D12" t="s">
        <v>1361</v>
      </c>
      <c r="E12">
        <v>7.9878999999999998</v>
      </c>
      <c r="F12">
        <v>2.1857000000000002</v>
      </c>
      <c r="G12">
        <f>E12/F12</f>
        <v>3.6546186576382849</v>
      </c>
    </row>
    <row r="13" spans="1:7">
      <c r="A13" t="s">
        <v>1663</v>
      </c>
      <c r="B13" t="s">
        <v>1664</v>
      </c>
      <c r="C13" t="s">
        <v>1665</v>
      </c>
      <c r="D13" t="s">
        <v>1666</v>
      </c>
      <c r="E13">
        <v>17.818999999999999</v>
      </c>
      <c r="F13">
        <v>5.0999999999999996</v>
      </c>
      <c r="G13">
        <f>E13/F13</f>
        <v>3.4939215686274512</v>
      </c>
    </row>
    <row r="14" spans="1:7">
      <c r="A14" t="s">
        <v>1057</v>
      </c>
      <c r="B14" t="s">
        <v>1058</v>
      </c>
      <c r="C14" t="s">
        <v>1059</v>
      </c>
      <c r="D14" t="s">
        <v>577</v>
      </c>
      <c r="E14">
        <v>19.663</v>
      </c>
      <c r="F14">
        <v>5.8285999999999998</v>
      </c>
      <c r="G14">
        <f>E14/F14</f>
        <v>3.373537384620664</v>
      </c>
    </row>
    <row r="15" spans="1:7">
      <c r="A15" t="s">
        <v>1194</v>
      </c>
      <c r="B15" t="s">
        <v>1195</v>
      </c>
      <c r="C15" t="s">
        <v>1196</v>
      </c>
      <c r="D15" t="s">
        <v>537</v>
      </c>
      <c r="E15">
        <v>11.675000000000001</v>
      </c>
      <c r="F15">
        <v>3.6429</v>
      </c>
      <c r="G15">
        <f>E15/F15</f>
        <v>3.2048642564989431</v>
      </c>
    </row>
    <row r="16" spans="1:7">
      <c r="A16" t="s">
        <v>1082</v>
      </c>
      <c r="B16" t="s">
        <v>1083</v>
      </c>
      <c r="C16" t="s">
        <v>1084</v>
      </c>
      <c r="D16" t="s">
        <v>740</v>
      </c>
      <c r="E16">
        <v>11.06</v>
      </c>
      <c r="F16">
        <v>3.6429</v>
      </c>
      <c r="G16">
        <f>E16/F16</f>
        <v>3.0360427132229817</v>
      </c>
    </row>
    <row r="17" spans="1:7">
      <c r="A17" t="s">
        <v>1813</v>
      </c>
      <c r="B17" t="s">
        <v>1814</v>
      </c>
      <c r="C17" t="s">
        <v>1815</v>
      </c>
      <c r="D17" t="s">
        <v>627</v>
      </c>
      <c r="E17">
        <v>12.904</v>
      </c>
      <c r="F17">
        <v>4.3715000000000002</v>
      </c>
      <c r="G17">
        <f>E17/F17</f>
        <v>2.9518471920393456</v>
      </c>
    </row>
    <row r="18" spans="1:7">
      <c r="A18" t="s">
        <v>2074</v>
      </c>
      <c r="B18" t="s">
        <v>2075</v>
      </c>
      <c r="C18" t="s">
        <v>2076</v>
      </c>
      <c r="D18" t="s">
        <v>210</v>
      </c>
      <c r="E18">
        <v>6.1444999999999999</v>
      </c>
      <c r="F18">
        <v>2.1857000000000002</v>
      </c>
      <c r="G18">
        <f>E18/F18</f>
        <v>2.8112275243629039</v>
      </c>
    </row>
    <row r="19" spans="1:7">
      <c r="A19" t="s">
        <v>2065</v>
      </c>
      <c r="B19" t="s">
        <v>2066</v>
      </c>
      <c r="C19" t="s">
        <v>2067</v>
      </c>
      <c r="D19" t="s">
        <v>537</v>
      </c>
      <c r="E19">
        <v>5.5301</v>
      </c>
      <c r="F19">
        <v>2.1857000000000002</v>
      </c>
      <c r="G19">
        <f>E19/F19</f>
        <v>2.5301276478931234</v>
      </c>
    </row>
    <row r="20" spans="1:7">
      <c r="A20" t="s">
        <v>1441</v>
      </c>
      <c r="B20" t="s">
        <v>1442</v>
      </c>
      <c r="C20" t="s">
        <v>1443</v>
      </c>
      <c r="D20" t="s">
        <v>219</v>
      </c>
      <c r="E20">
        <v>5.5301</v>
      </c>
      <c r="F20">
        <v>2.1857000000000002</v>
      </c>
      <c r="G20">
        <f>E20/F20</f>
        <v>2.5301276478931234</v>
      </c>
    </row>
    <row r="21" spans="1:7">
      <c r="A21" t="s">
        <v>4178</v>
      </c>
      <c r="B21" t="s">
        <v>4179</v>
      </c>
      <c r="C21" t="s">
        <v>4180</v>
      </c>
      <c r="D21" t="s">
        <v>4181</v>
      </c>
      <c r="E21">
        <v>7.3734999999999999</v>
      </c>
      <c r="F21">
        <v>2.9142999999999999</v>
      </c>
      <c r="G21">
        <f>E21/F21</f>
        <v>2.5301101465188895</v>
      </c>
    </row>
    <row r="22" spans="1:7">
      <c r="A22" t="s">
        <v>4182</v>
      </c>
      <c r="B22" t="s">
        <v>4183</v>
      </c>
      <c r="C22" t="s">
        <v>4184</v>
      </c>
      <c r="D22" t="s">
        <v>266</v>
      </c>
      <c r="E22">
        <v>10.446</v>
      </c>
      <c r="F22">
        <v>4.3715000000000002</v>
      </c>
      <c r="G22">
        <f>E22/F22</f>
        <v>2.3895687978954592</v>
      </c>
    </row>
    <row r="23" spans="1:7">
      <c r="A23" t="s">
        <v>1873</v>
      </c>
      <c r="B23" t="s">
        <v>1874</v>
      </c>
      <c r="C23" t="s">
        <v>1875</v>
      </c>
      <c r="D23" t="s">
        <v>14</v>
      </c>
      <c r="E23">
        <v>8.6023999999999994</v>
      </c>
      <c r="F23">
        <v>3.6429</v>
      </c>
      <c r="G23">
        <f>E23/F23</f>
        <v>2.3614153558977735</v>
      </c>
    </row>
    <row r="24" spans="1:7">
      <c r="A24" t="s">
        <v>1641</v>
      </c>
      <c r="B24" t="s">
        <v>1642</v>
      </c>
      <c r="C24" t="s">
        <v>1643</v>
      </c>
      <c r="D24" t="s">
        <v>368</v>
      </c>
      <c r="E24">
        <v>11.675000000000001</v>
      </c>
      <c r="F24">
        <v>5.0999999999999996</v>
      </c>
      <c r="G24">
        <f>E24/F24</f>
        <v>2.2892156862745101</v>
      </c>
    </row>
    <row r="25" spans="1:7">
      <c r="A25" t="s">
        <v>1248</v>
      </c>
      <c r="B25" t="s">
        <v>1249</v>
      </c>
      <c r="C25" t="s">
        <v>1250</v>
      </c>
      <c r="D25" t="s">
        <v>1251</v>
      </c>
      <c r="E25">
        <v>29.494</v>
      </c>
      <c r="F25">
        <v>13.114000000000001</v>
      </c>
      <c r="G25">
        <f>E25/F25</f>
        <v>2.2490468201921607</v>
      </c>
    </row>
    <row r="26" spans="1:7">
      <c r="A26" t="s">
        <v>896</v>
      </c>
      <c r="B26" t="s">
        <v>897</v>
      </c>
      <c r="C26" t="s">
        <v>898</v>
      </c>
      <c r="D26" t="s">
        <v>350</v>
      </c>
      <c r="E26">
        <v>4.9156000000000004</v>
      </c>
      <c r="F26">
        <v>2.1857000000000002</v>
      </c>
      <c r="G26">
        <f>E26/F26</f>
        <v>2.2489820194903234</v>
      </c>
    </row>
    <row r="27" spans="1:7">
      <c r="A27" t="s">
        <v>1444</v>
      </c>
      <c r="B27" t="s">
        <v>1445</v>
      </c>
      <c r="C27" t="s">
        <v>1446</v>
      </c>
      <c r="D27" t="s">
        <v>1447</v>
      </c>
      <c r="E27">
        <v>4.9156000000000004</v>
      </c>
      <c r="F27">
        <v>2.1857000000000002</v>
      </c>
      <c r="G27">
        <f>E27/F27</f>
        <v>2.2489820194903234</v>
      </c>
    </row>
    <row r="28" spans="1:7">
      <c r="A28" t="s">
        <v>4185</v>
      </c>
      <c r="B28" t="s">
        <v>4186</v>
      </c>
      <c r="C28" t="s">
        <v>452</v>
      </c>
      <c r="D28" t="s">
        <v>340</v>
      </c>
      <c r="E28">
        <v>9.8313000000000006</v>
      </c>
      <c r="F28">
        <v>4.3715000000000002</v>
      </c>
      <c r="G28">
        <f>E28/F28</f>
        <v>2.2489534484730642</v>
      </c>
    </row>
    <row r="29" spans="1:7">
      <c r="A29" t="s">
        <v>1047</v>
      </c>
      <c r="B29" t="s">
        <v>1048</v>
      </c>
      <c r="C29" t="s">
        <v>1049</v>
      </c>
      <c r="D29" t="s">
        <v>116</v>
      </c>
      <c r="E29">
        <v>9.8313000000000006</v>
      </c>
      <c r="F29">
        <v>4.3715000000000002</v>
      </c>
      <c r="G29">
        <f>E29/F29</f>
        <v>2.2489534484730642</v>
      </c>
    </row>
    <row r="30" spans="1:7">
      <c r="A30" t="s">
        <v>1246</v>
      </c>
      <c r="B30" t="s">
        <v>1247</v>
      </c>
      <c r="C30" t="s">
        <v>466</v>
      </c>
      <c r="D30" t="s">
        <v>259</v>
      </c>
      <c r="E30">
        <v>7.9878999999999998</v>
      </c>
      <c r="F30">
        <v>3.6429</v>
      </c>
      <c r="G30">
        <f>E30/F30</f>
        <v>2.1927310659090287</v>
      </c>
    </row>
    <row r="31" spans="1:7">
      <c r="A31" t="s">
        <v>4187</v>
      </c>
      <c r="B31" t="s">
        <v>4188</v>
      </c>
      <c r="C31" t="s">
        <v>2931</v>
      </c>
      <c r="D31" t="s">
        <v>71</v>
      </c>
      <c r="E31">
        <v>6.1444999999999999</v>
      </c>
      <c r="F31">
        <v>2.9142999999999999</v>
      </c>
      <c r="G31">
        <f>E31/F31</f>
        <v>2.1083965274680025</v>
      </c>
    </row>
    <row r="32" spans="1:7">
      <c r="A32" t="s">
        <v>1121</v>
      </c>
      <c r="B32" t="s">
        <v>1122</v>
      </c>
      <c r="C32" t="s">
        <v>1123</v>
      </c>
      <c r="D32" t="s">
        <v>259</v>
      </c>
      <c r="E32">
        <v>6.1444999999999999</v>
      </c>
      <c r="F32">
        <v>2.9142999999999999</v>
      </c>
      <c r="G32">
        <f>E32/F32</f>
        <v>2.1083965274680025</v>
      </c>
    </row>
    <row r="33" spans="1:7">
      <c r="A33" t="s">
        <v>1538</v>
      </c>
      <c r="B33" t="s">
        <v>1539</v>
      </c>
      <c r="C33" t="s">
        <v>1540</v>
      </c>
      <c r="D33" t="s">
        <v>107</v>
      </c>
      <c r="E33">
        <v>9.2167999999999992</v>
      </c>
      <c r="F33">
        <v>4.3715000000000002</v>
      </c>
      <c r="G33">
        <f>E33/F33</f>
        <v>2.1083838499370922</v>
      </c>
    </row>
    <row r="34" spans="1:7">
      <c r="A34" t="s">
        <v>4189</v>
      </c>
      <c r="B34" t="s">
        <v>4190</v>
      </c>
      <c r="C34" t="s">
        <v>4191</v>
      </c>
      <c r="D34" t="s">
        <v>350</v>
      </c>
      <c r="E34">
        <v>7.3734999999999999</v>
      </c>
      <c r="F34">
        <v>3.6429</v>
      </c>
      <c r="G34">
        <f>E34/F34</f>
        <v>2.0240742265777265</v>
      </c>
    </row>
    <row r="35" spans="1:7">
      <c r="A35" t="s">
        <v>1787</v>
      </c>
      <c r="B35" t="s">
        <v>1788</v>
      </c>
      <c r="C35" t="s">
        <v>1789</v>
      </c>
      <c r="D35" t="s">
        <v>692</v>
      </c>
      <c r="E35">
        <v>11.675000000000001</v>
      </c>
      <c r="F35">
        <v>5.8285999999999998</v>
      </c>
      <c r="G35">
        <f>E35/F35</f>
        <v>2.0030539065984971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6B52C-B71F-4066-925E-3F3BB4D33928}">
  <dimension ref="A1:F7"/>
  <sheetViews>
    <sheetView workbookViewId="0">
      <selection sqref="A1:XFD4"/>
    </sheetView>
  </sheetViews>
  <sheetFormatPr defaultRowHeight="14.5"/>
  <cols>
    <col min="1" max="1" width="35.7265625" customWidth="1"/>
    <col min="2" max="2" width="17" customWidth="1"/>
    <col min="3" max="3" width="24.6328125" customWidth="1"/>
    <col min="5" max="5" width="13" customWidth="1"/>
    <col min="6" max="6" width="12.54296875" customWidth="1"/>
  </cols>
  <sheetData>
    <row r="1" spans="1:6">
      <c r="A1" s="2" t="s">
        <v>4480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</row>
    <row r="5" spans="1:6">
      <c r="A5" t="s">
        <v>2871</v>
      </c>
      <c r="B5" t="s">
        <v>2872</v>
      </c>
      <c r="C5" t="s">
        <v>271</v>
      </c>
      <c r="D5" t="s">
        <v>20</v>
      </c>
      <c r="E5">
        <v>96.257000000000005</v>
      </c>
      <c r="F5">
        <v>0</v>
      </c>
    </row>
    <row r="6" spans="1:6">
      <c r="A6" t="s">
        <v>2873</v>
      </c>
      <c r="B6" t="s">
        <v>2874</v>
      </c>
      <c r="C6" t="s">
        <v>0</v>
      </c>
      <c r="D6" t="s">
        <v>11</v>
      </c>
      <c r="E6">
        <v>85.078999999999994</v>
      </c>
      <c r="F6">
        <v>0</v>
      </c>
    </row>
    <row r="7" spans="1:6">
      <c r="A7" t="s">
        <v>2875</v>
      </c>
      <c r="B7" t="s">
        <v>2876</v>
      </c>
      <c r="C7" t="s">
        <v>273</v>
      </c>
      <c r="D7" t="s">
        <v>26</v>
      </c>
      <c r="E7">
        <v>21.734999999999999</v>
      </c>
      <c r="F7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CA2C0-3823-41B3-B5AD-E5C216E862B4}">
  <dimension ref="A1:G34"/>
  <sheetViews>
    <sheetView workbookViewId="0">
      <selection activeCell="F9" sqref="F9"/>
    </sheetView>
  </sheetViews>
  <sheetFormatPr defaultRowHeight="14.5"/>
  <cols>
    <col min="1" max="1" width="29.453125" customWidth="1"/>
    <col min="2" max="2" width="15.90625" customWidth="1"/>
    <col min="3" max="3" width="24.1796875" customWidth="1"/>
    <col min="5" max="5" width="13.81640625" customWidth="1"/>
    <col min="6" max="6" width="12.90625" customWidth="1"/>
  </cols>
  <sheetData>
    <row r="1" spans="1:7">
      <c r="A1" s="2" t="s">
        <v>4460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  <c r="G4" t="s">
        <v>4459</v>
      </c>
    </row>
    <row r="5" spans="1:7">
      <c r="A5" t="s">
        <v>419</v>
      </c>
      <c r="B5" t="s">
        <v>420</v>
      </c>
      <c r="C5" t="s">
        <v>421</v>
      </c>
      <c r="D5" t="s">
        <v>44</v>
      </c>
      <c r="E5">
        <v>95.924999999999997</v>
      </c>
      <c r="F5">
        <v>1.6027</v>
      </c>
      <c r="G5">
        <v>59.852124539839018</v>
      </c>
    </row>
    <row r="6" spans="1:7">
      <c r="A6" t="s">
        <v>376</v>
      </c>
      <c r="B6" t="s">
        <v>422</v>
      </c>
      <c r="C6" t="s">
        <v>411</v>
      </c>
      <c r="D6" t="s">
        <v>44</v>
      </c>
      <c r="E6">
        <v>80.664000000000001</v>
      </c>
      <c r="F6">
        <v>4.8082000000000003</v>
      </c>
      <c r="G6">
        <v>16.776340418451809</v>
      </c>
    </row>
    <row r="7" spans="1:7">
      <c r="A7" t="s">
        <v>423</v>
      </c>
      <c r="B7" t="s">
        <v>424</v>
      </c>
      <c r="C7" t="s">
        <v>426</v>
      </c>
      <c r="D7" t="s">
        <v>425</v>
      </c>
      <c r="E7">
        <v>13.081</v>
      </c>
      <c r="F7">
        <v>1.6027</v>
      </c>
      <c r="G7">
        <v>8.1618518749610036</v>
      </c>
    </row>
    <row r="8" spans="1:7">
      <c r="A8" t="s">
        <v>427</v>
      </c>
      <c r="B8" t="s">
        <v>428</v>
      </c>
      <c r="C8" t="s">
        <v>430</v>
      </c>
      <c r="D8" t="s">
        <v>429</v>
      </c>
      <c r="E8">
        <v>21.800999999999998</v>
      </c>
      <c r="F8">
        <v>3.2054999999999998</v>
      </c>
      <c r="G8">
        <v>6.8011230697239116</v>
      </c>
    </row>
    <row r="9" spans="1:7">
      <c r="A9" t="s">
        <v>55</v>
      </c>
      <c r="B9" t="s">
        <v>431</v>
      </c>
      <c r="C9" t="s">
        <v>432</v>
      </c>
      <c r="D9" t="s">
        <v>368</v>
      </c>
      <c r="E9">
        <v>20.347999999999999</v>
      </c>
      <c r="F9">
        <v>3.2054999999999998</v>
      </c>
      <c r="G9">
        <v>6.3478396506005303</v>
      </c>
    </row>
    <row r="10" spans="1:7">
      <c r="A10" t="s">
        <v>433</v>
      </c>
      <c r="B10" t="s">
        <v>434</v>
      </c>
      <c r="C10" t="s">
        <v>435</v>
      </c>
      <c r="D10" t="s">
        <v>57</v>
      </c>
      <c r="E10">
        <v>9.4472000000000005</v>
      </c>
      <c r="F10">
        <v>1.6027</v>
      </c>
      <c r="G10">
        <v>5.8945529419105265</v>
      </c>
    </row>
    <row r="11" spans="1:7">
      <c r="A11" t="s">
        <v>356</v>
      </c>
      <c r="B11" t="s">
        <v>357</v>
      </c>
      <c r="C11" t="s">
        <v>402</v>
      </c>
      <c r="D11" t="s">
        <v>71</v>
      </c>
      <c r="E11">
        <v>8.7204999999999995</v>
      </c>
      <c r="F11">
        <v>1.6027</v>
      </c>
      <c r="G11">
        <v>5.4411305921257878</v>
      </c>
    </row>
    <row r="12" spans="1:7">
      <c r="A12" t="s">
        <v>436</v>
      </c>
      <c r="B12" t="s">
        <v>437</v>
      </c>
      <c r="C12" t="s">
        <v>438</v>
      </c>
      <c r="D12" t="s">
        <v>71</v>
      </c>
      <c r="E12">
        <v>26.161000000000001</v>
      </c>
      <c r="F12">
        <v>4.8082000000000003</v>
      </c>
      <c r="G12">
        <v>5.4409134395407843</v>
      </c>
    </row>
    <row r="13" spans="1:7">
      <c r="A13" t="s">
        <v>439</v>
      </c>
      <c r="B13" t="s">
        <v>440</v>
      </c>
      <c r="C13" t="s">
        <v>441</v>
      </c>
      <c r="D13" t="s">
        <v>85</v>
      </c>
      <c r="E13">
        <v>5.8136999999999999</v>
      </c>
      <c r="F13">
        <v>1.6027</v>
      </c>
      <c r="G13">
        <v>3.6274411929868347</v>
      </c>
    </row>
    <row r="14" spans="1:7">
      <c r="A14" t="s">
        <v>21</v>
      </c>
      <c r="B14" t="s">
        <v>442</v>
      </c>
      <c r="C14" t="s">
        <v>444</v>
      </c>
      <c r="D14" t="s">
        <v>443</v>
      </c>
      <c r="E14">
        <v>26.161000000000001</v>
      </c>
      <c r="F14">
        <v>8.0137</v>
      </c>
      <c r="G14">
        <v>3.26453448469496</v>
      </c>
    </row>
    <row r="15" spans="1:7">
      <c r="A15" t="s">
        <v>445</v>
      </c>
      <c r="B15" t="s">
        <v>446</v>
      </c>
      <c r="C15" t="s">
        <v>447</v>
      </c>
      <c r="D15" t="s">
        <v>130</v>
      </c>
      <c r="E15">
        <v>14.534000000000001</v>
      </c>
      <c r="F15">
        <v>4.8082000000000003</v>
      </c>
      <c r="G15">
        <v>3.0227527973046047</v>
      </c>
    </row>
    <row r="16" spans="1:7">
      <c r="A16" t="s">
        <v>448</v>
      </c>
      <c r="B16" t="s">
        <v>449</v>
      </c>
      <c r="C16" t="s">
        <v>450</v>
      </c>
      <c r="D16" t="s">
        <v>89</v>
      </c>
      <c r="E16">
        <v>4.3601999999999999</v>
      </c>
      <c r="F16">
        <v>1.6027</v>
      </c>
      <c r="G16">
        <v>2.7205340987084292</v>
      </c>
    </row>
    <row r="17" spans="1:7">
      <c r="A17" t="s">
        <v>21</v>
      </c>
      <c r="B17" t="s">
        <v>451</v>
      </c>
      <c r="C17" t="s">
        <v>452</v>
      </c>
      <c r="D17" t="s">
        <v>340</v>
      </c>
      <c r="E17">
        <v>4.3601999999999999</v>
      </c>
      <c r="F17">
        <v>1.6027</v>
      </c>
      <c r="G17">
        <v>2.7205340987084292</v>
      </c>
    </row>
    <row r="18" spans="1:7">
      <c r="A18" t="s">
        <v>453</v>
      </c>
      <c r="B18" t="s">
        <v>454</v>
      </c>
      <c r="C18" t="s">
        <v>455</v>
      </c>
      <c r="D18" t="s">
        <v>20</v>
      </c>
      <c r="E18">
        <v>4.3601999999999999</v>
      </c>
      <c r="F18">
        <v>1.6027</v>
      </c>
      <c r="G18">
        <v>2.7205340987084292</v>
      </c>
    </row>
    <row r="19" spans="1:7">
      <c r="A19" t="s">
        <v>445</v>
      </c>
      <c r="B19" t="s">
        <v>456</v>
      </c>
      <c r="C19" t="s">
        <v>457</v>
      </c>
      <c r="D19" t="s">
        <v>130</v>
      </c>
      <c r="E19">
        <v>15.988</v>
      </c>
      <c r="F19">
        <v>6.4109999999999996</v>
      </c>
      <c r="G19">
        <v>2.4938387147090939</v>
      </c>
    </row>
    <row r="20" spans="1:7">
      <c r="A20" t="s">
        <v>458</v>
      </c>
      <c r="B20" t="s">
        <v>459</v>
      </c>
      <c r="C20" t="s">
        <v>461</v>
      </c>
      <c r="D20" t="s">
        <v>460</v>
      </c>
      <c r="E20">
        <v>3.6335000000000002</v>
      </c>
      <c r="F20">
        <v>1.6027</v>
      </c>
      <c r="G20">
        <v>2.2671117489236914</v>
      </c>
    </row>
    <row r="21" spans="1:7">
      <c r="A21" t="s">
        <v>55</v>
      </c>
      <c r="B21" t="s">
        <v>462</v>
      </c>
      <c r="C21" t="s">
        <v>463</v>
      </c>
      <c r="D21" t="s">
        <v>175</v>
      </c>
      <c r="E21">
        <v>3.6335000000000002</v>
      </c>
      <c r="F21">
        <v>1.6027</v>
      </c>
      <c r="G21">
        <v>2.2671117489236914</v>
      </c>
    </row>
    <row r="22" spans="1:7">
      <c r="A22" t="s">
        <v>464</v>
      </c>
      <c r="B22" t="s">
        <v>465</v>
      </c>
      <c r="C22" t="s">
        <v>466</v>
      </c>
      <c r="D22" t="s">
        <v>259</v>
      </c>
      <c r="E22">
        <v>7.2671000000000001</v>
      </c>
      <c r="F22">
        <v>3.2054999999999998</v>
      </c>
      <c r="G22">
        <v>2.2670722196225239</v>
      </c>
    </row>
    <row r="23" spans="1:7">
      <c r="A23" t="s">
        <v>467</v>
      </c>
      <c r="B23" t="s">
        <v>468</v>
      </c>
      <c r="C23" t="s">
        <v>469</v>
      </c>
      <c r="D23" t="s">
        <v>47</v>
      </c>
      <c r="E23">
        <v>7.2671000000000001</v>
      </c>
      <c r="F23">
        <v>3.2054999999999998</v>
      </c>
      <c r="G23">
        <v>2.2670722196225239</v>
      </c>
    </row>
    <row r="24" spans="1:7">
      <c r="A24" t="s">
        <v>470</v>
      </c>
      <c r="B24" t="s">
        <v>471</v>
      </c>
      <c r="C24" t="s">
        <v>473</v>
      </c>
      <c r="D24" t="s">
        <v>472</v>
      </c>
      <c r="E24">
        <v>17.440999999999999</v>
      </c>
      <c r="F24">
        <v>8.0137</v>
      </c>
      <c r="G24">
        <v>2.1763979185644584</v>
      </c>
    </row>
    <row r="25" spans="1:7">
      <c r="A25" t="s">
        <v>474</v>
      </c>
      <c r="B25" t="s">
        <v>475</v>
      </c>
      <c r="C25" t="s">
        <v>476</v>
      </c>
      <c r="D25" t="s">
        <v>187</v>
      </c>
      <c r="E25">
        <v>23.981000000000002</v>
      </c>
      <c r="F25">
        <v>11.218999999999999</v>
      </c>
      <c r="G25">
        <v>2.1375345396202872</v>
      </c>
    </row>
    <row r="26" spans="1:7">
      <c r="A26" t="s">
        <v>477</v>
      </c>
      <c r="B26" t="s">
        <v>478</v>
      </c>
      <c r="C26" t="s">
        <v>480</v>
      </c>
      <c r="D26" t="s">
        <v>479</v>
      </c>
      <c r="E26">
        <v>10.173999999999999</v>
      </c>
      <c r="F26">
        <v>4.8082000000000003</v>
      </c>
      <c r="G26">
        <v>2.1159685537207267</v>
      </c>
    </row>
    <row r="27" spans="1:7">
      <c r="A27" t="s">
        <v>481</v>
      </c>
      <c r="B27" t="s">
        <v>482</v>
      </c>
      <c r="C27" t="s">
        <v>483</v>
      </c>
      <c r="D27" t="s">
        <v>107</v>
      </c>
      <c r="E27">
        <v>6.5404</v>
      </c>
      <c r="F27">
        <v>3.2054999999999998</v>
      </c>
      <c r="G27">
        <v>2.0403681172983936</v>
      </c>
    </row>
    <row r="28" spans="1:7">
      <c r="A28" t="s">
        <v>484</v>
      </c>
      <c r="B28" t="s">
        <v>485</v>
      </c>
      <c r="C28" t="s">
        <v>486</v>
      </c>
      <c r="D28" t="s">
        <v>44</v>
      </c>
      <c r="E28">
        <v>9.4472000000000005</v>
      </c>
      <c r="F28">
        <v>4.8082000000000003</v>
      </c>
      <c r="G28">
        <v>1.9648101160517448</v>
      </c>
    </row>
    <row r="29" spans="1:7">
      <c r="A29" t="s">
        <v>487</v>
      </c>
      <c r="B29" t="s">
        <v>488</v>
      </c>
      <c r="C29" t="s">
        <v>489</v>
      </c>
      <c r="D29" t="s">
        <v>116</v>
      </c>
      <c r="E29">
        <v>24.707999999999998</v>
      </c>
      <c r="F29">
        <v>12.821999999999999</v>
      </c>
      <c r="G29">
        <v>1.9270004679457182</v>
      </c>
    </row>
    <row r="30" spans="1:7">
      <c r="A30" t="s">
        <v>490</v>
      </c>
      <c r="B30" t="s">
        <v>491</v>
      </c>
      <c r="C30" t="s">
        <v>492</v>
      </c>
      <c r="D30" t="s">
        <v>103</v>
      </c>
      <c r="E30">
        <v>24.707999999999998</v>
      </c>
      <c r="F30">
        <v>12.821999999999999</v>
      </c>
      <c r="G30">
        <v>1.9270004679457182</v>
      </c>
    </row>
    <row r="31" spans="1:7">
      <c r="A31" t="s">
        <v>493</v>
      </c>
      <c r="B31" t="s">
        <v>494</v>
      </c>
      <c r="C31" t="s">
        <v>495</v>
      </c>
      <c r="D31" t="s">
        <v>20</v>
      </c>
      <c r="E31">
        <v>2.9068000000000001</v>
      </c>
      <c r="F31">
        <v>1.6027</v>
      </c>
      <c r="G31">
        <v>1.8136893991389531</v>
      </c>
    </row>
    <row r="32" spans="1:7">
      <c r="A32" t="s">
        <v>496</v>
      </c>
      <c r="B32" t="s">
        <v>497</v>
      </c>
      <c r="C32" t="s">
        <v>498</v>
      </c>
      <c r="D32" t="s">
        <v>130</v>
      </c>
      <c r="E32">
        <v>2.9068000000000001</v>
      </c>
      <c r="F32">
        <v>1.6027</v>
      </c>
      <c r="G32">
        <v>1.8136893991389531</v>
      </c>
    </row>
    <row r="33" spans="1:7">
      <c r="A33" t="s">
        <v>335</v>
      </c>
      <c r="B33" t="s">
        <v>336</v>
      </c>
      <c r="C33" t="s">
        <v>394</v>
      </c>
      <c r="D33" t="s">
        <v>337</v>
      </c>
      <c r="E33">
        <v>2.9068000000000001</v>
      </c>
      <c r="F33">
        <v>1.6027</v>
      </c>
      <c r="G33">
        <v>1.8136893991389531</v>
      </c>
    </row>
    <row r="34" spans="1:7">
      <c r="A34" t="s">
        <v>55</v>
      </c>
      <c r="B34" t="s">
        <v>499</v>
      </c>
      <c r="C34" t="s">
        <v>500</v>
      </c>
      <c r="D34" t="s">
        <v>57</v>
      </c>
      <c r="E34">
        <v>68.31</v>
      </c>
      <c r="F34">
        <v>38.466000000000001</v>
      </c>
      <c r="G34">
        <v>1.7758540009358914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87C28-0A72-42E7-AFAF-B77648E9C407}">
  <dimension ref="A1:G50"/>
  <sheetViews>
    <sheetView workbookViewId="0">
      <selection sqref="A1:XFD4"/>
    </sheetView>
  </sheetViews>
  <sheetFormatPr defaultRowHeight="14.5"/>
  <cols>
    <col min="1" max="1" width="39.26953125" customWidth="1"/>
    <col min="2" max="2" width="15.7265625" customWidth="1"/>
    <col min="3" max="3" width="24.08984375" customWidth="1"/>
    <col min="5" max="5" width="11" customWidth="1"/>
  </cols>
  <sheetData>
    <row r="1" spans="1:7">
      <c r="A1" s="2" t="s">
        <v>4482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  <c r="G4" t="s">
        <v>4481</v>
      </c>
    </row>
    <row r="5" spans="1:7">
      <c r="A5" t="s">
        <v>2877</v>
      </c>
      <c r="B5" t="s">
        <v>2878</v>
      </c>
      <c r="C5" t="s">
        <v>2879</v>
      </c>
      <c r="D5" t="s">
        <v>130</v>
      </c>
      <c r="E5">
        <v>6.2100999999999997</v>
      </c>
      <c r="F5">
        <v>0.41914000000000001</v>
      </c>
      <c r="G5">
        <f>E5/F5</f>
        <v>14.816290499594407</v>
      </c>
    </row>
    <row r="6" spans="1:7">
      <c r="A6" t="s">
        <v>2880</v>
      </c>
      <c r="B6" t="s">
        <v>2881</v>
      </c>
      <c r="C6" t="s">
        <v>1801</v>
      </c>
      <c r="D6" t="s">
        <v>65</v>
      </c>
      <c r="E6">
        <v>47.197000000000003</v>
      </c>
      <c r="F6">
        <v>5.0297000000000001</v>
      </c>
      <c r="G6">
        <f>E6/F6</f>
        <v>9.3836610533431415</v>
      </c>
    </row>
    <row r="7" spans="1:7">
      <c r="A7" t="s">
        <v>2882</v>
      </c>
      <c r="B7" t="s">
        <v>2883</v>
      </c>
      <c r="C7" t="s">
        <v>500</v>
      </c>
      <c r="D7" t="s">
        <v>57</v>
      </c>
      <c r="E7">
        <v>118.61</v>
      </c>
      <c r="F7">
        <v>13.413</v>
      </c>
      <c r="G7">
        <f>E7/F7</f>
        <v>8.8429135912920298</v>
      </c>
    </row>
    <row r="8" spans="1:7">
      <c r="A8" t="s">
        <v>2884</v>
      </c>
      <c r="B8" t="s">
        <v>2885</v>
      </c>
      <c r="C8" t="s">
        <v>127</v>
      </c>
      <c r="D8" t="s">
        <v>14</v>
      </c>
      <c r="E8">
        <v>22.977</v>
      </c>
      <c r="F8">
        <v>2.9340000000000002</v>
      </c>
      <c r="G8">
        <f>E8/F8</f>
        <v>7.8312883435582821</v>
      </c>
    </row>
    <row r="9" spans="1:7">
      <c r="A9" t="s">
        <v>2886</v>
      </c>
      <c r="B9" t="s">
        <v>2887</v>
      </c>
      <c r="C9" t="s">
        <v>1986</v>
      </c>
      <c r="D9" t="s">
        <v>130</v>
      </c>
      <c r="E9">
        <v>19.872</v>
      </c>
      <c r="F9">
        <v>2.9340000000000002</v>
      </c>
      <c r="G9">
        <f>E9/F9</f>
        <v>6.7730061349693251</v>
      </c>
    </row>
    <row r="10" spans="1:7">
      <c r="A10" t="s">
        <v>2888</v>
      </c>
      <c r="B10" t="s">
        <v>2889</v>
      </c>
      <c r="C10" t="s">
        <v>1291</v>
      </c>
      <c r="D10" t="s">
        <v>65</v>
      </c>
      <c r="E10">
        <v>13.662000000000001</v>
      </c>
      <c r="F10">
        <v>2.0956999999999999</v>
      </c>
      <c r="G10">
        <f>E10/F10</f>
        <v>6.519062842964165</v>
      </c>
    </row>
    <row r="11" spans="1:7">
      <c r="A11" t="s">
        <v>2890</v>
      </c>
      <c r="B11" t="s">
        <v>2891</v>
      </c>
      <c r="C11" t="s">
        <v>287</v>
      </c>
      <c r="D11" t="s">
        <v>14</v>
      </c>
      <c r="E11">
        <v>29.187999999999999</v>
      </c>
      <c r="F11">
        <v>5.0297000000000001</v>
      </c>
      <c r="G11">
        <f>E11/F11</f>
        <v>5.8031294112968963</v>
      </c>
    </row>
    <row r="12" spans="1:7">
      <c r="A12" t="s">
        <v>2892</v>
      </c>
      <c r="B12" t="s">
        <v>2893</v>
      </c>
      <c r="C12" t="s">
        <v>2894</v>
      </c>
      <c r="D12" t="s">
        <v>140</v>
      </c>
      <c r="E12">
        <v>14.282999999999999</v>
      </c>
      <c r="F12">
        <v>2.5148999999999999</v>
      </c>
      <c r="G12">
        <f>E12/F12</f>
        <v>5.6793510676368841</v>
      </c>
    </row>
    <row r="13" spans="1:7">
      <c r="A13" t="s">
        <v>2895</v>
      </c>
      <c r="B13" t="s">
        <v>1042</v>
      </c>
      <c r="C13" t="s">
        <v>1043</v>
      </c>
      <c r="D13" t="s">
        <v>14</v>
      </c>
      <c r="E13">
        <v>29.187999999999999</v>
      </c>
      <c r="F13">
        <v>5.4489000000000001</v>
      </c>
      <c r="G13">
        <f>E13/F13</f>
        <v>5.3566774945401825</v>
      </c>
    </row>
    <row r="14" spans="1:7">
      <c r="A14" t="s">
        <v>2896</v>
      </c>
      <c r="B14" t="s">
        <v>2897</v>
      </c>
      <c r="C14" t="s">
        <v>2898</v>
      </c>
      <c r="D14" t="s">
        <v>57</v>
      </c>
      <c r="E14">
        <v>29.187999999999999</v>
      </c>
      <c r="F14">
        <v>5.4489000000000001</v>
      </c>
      <c r="G14">
        <f>E14/F14</f>
        <v>5.3566774945401825</v>
      </c>
    </row>
    <row r="15" spans="1:7">
      <c r="A15" t="s">
        <v>2899</v>
      </c>
      <c r="B15" t="s">
        <v>2900</v>
      </c>
      <c r="C15" t="s">
        <v>284</v>
      </c>
      <c r="D15" t="s">
        <v>57</v>
      </c>
      <c r="E15">
        <v>29.187999999999999</v>
      </c>
      <c r="F15">
        <v>5.8680000000000003</v>
      </c>
      <c r="G15">
        <f>E15/F15</f>
        <v>4.9740967961826854</v>
      </c>
    </row>
    <row r="16" spans="1:7">
      <c r="A16" t="s">
        <v>2901</v>
      </c>
      <c r="B16" t="s">
        <v>1847</v>
      </c>
      <c r="C16" t="s">
        <v>1848</v>
      </c>
      <c r="D16" t="s">
        <v>116</v>
      </c>
      <c r="E16">
        <v>6.2100999999999997</v>
      </c>
      <c r="F16">
        <v>1.2574000000000001</v>
      </c>
      <c r="G16">
        <f>E16/F16</f>
        <v>4.9388420550341969</v>
      </c>
    </row>
    <row r="17" spans="1:7">
      <c r="A17" t="s">
        <v>2902</v>
      </c>
      <c r="B17" t="s">
        <v>2903</v>
      </c>
      <c r="C17" t="s">
        <v>466</v>
      </c>
      <c r="D17" t="s">
        <v>259</v>
      </c>
      <c r="E17">
        <v>17.388000000000002</v>
      </c>
      <c r="F17">
        <v>3.7723</v>
      </c>
      <c r="G17">
        <f>E17/F17</f>
        <v>4.6093894971237708</v>
      </c>
    </row>
    <row r="18" spans="1:7">
      <c r="A18" t="s">
        <v>2904</v>
      </c>
      <c r="B18" t="s">
        <v>1037</v>
      </c>
      <c r="C18" t="s">
        <v>1038</v>
      </c>
      <c r="D18" t="s">
        <v>85</v>
      </c>
      <c r="E18">
        <v>5.5891000000000002</v>
      </c>
      <c r="F18">
        <v>1.2574000000000001</v>
      </c>
      <c r="G18">
        <f>E18/F18</f>
        <v>4.4449658024494987</v>
      </c>
    </row>
    <row r="19" spans="1:7">
      <c r="A19" t="s">
        <v>2905</v>
      </c>
      <c r="B19" t="s">
        <v>2906</v>
      </c>
      <c r="C19" t="s">
        <v>489</v>
      </c>
      <c r="D19" t="s">
        <v>116</v>
      </c>
      <c r="E19">
        <v>39.124000000000002</v>
      </c>
      <c r="F19">
        <v>8.8019999999999996</v>
      </c>
      <c r="G19">
        <f>E19/F19</f>
        <v>4.4448988866166781</v>
      </c>
    </row>
    <row r="20" spans="1:7">
      <c r="A20" t="s">
        <v>2907</v>
      </c>
      <c r="B20" t="s">
        <v>2908</v>
      </c>
      <c r="C20" t="s">
        <v>2909</v>
      </c>
      <c r="D20" t="s">
        <v>44</v>
      </c>
      <c r="E20">
        <v>22.356000000000002</v>
      </c>
      <c r="F20">
        <v>5.4489000000000001</v>
      </c>
      <c r="G20">
        <f>E20/F20</f>
        <v>4.102846446071684</v>
      </c>
    </row>
    <row r="21" spans="1:7">
      <c r="A21" t="s">
        <v>2910</v>
      </c>
      <c r="B21" t="s">
        <v>2911</v>
      </c>
      <c r="C21" t="s">
        <v>516</v>
      </c>
      <c r="D21" t="s">
        <v>50</v>
      </c>
      <c r="E21">
        <v>32.292999999999999</v>
      </c>
      <c r="F21">
        <v>7.9638</v>
      </c>
      <c r="G21">
        <f>E21/F21</f>
        <v>4.0549737562470174</v>
      </c>
    </row>
    <row r="22" spans="1:7">
      <c r="A22" t="s">
        <v>2912</v>
      </c>
      <c r="B22" t="s">
        <v>2913</v>
      </c>
      <c r="C22" t="s">
        <v>2914</v>
      </c>
      <c r="D22" t="s">
        <v>103</v>
      </c>
      <c r="E22">
        <v>21.734999999999999</v>
      </c>
      <c r="F22">
        <v>5.4489000000000001</v>
      </c>
      <c r="G22">
        <f>E22/F22</f>
        <v>3.9888784892363596</v>
      </c>
    </row>
    <row r="23" spans="1:7">
      <c r="A23" t="s">
        <v>2915</v>
      </c>
      <c r="B23" t="s">
        <v>2916</v>
      </c>
      <c r="C23" t="s">
        <v>275</v>
      </c>
      <c r="D23" t="s">
        <v>32</v>
      </c>
      <c r="E23">
        <v>8.0731999999999999</v>
      </c>
      <c r="F23">
        <v>2.0956999999999999</v>
      </c>
      <c r="G23">
        <f>E23/F23</f>
        <v>3.8522689316218925</v>
      </c>
    </row>
    <row r="24" spans="1:7">
      <c r="A24" t="s">
        <v>2917</v>
      </c>
      <c r="B24" t="s">
        <v>2918</v>
      </c>
      <c r="C24" t="s">
        <v>1288</v>
      </c>
      <c r="D24" t="s">
        <v>259</v>
      </c>
      <c r="E24">
        <v>27.946000000000002</v>
      </c>
      <c r="F24">
        <v>7.5446</v>
      </c>
      <c r="G24">
        <f>E24/F24</f>
        <v>3.7041062481775047</v>
      </c>
    </row>
    <row r="25" spans="1:7">
      <c r="A25" t="s">
        <v>2919</v>
      </c>
      <c r="B25" t="s">
        <v>2920</v>
      </c>
      <c r="C25" t="s">
        <v>2921</v>
      </c>
      <c r="D25" t="s">
        <v>1408</v>
      </c>
      <c r="E25">
        <v>12.42</v>
      </c>
      <c r="F25">
        <v>3.3532000000000002</v>
      </c>
      <c r="G25">
        <f>E25/F25</f>
        <v>3.7039246093284026</v>
      </c>
    </row>
    <row r="26" spans="1:7">
      <c r="A26" t="s">
        <v>2922</v>
      </c>
      <c r="B26" t="s">
        <v>2923</v>
      </c>
      <c r="C26" t="s">
        <v>1257</v>
      </c>
      <c r="D26" t="s">
        <v>363</v>
      </c>
      <c r="E26">
        <v>13.662000000000001</v>
      </c>
      <c r="F26">
        <v>3.7723</v>
      </c>
      <c r="G26">
        <f>E26/F26</f>
        <v>3.6216631763115341</v>
      </c>
    </row>
    <row r="27" spans="1:7">
      <c r="A27" t="s">
        <v>2924</v>
      </c>
      <c r="B27" t="s">
        <v>2925</v>
      </c>
      <c r="C27" t="s">
        <v>412</v>
      </c>
      <c r="D27" t="s">
        <v>14</v>
      </c>
      <c r="E27">
        <v>8.6942000000000004</v>
      </c>
      <c r="F27">
        <v>2.5148999999999999</v>
      </c>
      <c r="G27">
        <f>E27/F27</f>
        <v>3.4570758280647342</v>
      </c>
    </row>
    <row r="28" spans="1:7">
      <c r="A28" t="s">
        <v>2926</v>
      </c>
      <c r="B28" t="s">
        <v>2927</v>
      </c>
      <c r="C28" t="s">
        <v>2928</v>
      </c>
      <c r="D28" t="s">
        <v>266</v>
      </c>
      <c r="E28">
        <v>80.731999999999999</v>
      </c>
      <c r="F28">
        <v>23.472000000000001</v>
      </c>
      <c r="G28">
        <f>E28/F28</f>
        <v>3.4395023858214042</v>
      </c>
    </row>
    <row r="29" spans="1:7">
      <c r="A29" t="s">
        <v>2929</v>
      </c>
      <c r="B29" t="s">
        <v>2930</v>
      </c>
      <c r="C29" t="s">
        <v>2931</v>
      </c>
      <c r="D29" t="s">
        <v>71</v>
      </c>
      <c r="E29">
        <v>18.63</v>
      </c>
      <c r="F29">
        <v>5.4489000000000001</v>
      </c>
      <c r="G29">
        <f>E29/F29</f>
        <v>3.4190387050597364</v>
      </c>
    </row>
    <row r="30" spans="1:7">
      <c r="A30" t="s">
        <v>2932</v>
      </c>
      <c r="B30" t="s">
        <v>2933</v>
      </c>
      <c r="C30" t="s">
        <v>1640</v>
      </c>
      <c r="D30" t="s">
        <v>1012</v>
      </c>
      <c r="E30">
        <v>5.5891000000000002</v>
      </c>
      <c r="F30">
        <v>1.6766000000000001</v>
      </c>
      <c r="G30">
        <f>E30/F30</f>
        <v>3.3335917929142309</v>
      </c>
    </row>
    <row r="31" spans="1:7">
      <c r="A31" t="s">
        <v>2934</v>
      </c>
      <c r="B31" t="s">
        <v>2935</v>
      </c>
      <c r="C31" t="s">
        <v>411</v>
      </c>
      <c r="D31" t="s">
        <v>44</v>
      </c>
      <c r="E31">
        <v>62.722000000000001</v>
      </c>
      <c r="F31">
        <v>18.861999999999998</v>
      </c>
      <c r="G31">
        <f>E31/F31</f>
        <v>3.3253101473862796</v>
      </c>
    </row>
    <row r="32" spans="1:7">
      <c r="A32" t="s">
        <v>2936</v>
      </c>
      <c r="B32" t="s">
        <v>2937</v>
      </c>
      <c r="C32" t="s">
        <v>2938</v>
      </c>
      <c r="D32" t="s">
        <v>472</v>
      </c>
      <c r="E32">
        <v>34.155999999999999</v>
      </c>
      <c r="F32">
        <v>10.478999999999999</v>
      </c>
      <c r="G32">
        <f>E32/F32</f>
        <v>3.25947132359958</v>
      </c>
    </row>
    <row r="33" spans="1:7">
      <c r="A33" t="s">
        <v>2939</v>
      </c>
      <c r="B33" t="s">
        <v>2940</v>
      </c>
      <c r="C33" t="s">
        <v>2941</v>
      </c>
      <c r="D33" t="s">
        <v>205</v>
      </c>
      <c r="E33">
        <v>24.84</v>
      </c>
      <c r="F33">
        <v>7.9638</v>
      </c>
      <c r="G33">
        <f>E33/F33</f>
        <v>3.1191139908084082</v>
      </c>
    </row>
    <row r="34" spans="1:7">
      <c r="A34" t="s">
        <v>2942</v>
      </c>
      <c r="B34" t="s">
        <v>2943</v>
      </c>
      <c r="C34" t="s">
        <v>2944</v>
      </c>
      <c r="D34" t="s">
        <v>71</v>
      </c>
      <c r="E34">
        <v>18.009</v>
      </c>
      <c r="F34">
        <v>5.8680000000000003</v>
      </c>
      <c r="G34">
        <f>E34/F34</f>
        <v>3.0690184049079754</v>
      </c>
    </row>
    <row r="35" spans="1:7">
      <c r="A35" t="s">
        <v>2945</v>
      </c>
      <c r="B35" t="s">
        <v>2946</v>
      </c>
      <c r="C35" t="s">
        <v>1458</v>
      </c>
      <c r="D35" t="s">
        <v>225</v>
      </c>
      <c r="E35">
        <v>3.7261000000000002</v>
      </c>
      <c r="F35">
        <v>1.2574000000000001</v>
      </c>
      <c r="G35">
        <f>E35/F35</f>
        <v>2.963337044695403</v>
      </c>
    </row>
    <row r="36" spans="1:7">
      <c r="A36" t="s">
        <v>2947</v>
      </c>
      <c r="B36" t="s">
        <v>2948</v>
      </c>
      <c r="C36" t="s">
        <v>2949</v>
      </c>
      <c r="D36" t="s">
        <v>89</v>
      </c>
      <c r="E36">
        <v>10.557</v>
      </c>
      <c r="F36">
        <v>3.7723</v>
      </c>
      <c r="G36">
        <f>E36/F36</f>
        <v>2.7985579089680037</v>
      </c>
    </row>
    <row r="37" spans="1:7">
      <c r="A37" t="s">
        <v>2950</v>
      </c>
      <c r="B37" t="s">
        <v>2951</v>
      </c>
      <c r="C37" t="s">
        <v>486</v>
      </c>
      <c r="D37" t="s">
        <v>44</v>
      </c>
      <c r="E37">
        <v>16.146000000000001</v>
      </c>
      <c r="F37">
        <v>5.8680000000000003</v>
      </c>
      <c r="G37">
        <f>E37/F37</f>
        <v>2.7515337423312882</v>
      </c>
    </row>
    <row r="38" spans="1:7">
      <c r="A38" t="s">
        <v>2952</v>
      </c>
      <c r="B38" t="s">
        <v>2953</v>
      </c>
      <c r="C38" t="s">
        <v>444</v>
      </c>
      <c r="D38" t="s">
        <v>443</v>
      </c>
      <c r="E38">
        <v>34.155999999999999</v>
      </c>
      <c r="F38">
        <v>12.993</v>
      </c>
      <c r="G38">
        <f>E38/F38</f>
        <v>2.6288001231432307</v>
      </c>
    </row>
    <row r="39" spans="1:7">
      <c r="A39" t="s">
        <v>2954</v>
      </c>
      <c r="B39" t="s">
        <v>2955</v>
      </c>
      <c r="C39" t="s">
        <v>193</v>
      </c>
      <c r="D39" t="s">
        <v>85</v>
      </c>
      <c r="E39">
        <v>4.3471000000000002</v>
      </c>
      <c r="F39">
        <v>1.6766000000000001</v>
      </c>
      <c r="G39">
        <f>E39/F39</f>
        <v>2.5928068710485506</v>
      </c>
    </row>
    <row r="40" spans="1:7">
      <c r="A40" t="s">
        <v>2956</v>
      </c>
      <c r="B40" t="s">
        <v>2957</v>
      </c>
      <c r="C40" t="s">
        <v>190</v>
      </c>
      <c r="D40" t="s">
        <v>50</v>
      </c>
      <c r="E40">
        <v>7.4520999999999997</v>
      </c>
      <c r="F40">
        <v>2.9340000000000002</v>
      </c>
      <c r="G40">
        <f>E40/F40</f>
        <v>2.5399113837764142</v>
      </c>
    </row>
    <row r="41" spans="1:7">
      <c r="A41" t="s">
        <v>2958</v>
      </c>
      <c r="B41" t="s">
        <v>2959</v>
      </c>
      <c r="C41" t="s">
        <v>2960</v>
      </c>
      <c r="D41" t="s">
        <v>65</v>
      </c>
      <c r="E41">
        <v>7.4520999999999997</v>
      </c>
      <c r="F41">
        <v>2.9340000000000002</v>
      </c>
      <c r="G41">
        <f>E41/F41</f>
        <v>2.5399113837764142</v>
      </c>
    </row>
    <row r="42" spans="1:7">
      <c r="A42" t="s">
        <v>2961</v>
      </c>
      <c r="B42" t="s">
        <v>2962</v>
      </c>
      <c r="C42" t="s">
        <v>2963</v>
      </c>
      <c r="D42" t="s">
        <v>1774</v>
      </c>
      <c r="E42">
        <v>7.4520999999999997</v>
      </c>
      <c r="F42">
        <v>2.9340000000000002</v>
      </c>
      <c r="G42">
        <f>E42/F42</f>
        <v>2.5399113837764142</v>
      </c>
    </row>
    <row r="43" spans="1:7">
      <c r="A43" t="s">
        <v>2964</v>
      </c>
      <c r="B43" t="s">
        <v>2965</v>
      </c>
      <c r="C43" t="s">
        <v>2966</v>
      </c>
      <c r="D43" t="s">
        <v>61</v>
      </c>
      <c r="E43">
        <v>6.8311000000000002</v>
      </c>
      <c r="F43">
        <v>2.9340000000000002</v>
      </c>
      <c r="G43">
        <f>E43/F43</f>
        <v>2.3282549420586229</v>
      </c>
    </row>
    <row r="44" spans="1:7">
      <c r="A44" t="s">
        <v>2967</v>
      </c>
      <c r="B44" t="s">
        <v>2968</v>
      </c>
      <c r="C44" t="s">
        <v>1305</v>
      </c>
      <c r="D44" t="s">
        <v>363</v>
      </c>
      <c r="E44">
        <v>10.557</v>
      </c>
      <c r="F44">
        <v>4.6105999999999998</v>
      </c>
      <c r="G44">
        <f>E44/F44</f>
        <v>2.2897236802151566</v>
      </c>
    </row>
    <row r="45" spans="1:7">
      <c r="A45" t="s">
        <v>2969</v>
      </c>
      <c r="B45" t="s">
        <v>2970</v>
      </c>
      <c r="C45" t="s">
        <v>2971</v>
      </c>
      <c r="D45" t="s">
        <v>130</v>
      </c>
      <c r="E45">
        <v>10.557</v>
      </c>
      <c r="F45">
        <v>4.6105999999999998</v>
      </c>
      <c r="G45">
        <f>E45/F45</f>
        <v>2.2897236802151566</v>
      </c>
    </row>
    <row r="46" spans="1:7">
      <c r="A46" t="s">
        <v>2972</v>
      </c>
      <c r="B46" t="s">
        <v>2973</v>
      </c>
      <c r="C46" t="s">
        <v>1218</v>
      </c>
      <c r="D46" t="s">
        <v>65</v>
      </c>
      <c r="E46">
        <v>3.7261000000000002</v>
      </c>
      <c r="F46">
        <v>1.6766000000000001</v>
      </c>
      <c r="G46">
        <f>E46/F46</f>
        <v>2.2224144101157104</v>
      </c>
    </row>
    <row r="47" spans="1:7">
      <c r="A47" t="s">
        <v>2974</v>
      </c>
      <c r="B47" t="s">
        <v>2975</v>
      </c>
      <c r="C47" t="s">
        <v>463</v>
      </c>
      <c r="D47" t="s">
        <v>175</v>
      </c>
      <c r="E47">
        <v>9.9361999999999995</v>
      </c>
      <c r="F47">
        <v>4.6105999999999998</v>
      </c>
      <c r="G47">
        <f>E47/F47</f>
        <v>2.1550774302693791</v>
      </c>
    </row>
    <row r="48" spans="1:7">
      <c r="A48" t="s">
        <v>2976</v>
      </c>
      <c r="B48" t="s">
        <v>2977</v>
      </c>
      <c r="C48" t="s">
        <v>457</v>
      </c>
      <c r="D48" t="s">
        <v>130</v>
      </c>
      <c r="E48">
        <v>14.282999999999999</v>
      </c>
      <c r="F48">
        <v>6.7062999999999997</v>
      </c>
      <c r="G48">
        <f>E48/F48</f>
        <v>2.1297884079149458</v>
      </c>
    </row>
    <row r="49" spans="1:7">
      <c r="A49" t="s">
        <v>2978</v>
      </c>
      <c r="B49" t="s">
        <v>2979</v>
      </c>
      <c r="C49" t="s">
        <v>2980</v>
      </c>
      <c r="D49" t="s">
        <v>472</v>
      </c>
      <c r="E49">
        <v>37.881999999999998</v>
      </c>
      <c r="F49">
        <v>18.442</v>
      </c>
      <c r="G49">
        <f>E49/F49</f>
        <v>2.0541156056826808</v>
      </c>
    </row>
    <row r="50" spans="1:7">
      <c r="A50" t="s">
        <v>2981</v>
      </c>
      <c r="B50" t="s">
        <v>2982</v>
      </c>
      <c r="C50" t="s">
        <v>2983</v>
      </c>
      <c r="D50" t="s">
        <v>61</v>
      </c>
      <c r="E50">
        <v>29.187999999999999</v>
      </c>
      <c r="F50">
        <v>14.250999999999999</v>
      </c>
      <c r="G50">
        <f>E50/F50</f>
        <v>2.0481369728440111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A40EC-CC22-4FDA-A1AC-C6EAFFE73021}">
  <dimension ref="A1:F145"/>
  <sheetViews>
    <sheetView zoomScaleNormal="100" workbookViewId="0">
      <selection sqref="A1:XFD4"/>
    </sheetView>
  </sheetViews>
  <sheetFormatPr defaultRowHeight="14.5"/>
  <cols>
    <col min="1" max="1" width="55" customWidth="1"/>
    <col min="2" max="2" width="16.36328125" customWidth="1"/>
    <col min="3" max="3" width="24.08984375" customWidth="1"/>
    <col min="5" max="5" width="11.6328125" customWidth="1"/>
    <col min="6" max="6" width="11.36328125" customWidth="1"/>
  </cols>
  <sheetData>
    <row r="1" spans="1:6">
      <c r="A1" s="2" t="s">
        <v>4483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</row>
    <row r="5" spans="1:6">
      <c r="A5" t="s">
        <v>18</v>
      </c>
      <c r="B5" t="s">
        <v>19</v>
      </c>
      <c r="C5" t="s">
        <v>271</v>
      </c>
      <c r="D5" t="s">
        <v>20</v>
      </c>
      <c r="E5">
        <v>67.548000000000002</v>
      </c>
      <c r="F5">
        <v>0</v>
      </c>
    </row>
    <row r="6" spans="1:6">
      <c r="A6" t="s">
        <v>2984</v>
      </c>
      <c r="B6" t="s">
        <v>2985</v>
      </c>
      <c r="C6" t="s">
        <v>2987</v>
      </c>
      <c r="D6" t="s">
        <v>2986</v>
      </c>
      <c r="E6">
        <v>59.104999999999997</v>
      </c>
      <c r="F6">
        <v>0</v>
      </c>
    </row>
    <row r="7" spans="1:6">
      <c r="A7" t="s">
        <v>2988</v>
      </c>
      <c r="B7" t="s">
        <v>2989</v>
      </c>
      <c r="C7" t="s">
        <v>2990</v>
      </c>
      <c r="D7" t="s">
        <v>1560</v>
      </c>
      <c r="E7">
        <v>23.922999999999998</v>
      </c>
      <c r="F7">
        <v>0</v>
      </c>
    </row>
    <row r="8" spans="1:6">
      <c r="A8" t="s">
        <v>2783</v>
      </c>
      <c r="B8" t="s">
        <v>2784</v>
      </c>
      <c r="C8" t="s">
        <v>2853</v>
      </c>
      <c r="D8" t="s">
        <v>68</v>
      </c>
      <c r="E8">
        <v>16.887</v>
      </c>
      <c r="F8">
        <v>0</v>
      </c>
    </row>
    <row r="9" spans="1:6">
      <c r="A9" t="s">
        <v>2682</v>
      </c>
      <c r="B9" t="s">
        <v>2683</v>
      </c>
      <c r="C9" t="s">
        <v>279</v>
      </c>
      <c r="D9" t="s">
        <v>44</v>
      </c>
      <c r="E9">
        <v>16.183</v>
      </c>
      <c r="F9">
        <v>0</v>
      </c>
    </row>
    <row r="10" spans="1:6">
      <c r="A10" t="s">
        <v>2984</v>
      </c>
      <c r="B10" t="s">
        <v>2991</v>
      </c>
      <c r="C10" t="s">
        <v>2992</v>
      </c>
      <c r="D10" t="s">
        <v>47</v>
      </c>
      <c r="E10">
        <v>14.073</v>
      </c>
      <c r="F10">
        <v>0</v>
      </c>
    </row>
    <row r="11" spans="1:6">
      <c r="A11" t="s">
        <v>21</v>
      </c>
      <c r="B11" t="s">
        <v>2993</v>
      </c>
      <c r="C11" t="s">
        <v>2995</v>
      </c>
      <c r="D11" t="s">
        <v>2994</v>
      </c>
      <c r="E11">
        <v>14.073</v>
      </c>
      <c r="F11">
        <v>0</v>
      </c>
    </row>
    <row r="12" spans="1:6">
      <c r="A12" t="s">
        <v>2807</v>
      </c>
      <c r="B12" t="s">
        <v>2808</v>
      </c>
      <c r="C12" t="s">
        <v>2862</v>
      </c>
      <c r="D12" t="s">
        <v>1361</v>
      </c>
      <c r="E12">
        <v>14.073</v>
      </c>
      <c r="F12">
        <v>0</v>
      </c>
    </row>
    <row r="13" spans="1:6">
      <c r="A13" t="s">
        <v>2996</v>
      </c>
      <c r="B13" t="s">
        <v>2997</v>
      </c>
      <c r="C13" t="s">
        <v>2999</v>
      </c>
      <c r="D13" t="s">
        <v>2998</v>
      </c>
      <c r="E13">
        <v>13.369</v>
      </c>
      <c r="F13">
        <v>0</v>
      </c>
    </row>
    <row r="14" spans="1:6">
      <c r="A14" t="s">
        <v>3000</v>
      </c>
      <c r="B14" t="s">
        <v>3001</v>
      </c>
      <c r="C14" t="s">
        <v>3002</v>
      </c>
      <c r="D14" t="s">
        <v>1905</v>
      </c>
      <c r="E14">
        <v>11.962</v>
      </c>
      <c r="F14">
        <v>0</v>
      </c>
    </row>
    <row r="15" spans="1:6">
      <c r="A15" t="s">
        <v>2819</v>
      </c>
      <c r="B15" t="s">
        <v>2820</v>
      </c>
      <c r="C15" t="s">
        <v>2866</v>
      </c>
      <c r="D15" t="s">
        <v>2821</v>
      </c>
      <c r="E15">
        <v>11.257999999999999</v>
      </c>
      <c r="F15">
        <v>0</v>
      </c>
    </row>
    <row r="16" spans="1:6">
      <c r="A16" t="s">
        <v>24</v>
      </c>
      <c r="B16" t="s">
        <v>25</v>
      </c>
      <c r="C16" t="s">
        <v>273</v>
      </c>
      <c r="D16" t="s">
        <v>26</v>
      </c>
      <c r="E16">
        <v>11.257999999999999</v>
      </c>
      <c r="F16">
        <v>0</v>
      </c>
    </row>
    <row r="17" spans="1:6">
      <c r="A17" t="s">
        <v>3003</v>
      </c>
      <c r="B17" t="s">
        <v>3004</v>
      </c>
      <c r="C17" t="s">
        <v>3005</v>
      </c>
      <c r="D17" t="s">
        <v>340</v>
      </c>
      <c r="E17">
        <v>11.257999999999999</v>
      </c>
      <c r="F17">
        <v>0</v>
      </c>
    </row>
    <row r="18" spans="1:6">
      <c r="A18" t="s">
        <v>2688</v>
      </c>
      <c r="B18" t="s">
        <v>2689</v>
      </c>
      <c r="C18" t="s">
        <v>1464</v>
      </c>
      <c r="D18" t="s">
        <v>740</v>
      </c>
      <c r="E18">
        <v>9.8507999999999996</v>
      </c>
      <c r="F18">
        <v>0</v>
      </c>
    </row>
    <row r="19" spans="1:6">
      <c r="A19" t="s">
        <v>3006</v>
      </c>
      <c r="B19" t="s">
        <v>3007</v>
      </c>
      <c r="C19" t="s">
        <v>3008</v>
      </c>
      <c r="D19" t="s">
        <v>1560</v>
      </c>
      <c r="E19">
        <v>9.8507999999999996</v>
      </c>
      <c r="F19">
        <v>0</v>
      </c>
    </row>
    <row r="20" spans="1:6">
      <c r="A20" t="s">
        <v>3009</v>
      </c>
      <c r="B20" t="s">
        <v>3010</v>
      </c>
      <c r="C20" t="s">
        <v>3011</v>
      </c>
      <c r="D20" t="s">
        <v>330</v>
      </c>
      <c r="E20">
        <v>9.1471999999999998</v>
      </c>
      <c r="F20">
        <v>0</v>
      </c>
    </row>
    <row r="21" spans="1:6">
      <c r="A21" t="s">
        <v>3012</v>
      </c>
      <c r="B21" t="s">
        <v>3013</v>
      </c>
      <c r="C21" t="s">
        <v>3015</v>
      </c>
      <c r="D21" t="s">
        <v>3014</v>
      </c>
      <c r="E21">
        <v>9.1471999999999998</v>
      </c>
      <c r="F21">
        <v>0</v>
      </c>
    </row>
    <row r="22" spans="1:6">
      <c r="A22" t="s">
        <v>3016</v>
      </c>
      <c r="B22" t="s">
        <v>3017</v>
      </c>
      <c r="C22" t="s">
        <v>3018</v>
      </c>
      <c r="D22" t="s">
        <v>96</v>
      </c>
      <c r="E22">
        <v>9.1471999999999998</v>
      </c>
      <c r="F22">
        <v>0</v>
      </c>
    </row>
    <row r="23" spans="1:6">
      <c r="A23" t="s">
        <v>3019</v>
      </c>
      <c r="B23" t="s">
        <v>3020</v>
      </c>
      <c r="C23" t="s">
        <v>1337</v>
      </c>
      <c r="D23" t="s">
        <v>562</v>
      </c>
      <c r="E23">
        <v>8.4435000000000002</v>
      </c>
      <c r="F23">
        <v>0</v>
      </c>
    </row>
    <row r="24" spans="1:6">
      <c r="A24" t="s">
        <v>3021</v>
      </c>
      <c r="B24" t="s">
        <v>3022</v>
      </c>
      <c r="C24" t="s">
        <v>3023</v>
      </c>
      <c r="D24" t="s">
        <v>253</v>
      </c>
      <c r="E24">
        <v>8.4435000000000002</v>
      </c>
      <c r="F24">
        <v>0</v>
      </c>
    </row>
    <row r="25" spans="1:6">
      <c r="A25" t="s">
        <v>21</v>
      </c>
      <c r="B25" t="s">
        <v>3024</v>
      </c>
      <c r="C25" t="s">
        <v>1508</v>
      </c>
      <c r="D25" t="s">
        <v>3025</v>
      </c>
      <c r="E25">
        <v>8.4435000000000002</v>
      </c>
      <c r="F25">
        <v>0</v>
      </c>
    </row>
    <row r="26" spans="1:6">
      <c r="A26" t="s">
        <v>3026</v>
      </c>
      <c r="B26" t="s">
        <v>3027</v>
      </c>
      <c r="C26" t="s">
        <v>3028</v>
      </c>
      <c r="D26" t="s">
        <v>728</v>
      </c>
      <c r="E26">
        <v>7.7398999999999996</v>
      </c>
      <c r="F26">
        <v>0</v>
      </c>
    </row>
    <row r="27" spans="1:6">
      <c r="A27" t="s">
        <v>3029</v>
      </c>
      <c r="B27" t="s">
        <v>3030</v>
      </c>
      <c r="C27" t="s">
        <v>3031</v>
      </c>
      <c r="D27" t="s">
        <v>1666</v>
      </c>
      <c r="E27">
        <v>7.0362999999999998</v>
      </c>
      <c r="F27">
        <v>0</v>
      </c>
    </row>
    <row r="28" spans="1:6">
      <c r="A28" t="s">
        <v>3032</v>
      </c>
      <c r="B28" t="s">
        <v>3033</v>
      </c>
      <c r="C28" t="s">
        <v>3034</v>
      </c>
      <c r="D28" t="s">
        <v>2521</v>
      </c>
      <c r="E28">
        <v>7.0362999999999998</v>
      </c>
      <c r="F28">
        <v>0</v>
      </c>
    </row>
    <row r="29" spans="1:6">
      <c r="A29" t="s">
        <v>3035</v>
      </c>
      <c r="B29" t="s">
        <v>3036</v>
      </c>
      <c r="C29" t="s">
        <v>3037</v>
      </c>
      <c r="D29" t="s">
        <v>2412</v>
      </c>
      <c r="E29">
        <v>6.3327</v>
      </c>
      <c r="F29">
        <v>0</v>
      </c>
    </row>
    <row r="30" spans="1:6">
      <c r="A30" t="s">
        <v>3038</v>
      </c>
      <c r="B30" t="s">
        <v>3039</v>
      </c>
      <c r="C30" t="s">
        <v>2096</v>
      </c>
      <c r="D30" t="s">
        <v>68</v>
      </c>
      <c r="E30">
        <v>5.6289999999999996</v>
      </c>
      <c r="F30">
        <v>0</v>
      </c>
    </row>
    <row r="31" spans="1:6">
      <c r="A31" t="s">
        <v>3040</v>
      </c>
      <c r="B31" t="s">
        <v>3041</v>
      </c>
      <c r="C31" t="s">
        <v>2264</v>
      </c>
      <c r="D31" t="s">
        <v>368</v>
      </c>
      <c r="E31">
        <v>5.6289999999999996</v>
      </c>
      <c r="F31">
        <v>0</v>
      </c>
    </row>
    <row r="32" spans="1:6">
      <c r="A32" t="s">
        <v>3042</v>
      </c>
      <c r="B32" t="s">
        <v>3043</v>
      </c>
      <c r="C32" t="s">
        <v>3044</v>
      </c>
      <c r="D32" t="s">
        <v>140</v>
      </c>
      <c r="E32">
        <v>5.6289999999999996</v>
      </c>
      <c r="F32">
        <v>0</v>
      </c>
    </row>
    <row r="33" spans="1:6">
      <c r="A33" t="s">
        <v>2803</v>
      </c>
      <c r="B33" t="s">
        <v>3045</v>
      </c>
      <c r="C33" t="s">
        <v>2073</v>
      </c>
      <c r="D33" t="s">
        <v>1634</v>
      </c>
      <c r="E33">
        <v>5.6289999999999996</v>
      </c>
      <c r="F33">
        <v>0</v>
      </c>
    </row>
    <row r="34" spans="1:6">
      <c r="A34" t="s">
        <v>3046</v>
      </c>
      <c r="B34" t="s">
        <v>3047</v>
      </c>
      <c r="C34" t="s">
        <v>3049</v>
      </c>
      <c r="D34" t="s">
        <v>3048</v>
      </c>
      <c r="E34">
        <v>5.6289999999999996</v>
      </c>
      <c r="F34">
        <v>0</v>
      </c>
    </row>
    <row r="35" spans="1:6">
      <c r="A35" t="s">
        <v>3050</v>
      </c>
      <c r="B35" t="s">
        <v>3051</v>
      </c>
      <c r="C35" t="s">
        <v>3052</v>
      </c>
      <c r="D35" t="s">
        <v>623</v>
      </c>
      <c r="E35">
        <v>5.6289999999999996</v>
      </c>
      <c r="F35">
        <v>0</v>
      </c>
    </row>
    <row r="36" spans="1:6">
      <c r="A36" t="s">
        <v>3053</v>
      </c>
      <c r="B36" t="s">
        <v>3054</v>
      </c>
      <c r="C36" t="s">
        <v>2405</v>
      </c>
      <c r="D36" t="s">
        <v>231</v>
      </c>
      <c r="E36">
        <v>4.9253999999999998</v>
      </c>
      <c r="F36">
        <v>0</v>
      </c>
    </row>
    <row r="37" spans="1:6">
      <c r="A37" t="s">
        <v>470</v>
      </c>
      <c r="B37" t="s">
        <v>3055</v>
      </c>
      <c r="C37" t="s">
        <v>3056</v>
      </c>
      <c r="D37" t="s">
        <v>596</v>
      </c>
      <c r="E37">
        <v>4.9253999999999998</v>
      </c>
      <c r="F37">
        <v>0</v>
      </c>
    </row>
    <row r="38" spans="1:6">
      <c r="A38" t="s">
        <v>3057</v>
      </c>
      <c r="B38" t="s">
        <v>3058</v>
      </c>
      <c r="C38" t="s">
        <v>3059</v>
      </c>
      <c r="D38" t="s">
        <v>740</v>
      </c>
      <c r="E38">
        <v>4.9253999999999998</v>
      </c>
      <c r="F38">
        <v>0</v>
      </c>
    </row>
    <row r="39" spans="1:6">
      <c r="A39" t="s">
        <v>2715</v>
      </c>
      <c r="B39" t="s">
        <v>3060</v>
      </c>
      <c r="C39" t="s">
        <v>3061</v>
      </c>
      <c r="D39" t="s">
        <v>231</v>
      </c>
      <c r="E39">
        <v>4.9253999999999998</v>
      </c>
      <c r="F39">
        <v>0</v>
      </c>
    </row>
    <row r="40" spans="1:6">
      <c r="A40" t="s">
        <v>3062</v>
      </c>
      <c r="B40" t="s">
        <v>3063</v>
      </c>
      <c r="C40" t="s">
        <v>928</v>
      </c>
      <c r="D40" t="s">
        <v>215</v>
      </c>
      <c r="E40">
        <v>4.9253999999999998</v>
      </c>
      <c r="F40">
        <v>0</v>
      </c>
    </row>
    <row r="41" spans="1:6">
      <c r="A41" t="s">
        <v>21</v>
      </c>
      <c r="B41" t="s">
        <v>3064</v>
      </c>
      <c r="C41" t="s">
        <v>3065</v>
      </c>
      <c r="D41" t="s">
        <v>2593</v>
      </c>
      <c r="E41">
        <v>4.9253999999999998</v>
      </c>
      <c r="F41">
        <v>0</v>
      </c>
    </row>
    <row r="42" spans="1:6">
      <c r="A42" t="s">
        <v>3066</v>
      </c>
      <c r="B42" t="s">
        <v>3067</v>
      </c>
      <c r="C42" t="s">
        <v>3068</v>
      </c>
      <c r="D42" t="s">
        <v>1398</v>
      </c>
      <c r="E42">
        <v>4.2218</v>
      </c>
      <c r="F42">
        <v>0</v>
      </c>
    </row>
    <row r="43" spans="1:6">
      <c r="A43" t="s">
        <v>3069</v>
      </c>
      <c r="B43" t="s">
        <v>3070</v>
      </c>
      <c r="C43" t="s">
        <v>2365</v>
      </c>
      <c r="D43" t="s">
        <v>368</v>
      </c>
      <c r="E43">
        <v>4.2218</v>
      </c>
      <c r="F43">
        <v>0</v>
      </c>
    </row>
    <row r="44" spans="1:6">
      <c r="A44" t="s">
        <v>3071</v>
      </c>
      <c r="B44" t="s">
        <v>3072</v>
      </c>
      <c r="C44" t="s">
        <v>3073</v>
      </c>
      <c r="D44" t="s">
        <v>35</v>
      </c>
      <c r="E44">
        <v>4.2218</v>
      </c>
      <c r="F44">
        <v>0</v>
      </c>
    </row>
    <row r="45" spans="1:6">
      <c r="A45" t="s">
        <v>3074</v>
      </c>
      <c r="B45" t="s">
        <v>3075</v>
      </c>
      <c r="C45" t="s">
        <v>3077</v>
      </c>
      <c r="D45" t="s">
        <v>3076</v>
      </c>
      <c r="E45">
        <v>4.2218</v>
      </c>
      <c r="F45">
        <v>0</v>
      </c>
    </row>
    <row r="46" spans="1:6">
      <c r="A46" t="s">
        <v>3078</v>
      </c>
      <c r="B46" t="s">
        <v>3079</v>
      </c>
      <c r="C46" t="s">
        <v>3081</v>
      </c>
      <c r="D46" t="s">
        <v>3080</v>
      </c>
      <c r="E46">
        <v>4.2218</v>
      </c>
      <c r="F46">
        <v>0</v>
      </c>
    </row>
    <row r="47" spans="1:6">
      <c r="A47" t="s">
        <v>242</v>
      </c>
      <c r="B47" t="s">
        <v>243</v>
      </c>
      <c r="C47" t="s">
        <v>316</v>
      </c>
      <c r="D47" t="s">
        <v>32</v>
      </c>
      <c r="E47">
        <v>4.2218</v>
      </c>
      <c r="F47">
        <v>0</v>
      </c>
    </row>
    <row r="48" spans="1:6">
      <c r="A48" t="s">
        <v>3082</v>
      </c>
      <c r="B48" t="s">
        <v>3083</v>
      </c>
      <c r="C48" t="s">
        <v>3084</v>
      </c>
      <c r="D48" t="s">
        <v>219</v>
      </c>
      <c r="E48">
        <v>4.2218</v>
      </c>
      <c r="F48">
        <v>0</v>
      </c>
    </row>
    <row r="49" spans="1:6">
      <c r="A49" t="s">
        <v>3085</v>
      </c>
      <c r="B49" t="s">
        <v>3086</v>
      </c>
      <c r="C49" t="s">
        <v>3087</v>
      </c>
      <c r="D49" t="s">
        <v>596</v>
      </c>
      <c r="E49">
        <v>4.2218</v>
      </c>
      <c r="F49">
        <v>0</v>
      </c>
    </row>
    <row r="50" spans="1:6">
      <c r="A50" t="s">
        <v>21</v>
      </c>
      <c r="B50" t="s">
        <v>3088</v>
      </c>
      <c r="C50" t="s">
        <v>1330</v>
      </c>
      <c r="D50" t="s">
        <v>3089</v>
      </c>
      <c r="E50">
        <v>4.2218</v>
      </c>
      <c r="F50">
        <v>0</v>
      </c>
    </row>
    <row r="51" spans="1:6">
      <c r="A51" t="s">
        <v>21</v>
      </c>
      <c r="B51" t="s">
        <v>3090</v>
      </c>
      <c r="C51" t="s">
        <v>3091</v>
      </c>
      <c r="D51" t="s">
        <v>1634</v>
      </c>
      <c r="E51">
        <v>4.2218</v>
      </c>
      <c r="F51">
        <v>0</v>
      </c>
    </row>
    <row r="52" spans="1:6">
      <c r="A52" t="s">
        <v>3092</v>
      </c>
      <c r="B52" t="s">
        <v>3093</v>
      </c>
      <c r="C52" t="s">
        <v>3094</v>
      </c>
      <c r="D52" t="s">
        <v>658</v>
      </c>
      <c r="E52">
        <v>4.2218</v>
      </c>
      <c r="F52">
        <v>0</v>
      </c>
    </row>
    <row r="53" spans="1:6">
      <c r="A53" t="s">
        <v>3095</v>
      </c>
      <c r="B53" t="s">
        <v>3096</v>
      </c>
      <c r="C53" t="s">
        <v>3097</v>
      </c>
      <c r="D53" t="s">
        <v>705</v>
      </c>
      <c r="E53">
        <v>4.2218</v>
      </c>
      <c r="F53">
        <v>0</v>
      </c>
    </row>
    <row r="54" spans="1:6">
      <c r="A54" t="s">
        <v>21</v>
      </c>
      <c r="B54" t="s">
        <v>3098</v>
      </c>
      <c r="C54" t="s">
        <v>3099</v>
      </c>
      <c r="D54" t="s">
        <v>692</v>
      </c>
      <c r="E54">
        <v>4.2218</v>
      </c>
      <c r="F54">
        <v>0</v>
      </c>
    </row>
    <row r="55" spans="1:6">
      <c r="A55" t="s">
        <v>3100</v>
      </c>
      <c r="B55" t="s">
        <v>3101</v>
      </c>
      <c r="C55" t="s">
        <v>645</v>
      </c>
      <c r="D55" t="s">
        <v>259</v>
      </c>
      <c r="E55">
        <v>4.2218</v>
      </c>
      <c r="F55">
        <v>0</v>
      </c>
    </row>
    <row r="56" spans="1:6">
      <c r="A56" t="s">
        <v>3102</v>
      </c>
      <c r="B56" t="s">
        <v>3103</v>
      </c>
      <c r="C56" t="s">
        <v>3104</v>
      </c>
      <c r="D56" t="s">
        <v>1357</v>
      </c>
      <c r="E56">
        <v>3.5181</v>
      </c>
      <c r="F56">
        <v>0</v>
      </c>
    </row>
    <row r="57" spans="1:6">
      <c r="A57" t="s">
        <v>2824</v>
      </c>
      <c r="B57" t="s">
        <v>2825</v>
      </c>
      <c r="C57" t="s">
        <v>2867</v>
      </c>
      <c r="D57" t="s">
        <v>32</v>
      </c>
      <c r="E57">
        <v>3.5181</v>
      </c>
      <c r="F57">
        <v>0</v>
      </c>
    </row>
    <row r="58" spans="1:6">
      <c r="A58" t="s">
        <v>3105</v>
      </c>
      <c r="B58" t="s">
        <v>3106</v>
      </c>
      <c r="C58" t="s">
        <v>3108</v>
      </c>
      <c r="D58" t="s">
        <v>3107</v>
      </c>
      <c r="E58">
        <v>3.5181</v>
      </c>
      <c r="F58">
        <v>0</v>
      </c>
    </row>
    <row r="59" spans="1:6">
      <c r="A59" t="s">
        <v>3109</v>
      </c>
      <c r="B59" t="s">
        <v>3110</v>
      </c>
      <c r="C59" t="s">
        <v>2216</v>
      </c>
      <c r="D59" t="s">
        <v>29</v>
      </c>
      <c r="E59">
        <v>3.5181</v>
      </c>
      <c r="F59">
        <v>0</v>
      </c>
    </row>
    <row r="60" spans="1:6">
      <c r="A60" t="s">
        <v>3111</v>
      </c>
      <c r="B60" t="s">
        <v>3112</v>
      </c>
      <c r="C60" t="s">
        <v>3113</v>
      </c>
      <c r="D60" t="s">
        <v>200</v>
      </c>
      <c r="E60">
        <v>3.5181</v>
      </c>
      <c r="F60">
        <v>0</v>
      </c>
    </row>
    <row r="61" spans="1:6">
      <c r="A61" t="s">
        <v>3114</v>
      </c>
      <c r="B61" t="s">
        <v>3115</v>
      </c>
      <c r="C61" t="s">
        <v>3117</v>
      </c>
      <c r="D61" t="s">
        <v>3116</v>
      </c>
      <c r="E61">
        <v>3.5181</v>
      </c>
      <c r="F61">
        <v>0</v>
      </c>
    </row>
    <row r="62" spans="1:6">
      <c r="A62" t="s">
        <v>3118</v>
      </c>
      <c r="B62" t="s">
        <v>3119</v>
      </c>
      <c r="C62" t="s">
        <v>3120</v>
      </c>
      <c r="D62" t="s">
        <v>32</v>
      </c>
      <c r="E62">
        <v>3.5181</v>
      </c>
      <c r="F62">
        <v>0</v>
      </c>
    </row>
    <row r="63" spans="1:6">
      <c r="A63" t="s">
        <v>3121</v>
      </c>
      <c r="B63" t="s">
        <v>3122</v>
      </c>
      <c r="C63" t="s">
        <v>788</v>
      </c>
      <c r="D63" t="s">
        <v>103</v>
      </c>
      <c r="E63">
        <v>3.5181</v>
      </c>
      <c r="F63">
        <v>0</v>
      </c>
    </row>
    <row r="64" spans="1:6">
      <c r="A64" t="s">
        <v>3123</v>
      </c>
      <c r="B64" t="s">
        <v>3124</v>
      </c>
      <c r="C64" t="s">
        <v>3125</v>
      </c>
      <c r="D64" t="s">
        <v>627</v>
      </c>
      <c r="E64">
        <v>3.5181</v>
      </c>
      <c r="F64">
        <v>0</v>
      </c>
    </row>
    <row r="65" spans="1:6">
      <c r="A65" t="s">
        <v>3126</v>
      </c>
      <c r="B65" t="s">
        <v>3127</v>
      </c>
      <c r="C65" t="s">
        <v>3128</v>
      </c>
      <c r="D65" t="s">
        <v>89</v>
      </c>
      <c r="E65">
        <v>3.5181</v>
      </c>
      <c r="F65">
        <v>0</v>
      </c>
    </row>
    <row r="66" spans="1:6">
      <c r="A66" t="s">
        <v>3129</v>
      </c>
      <c r="B66" t="s">
        <v>3130</v>
      </c>
      <c r="C66" t="s">
        <v>3131</v>
      </c>
      <c r="D66" t="s">
        <v>253</v>
      </c>
      <c r="E66">
        <v>3.5181</v>
      </c>
      <c r="F66">
        <v>0</v>
      </c>
    </row>
    <row r="67" spans="1:6">
      <c r="A67" t="s">
        <v>3132</v>
      </c>
      <c r="B67" t="s">
        <v>3133</v>
      </c>
      <c r="C67" t="s">
        <v>3134</v>
      </c>
      <c r="D67" t="s">
        <v>103</v>
      </c>
      <c r="E67">
        <v>3.5181</v>
      </c>
      <c r="F67">
        <v>0</v>
      </c>
    </row>
    <row r="68" spans="1:6">
      <c r="A68" t="s">
        <v>3135</v>
      </c>
      <c r="B68" t="s">
        <v>3136</v>
      </c>
      <c r="C68" t="s">
        <v>2557</v>
      </c>
      <c r="D68" t="s">
        <v>99</v>
      </c>
      <c r="E68">
        <v>3.5181</v>
      </c>
      <c r="F68">
        <v>0</v>
      </c>
    </row>
    <row r="69" spans="1:6">
      <c r="A69" t="s">
        <v>3137</v>
      </c>
      <c r="B69" t="s">
        <v>3138</v>
      </c>
      <c r="C69" t="s">
        <v>3140</v>
      </c>
      <c r="D69" t="s">
        <v>3139</v>
      </c>
      <c r="E69">
        <v>3.5181</v>
      </c>
      <c r="F69">
        <v>0</v>
      </c>
    </row>
    <row r="70" spans="1:6">
      <c r="A70" t="s">
        <v>3071</v>
      </c>
      <c r="B70" t="s">
        <v>3141</v>
      </c>
      <c r="C70" t="s">
        <v>3142</v>
      </c>
      <c r="D70" t="s">
        <v>80</v>
      </c>
      <c r="E70">
        <v>3.5181</v>
      </c>
      <c r="F70">
        <v>0</v>
      </c>
    </row>
    <row r="71" spans="1:6">
      <c r="A71" t="s">
        <v>3143</v>
      </c>
      <c r="B71" t="s">
        <v>3144</v>
      </c>
      <c r="C71" t="s">
        <v>670</v>
      </c>
      <c r="D71" t="s">
        <v>107</v>
      </c>
      <c r="E71">
        <v>3.5181</v>
      </c>
      <c r="F71">
        <v>0</v>
      </c>
    </row>
    <row r="72" spans="1:6">
      <c r="A72" t="s">
        <v>3145</v>
      </c>
      <c r="B72" t="s">
        <v>3146</v>
      </c>
      <c r="C72" t="s">
        <v>3147</v>
      </c>
      <c r="D72" t="s">
        <v>552</v>
      </c>
      <c r="E72">
        <v>3.5181</v>
      </c>
      <c r="F72">
        <v>0</v>
      </c>
    </row>
    <row r="73" spans="1:6">
      <c r="A73" t="s">
        <v>3148</v>
      </c>
      <c r="B73" t="s">
        <v>3149</v>
      </c>
      <c r="C73" t="s">
        <v>3151</v>
      </c>
      <c r="D73" t="s">
        <v>3150</v>
      </c>
      <c r="E73">
        <v>3.5181</v>
      </c>
      <c r="F73">
        <v>0</v>
      </c>
    </row>
    <row r="74" spans="1:6">
      <c r="A74" t="s">
        <v>3152</v>
      </c>
      <c r="B74" t="s">
        <v>3153</v>
      </c>
      <c r="C74" t="s">
        <v>3154</v>
      </c>
      <c r="D74" t="s">
        <v>44</v>
      </c>
      <c r="E74">
        <v>3.5181</v>
      </c>
      <c r="F74">
        <v>0</v>
      </c>
    </row>
    <row r="75" spans="1:6">
      <c r="A75" t="s">
        <v>2984</v>
      </c>
      <c r="B75" t="s">
        <v>3155</v>
      </c>
      <c r="C75" t="s">
        <v>3156</v>
      </c>
      <c r="D75" t="s">
        <v>460</v>
      </c>
      <c r="E75">
        <v>3.5181</v>
      </c>
      <c r="F75">
        <v>0</v>
      </c>
    </row>
    <row r="76" spans="1:6">
      <c r="A76" t="s">
        <v>3157</v>
      </c>
      <c r="B76" t="s">
        <v>3158</v>
      </c>
      <c r="C76" t="s">
        <v>3159</v>
      </c>
      <c r="D76" t="s">
        <v>371</v>
      </c>
      <c r="E76">
        <v>3.5181</v>
      </c>
      <c r="F76">
        <v>0</v>
      </c>
    </row>
    <row r="77" spans="1:6">
      <c r="A77" t="s">
        <v>3160</v>
      </c>
      <c r="B77" t="s">
        <v>3161</v>
      </c>
      <c r="C77" t="s">
        <v>3162</v>
      </c>
      <c r="D77" t="s">
        <v>2521</v>
      </c>
      <c r="E77">
        <v>3.5181</v>
      </c>
      <c r="F77">
        <v>0</v>
      </c>
    </row>
    <row r="78" spans="1:6">
      <c r="A78" t="s">
        <v>3163</v>
      </c>
      <c r="B78" t="s">
        <v>3164</v>
      </c>
      <c r="C78" t="s">
        <v>3166</v>
      </c>
      <c r="D78" t="s">
        <v>3165</v>
      </c>
      <c r="E78">
        <v>3.5181</v>
      </c>
      <c r="F78">
        <v>0</v>
      </c>
    </row>
    <row r="79" spans="1:6">
      <c r="A79" t="s">
        <v>21</v>
      </c>
      <c r="B79" t="s">
        <v>3167</v>
      </c>
      <c r="C79" t="s">
        <v>3168</v>
      </c>
      <c r="D79" t="s">
        <v>219</v>
      </c>
      <c r="E79">
        <v>3.5181</v>
      </c>
      <c r="F79">
        <v>0</v>
      </c>
    </row>
    <row r="80" spans="1:6">
      <c r="A80" t="s">
        <v>3169</v>
      </c>
      <c r="B80" t="s">
        <v>3170</v>
      </c>
      <c r="C80" t="s">
        <v>2154</v>
      </c>
      <c r="D80" t="s">
        <v>776</v>
      </c>
      <c r="E80">
        <v>2.8144999999999998</v>
      </c>
      <c r="F80">
        <v>0</v>
      </c>
    </row>
    <row r="81" spans="1:6">
      <c r="A81" t="s">
        <v>3171</v>
      </c>
      <c r="B81" t="s">
        <v>3172</v>
      </c>
      <c r="C81" t="s">
        <v>3173</v>
      </c>
      <c r="D81" t="s">
        <v>213</v>
      </c>
      <c r="E81">
        <v>2.8144999999999998</v>
      </c>
      <c r="F81">
        <v>0</v>
      </c>
    </row>
    <row r="82" spans="1:6">
      <c r="A82" t="s">
        <v>3174</v>
      </c>
      <c r="B82" t="s">
        <v>3175</v>
      </c>
      <c r="C82" t="s">
        <v>3176</v>
      </c>
      <c r="D82" t="s">
        <v>2359</v>
      </c>
      <c r="E82">
        <v>2.8144999999999998</v>
      </c>
      <c r="F82">
        <v>0</v>
      </c>
    </row>
    <row r="83" spans="1:6">
      <c r="A83" t="s">
        <v>72</v>
      </c>
      <c r="B83" t="s">
        <v>3177</v>
      </c>
      <c r="C83" t="s">
        <v>3178</v>
      </c>
      <c r="D83" t="s">
        <v>1560</v>
      </c>
      <c r="E83">
        <v>2.8144999999999998</v>
      </c>
      <c r="F83">
        <v>0</v>
      </c>
    </row>
    <row r="84" spans="1:6">
      <c r="A84" t="s">
        <v>2828</v>
      </c>
      <c r="B84" t="s">
        <v>2829</v>
      </c>
      <c r="C84" t="s">
        <v>2868</v>
      </c>
      <c r="D84" t="s">
        <v>692</v>
      </c>
      <c r="E84">
        <v>2.8144999999999998</v>
      </c>
      <c r="F84">
        <v>0</v>
      </c>
    </row>
    <row r="85" spans="1:6">
      <c r="A85" t="s">
        <v>3179</v>
      </c>
      <c r="B85" t="s">
        <v>3180</v>
      </c>
      <c r="C85" t="s">
        <v>3181</v>
      </c>
      <c r="D85" t="s">
        <v>11</v>
      </c>
      <c r="E85">
        <v>2.8144999999999998</v>
      </c>
      <c r="F85">
        <v>0</v>
      </c>
    </row>
    <row r="86" spans="1:6">
      <c r="A86" t="s">
        <v>3182</v>
      </c>
      <c r="B86" t="s">
        <v>3183</v>
      </c>
      <c r="C86" t="s">
        <v>3184</v>
      </c>
      <c r="D86" t="s">
        <v>68</v>
      </c>
      <c r="E86">
        <v>2.8144999999999998</v>
      </c>
      <c r="F86">
        <v>0</v>
      </c>
    </row>
    <row r="87" spans="1:6">
      <c r="A87" t="s">
        <v>3185</v>
      </c>
      <c r="B87" t="s">
        <v>3186</v>
      </c>
      <c r="C87" t="s">
        <v>3187</v>
      </c>
      <c r="D87" t="s">
        <v>200</v>
      </c>
      <c r="E87">
        <v>2.8144999999999998</v>
      </c>
      <c r="F87">
        <v>0</v>
      </c>
    </row>
    <row r="88" spans="1:6">
      <c r="A88" t="s">
        <v>3188</v>
      </c>
      <c r="B88" t="s">
        <v>3189</v>
      </c>
      <c r="C88" t="s">
        <v>3190</v>
      </c>
      <c r="D88" t="s">
        <v>340</v>
      </c>
      <c r="E88">
        <v>2.8144999999999998</v>
      </c>
      <c r="F88">
        <v>0</v>
      </c>
    </row>
    <row r="89" spans="1:6">
      <c r="A89" t="s">
        <v>3191</v>
      </c>
      <c r="B89" t="s">
        <v>3192</v>
      </c>
      <c r="C89" t="s">
        <v>3193</v>
      </c>
      <c r="D89" t="s">
        <v>796</v>
      </c>
      <c r="E89">
        <v>2.8144999999999998</v>
      </c>
      <c r="F89">
        <v>0</v>
      </c>
    </row>
    <row r="90" spans="1:6">
      <c r="A90" t="s">
        <v>3194</v>
      </c>
      <c r="B90" t="s">
        <v>3195</v>
      </c>
      <c r="C90" t="s">
        <v>3196</v>
      </c>
      <c r="D90" t="s">
        <v>1634</v>
      </c>
      <c r="E90">
        <v>2.8144999999999998</v>
      </c>
      <c r="F90">
        <v>0</v>
      </c>
    </row>
    <row r="91" spans="1:6">
      <c r="A91" t="s">
        <v>2775</v>
      </c>
      <c r="B91" t="s">
        <v>2776</v>
      </c>
      <c r="C91" t="s">
        <v>2851</v>
      </c>
      <c r="D91" t="s">
        <v>1408</v>
      </c>
      <c r="E91">
        <v>2.8144999999999998</v>
      </c>
      <c r="F91">
        <v>0</v>
      </c>
    </row>
    <row r="92" spans="1:6">
      <c r="A92" t="s">
        <v>3009</v>
      </c>
      <c r="B92" t="s">
        <v>3197</v>
      </c>
      <c r="C92" t="s">
        <v>3198</v>
      </c>
      <c r="D92" t="s">
        <v>964</v>
      </c>
      <c r="E92">
        <v>2.8144999999999998</v>
      </c>
      <c r="F92">
        <v>0</v>
      </c>
    </row>
    <row r="93" spans="1:6">
      <c r="A93" t="s">
        <v>3199</v>
      </c>
      <c r="B93" t="s">
        <v>3200</v>
      </c>
      <c r="C93" t="s">
        <v>3201</v>
      </c>
      <c r="D93" t="s">
        <v>215</v>
      </c>
      <c r="E93">
        <v>2.8144999999999998</v>
      </c>
      <c r="F93">
        <v>0</v>
      </c>
    </row>
    <row r="94" spans="1:6">
      <c r="A94" t="s">
        <v>3202</v>
      </c>
      <c r="B94" t="s">
        <v>3203</v>
      </c>
      <c r="C94" t="s">
        <v>3204</v>
      </c>
      <c r="D94" t="s">
        <v>443</v>
      </c>
      <c r="E94">
        <v>2.8144999999999998</v>
      </c>
      <c r="F94">
        <v>0</v>
      </c>
    </row>
    <row r="95" spans="1:6">
      <c r="A95" t="s">
        <v>3205</v>
      </c>
      <c r="B95" t="s">
        <v>3206</v>
      </c>
      <c r="C95" t="s">
        <v>831</v>
      </c>
      <c r="D95" t="s">
        <v>215</v>
      </c>
      <c r="E95">
        <v>2.8144999999999998</v>
      </c>
      <c r="F95">
        <v>0</v>
      </c>
    </row>
    <row r="96" spans="1:6">
      <c r="A96" t="s">
        <v>3207</v>
      </c>
      <c r="B96" t="s">
        <v>3208</v>
      </c>
      <c r="C96" t="s">
        <v>3209</v>
      </c>
      <c r="D96" t="s">
        <v>2102</v>
      </c>
      <c r="E96">
        <v>2.8144999999999998</v>
      </c>
      <c r="F96">
        <v>0</v>
      </c>
    </row>
    <row r="97" spans="1:6">
      <c r="A97" t="s">
        <v>3210</v>
      </c>
      <c r="B97" t="s">
        <v>3211</v>
      </c>
      <c r="C97" t="s">
        <v>3212</v>
      </c>
      <c r="D97" t="s">
        <v>53</v>
      </c>
      <c r="E97">
        <v>2.8144999999999998</v>
      </c>
      <c r="F97">
        <v>0</v>
      </c>
    </row>
    <row r="98" spans="1:6">
      <c r="A98" t="s">
        <v>3213</v>
      </c>
      <c r="B98" t="s">
        <v>3214</v>
      </c>
      <c r="C98" t="s">
        <v>3215</v>
      </c>
      <c r="D98" t="s">
        <v>1560</v>
      </c>
      <c r="E98">
        <v>2.8144999999999998</v>
      </c>
      <c r="F98">
        <v>0</v>
      </c>
    </row>
    <row r="99" spans="1:6">
      <c r="A99" t="s">
        <v>3216</v>
      </c>
      <c r="B99" t="s">
        <v>3217</v>
      </c>
      <c r="C99" t="s">
        <v>3218</v>
      </c>
      <c r="D99" t="s">
        <v>99</v>
      </c>
      <c r="E99">
        <v>2.8144999999999998</v>
      </c>
      <c r="F99">
        <v>0</v>
      </c>
    </row>
    <row r="100" spans="1:6">
      <c r="A100" t="s">
        <v>3219</v>
      </c>
      <c r="B100" t="s">
        <v>3220</v>
      </c>
      <c r="C100" t="s">
        <v>2632</v>
      </c>
      <c r="D100" t="s">
        <v>175</v>
      </c>
      <c r="E100">
        <v>2.8144999999999998</v>
      </c>
      <c r="F100">
        <v>0</v>
      </c>
    </row>
    <row r="101" spans="1:6">
      <c r="A101" t="s">
        <v>3221</v>
      </c>
      <c r="B101" t="s">
        <v>3222</v>
      </c>
      <c r="C101" t="s">
        <v>609</v>
      </c>
      <c r="D101" t="s">
        <v>151</v>
      </c>
      <c r="E101">
        <v>2.8144999999999998</v>
      </c>
      <c r="F101">
        <v>0</v>
      </c>
    </row>
    <row r="102" spans="1:6">
      <c r="A102" t="s">
        <v>2763</v>
      </c>
      <c r="B102" t="s">
        <v>2764</v>
      </c>
      <c r="C102" t="s">
        <v>2846</v>
      </c>
      <c r="D102" t="s">
        <v>330</v>
      </c>
      <c r="E102">
        <v>2.8144999999999998</v>
      </c>
      <c r="F102">
        <v>0</v>
      </c>
    </row>
    <row r="103" spans="1:6">
      <c r="A103" t="s">
        <v>3223</v>
      </c>
      <c r="B103" t="s">
        <v>3224</v>
      </c>
      <c r="C103" t="s">
        <v>3225</v>
      </c>
      <c r="D103" t="s">
        <v>266</v>
      </c>
      <c r="E103">
        <v>2.8144999999999998</v>
      </c>
      <c r="F103">
        <v>0</v>
      </c>
    </row>
    <row r="104" spans="1:6">
      <c r="A104" t="s">
        <v>3226</v>
      </c>
      <c r="B104" t="s">
        <v>3227</v>
      </c>
      <c r="C104" t="s">
        <v>3228</v>
      </c>
      <c r="D104" t="s">
        <v>581</v>
      </c>
      <c r="E104">
        <v>2.8144999999999998</v>
      </c>
      <c r="F104">
        <v>0</v>
      </c>
    </row>
    <row r="105" spans="1:6">
      <c r="A105" t="s">
        <v>21</v>
      </c>
      <c r="B105" t="s">
        <v>3229</v>
      </c>
      <c r="C105" t="s">
        <v>3230</v>
      </c>
      <c r="D105" t="s">
        <v>151</v>
      </c>
      <c r="E105">
        <v>2.8144999999999998</v>
      </c>
      <c r="F105">
        <v>0</v>
      </c>
    </row>
    <row r="106" spans="1:6">
      <c r="A106" t="s">
        <v>3231</v>
      </c>
      <c r="B106" t="s">
        <v>3232</v>
      </c>
      <c r="C106" t="s">
        <v>3233</v>
      </c>
      <c r="D106" t="s">
        <v>479</v>
      </c>
      <c r="E106">
        <v>2.8144999999999998</v>
      </c>
      <c r="F106">
        <v>0</v>
      </c>
    </row>
    <row r="107" spans="1:6">
      <c r="A107" t="s">
        <v>3234</v>
      </c>
      <c r="B107" t="s">
        <v>3235</v>
      </c>
      <c r="C107" t="s">
        <v>948</v>
      </c>
      <c r="D107" t="s">
        <v>596</v>
      </c>
      <c r="E107">
        <v>2.8144999999999998</v>
      </c>
      <c r="F107">
        <v>0</v>
      </c>
    </row>
    <row r="108" spans="1:6">
      <c r="A108" t="s">
        <v>3236</v>
      </c>
      <c r="B108" t="s">
        <v>3237</v>
      </c>
      <c r="C108" t="s">
        <v>3238</v>
      </c>
      <c r="D108" t="s">
        <v>80</v>
      </c>
      <c r="E108">
        <v>2.8144999999999998</v>
      </c>
      <c r="F108">
        <v>0</v>
      </c>
    </row>
    <row r="109" spans="1:6">
      <c r="A109" t="s">
        <v>3239</v>
      </c>
      <c r="B109" t="s">
        <v>3240</v>
      </c>
      <c r="C109" t="s">
        <v>3241</v>
      </c>
      <c r="D109" t="s">
        <v>360</v>
      </c>
      <c r="E109">
        <v>2.1109</v>
      </c>
      <c r="F109">
        <v>0</v>
      </c>
    </row>
    <row r="110" spans="1:6">
      <c r="A110" t="s">
        <v>3223</v>
      </c>
      <c r="B110" t="s">
        <v>3242</v>
      </c>
      <c r="C110" t="s">
        <v>3243</v>
      </c>
      <c r="D110" t="s">
        <v>99</v>
      </c>
      <c r="E110">
        <v>2.1109</v>
      </c>
      <c r="F110">
        <v>0</v>
      </c>
    </row>
    <row r="111" spans="1:6">
      <c r="A111" t="s">
        <v>3244</v>
      </c>
      <c r="B111" t="s">
        <v>3245</v>
      </c>
      <c r="C111" t="s">
        <v>1875</v>
      </c>
      <c r="D111" t="s">
        <v>14</v>
      </c>
      <c r="E111">
        <v>2.1109</v>
      </c>
      <c r="F111">
        <v>0</v>
      </c>
    </row>
    <row r="112" spans="1:6">
      <c r="A112" t="s">
        <v>3199</v>
      </c>
      <c r="B112" t="s">
        <v>3246</v>
      </c>
      <c r="C112" t="s">
        <v>3247</v>
      </c>
      <c r="D112" t="s">
        <v>107</v>
      </c>
      <c r="E112">
        <v>2.1109</v>
      </c>
      <c r="F112">
        <v>0</v>
      </c>
    </row>
    <row r="113" spans="1:6">
      <c r="A113" t="s">
        <v>3248</v>
      </c>
      <c r="B113" t="s">
        <v>3249</v>
      </c>
      <c r="C113" t="s">
        <v>1069</v>
      </c>
      <c r="D113" t="s">
        <v>1053</v>
      </c>
      <c r="E113">
        <v>2.1109</v>
      </c>
      <c r="F113">
        <v>0</v>
      </c>
    </row>
    <row r="114" spans="1:6">
      <c r="A114" t="s">
        <v>3250</v>
      </c>
      <c r="B114" t="s">
        <v>3251</v>
      </c>
      <c r="C114" t="s">
        <v>3252</v>
      </c>
      <c r="D114" t="s">
        <v>809</v>
      </c>
      <c r="E114">
        <v>2.1109</v>
      </c>
      <c r="F114">
        <v>0</v>
      </c>
    </row>
    <row r="115" spans="1:6">
      <c r="A115" t="s">
        <v>3253</v>
      </c>
      <c r="B115" t="s">
        <v>3254</v>
      </c>
      <c r="C115" t="s">
        <v>3255</v>
      </c>
      <c r="D115" t="s">
        <v>246</v>
      </c>
      <c r="E115">
        <v>2.1109</v>
      </c>
      <c r="F115">
        <v>0</v>
      </c>
    </row>
    <row r="116" spans="1:6">
      <c r="A116" t="s">
        <v>2791</v>
      </c>
      <c r="B116" t="s">
        <v>2792</v>
      </c>
      <c r="C116" t="s">
        <v>2856</v>
      </c>
      <c r="D116" t="s">
        <v>552</v>
      </c>
      <c r="E116">
        <v>2.1109</v>
      </c>
      <c r="F116">
        <v>0</v>
      </c>
    </row>
    <row r="117" spans="1:6">
      <c r="A117" t="s">
        <v>21</v>
      </c>
      <c r="B117" t="s">
        <v>3256</v>
      </c>
      <c r="C117" t="s">
        <v>3257</v>
      </c>
      <c r="D117" t="s">
        <v>776</v>
      </c>
      <c r="E117">
        <v>2.1109</v>
      </c>
      <c r="F117">
        <v>0</v>
      </c>
    </row>
    <row r="118" spans="1:6">
      <c r="A118" t="s">
        <v>3258</v>
      </c>
      <c r="B118" t="s">
        <v>3259</v>
      </c>
      <c r="C118" t="s">
        <v>3260</v>
      </c>
      <c r="D118" t="s">
        <v>3076</v>
      </c>
      <c r="E118">
        <v>2.1109</v>
      </c>
      <c r="F118">
        <v>0</v>
      </c>
    </row>
    <row r="119" spans="1:6">
      <c r="A119" t="s">
        <v>3261</v>
      </c>
      <c r="B119" t="s">
        <v>3262</v>
      </c>
      <c r="C119" t="s">
        <v>3263</v>
      </c>
      <c r="D119" t="s">
        <v>882</v>
      </c>
      <c r="E119">
        <v>2.1109</v>
      </c>
      <c r="F119">
        <v>0</v>
      </c>
    </row>
    <row r="120" spans="1:6">
      <c r="A120" t="s">
        <v>3264</v>
      </c>
      <c r="B120" t="s">
        <v>3265</v>
      </c>
      <c r="C120" t="s">
        <v>3267</v>
      </c>
      <c r="D120" t="s">
        <v>3266</v>
      </c>
      <c r="E120">
        <v>2.1109</v>
      </c>
      <c r="F120">
        <v>0</v>
      </c>
    </row>
    <row r="121" spans="1:6">
      <c r="A121" t="s">
        <v>3268</v>
      </c>
      <c r="B121" t="s">
        <v>3269</v>
      </c>
      <c r="C121" t="s">
        <v>2179</v>
      </c>
      <c r="D121" t="s">
        <v>728</v>
      </c>
      <c r="E121">
        <v>2.1109</v>
      </c>
      <c r="F121">
        <v>0</v>
      </c>
    </row>
    <row r="122" spans="1:6">
      <c r="A122" t="s">
        <v>3270</v>
      </c>
      <c r="B122" t="s">
        <v>3271</v>
      </c>
      <c r="C122" t="s">
        <v>3272</v>
      </c>
      <c r="D122" t="s">
        <v>337</v>
      </c>
      <c r="E122">
        <v>2.1109</v>
      </c>
      <c r="F122">
        <v>0</v>
      </c>
    </row>
    <row r="123" spans="1:6">
      <c r="A123" t="s">
        <v>21</v>
      </c>
      <c r="B123" t="s">
        <v>3273</v>
      </c>
      <c r="C123" t="s">
        <v>3274</v>
      </c>
      <c r="D123" t="s">
        <v>911</v>
      </c>
      <c r="E123">
        <v>2.1109</v>
      </c>
      <c r="F123">
        <v>0</v>
      </c>
    </row>
    <row r="124" spans="1:6">
      <c r="A124" t="s">
        <v>3275</v>
      </c>
      <c r="B124" t="s">
        <v>3276</v>
      </c>
      <c r="C124" t="s">
        <v>3277</v>
      </c>
      <c r="D124" t="s">
        <v>1327</v>
      </c>
      <c r="E124">
        <v>2.1109</v>
      </c>
      <c r="F124">
        <v>0</v>
      </c>
    </row>
    <row r="125" spans="1:6">
      <c r="A125" t="s">
        <v>3278</v>
      </c>
      <c r="B125" t="s">
        <v>3279</v>
      </c>
      <c r="C125" t="s">
        <v>3280</v>
      </c>
      <c r="D125" t="s">
        <v>1408</v>
      </c>
      <c r="E125">
        <v>2.1109</v>
      </c>
      <c r="F125">
        <v>0</v>
      </c>
    </row>
    <row r="126" spans="1:6">
      <c r="A126" t="s">
        <v>21</v>
      </c>
      <c r="B126" t="s">
        <v>3281</v>
      </c>
      <c r="C126" t="s">
        <v>2070</v>
      </c>
      <c r="D126" t="s">
        <v>2047</v>
      </c>
      <c r="E126">
        <v>2.1109</v>
      </c>
      <c r="F126">
        <v>0</v>
      </c>
    </row>
    <row r="127" spans="1:6">
      <c r="A127" t="s">
        <v>3282</v>
      </c>
      <c r="B127" t="s">
        <v>3283</v>
      </c>
      <c r="C127" t="s">
        <v>731</v>
      </c>
      <c r="D127" t="s">
        <v>99</v>
      </c>
      <c r="E127">
        <v>2.1109</v>
      </c>
      <c r="F127">
        <v>0</v>
      </c>
    </row>
    <row r="128" spans="1:6">
      <c r="A128" t="s">
        <v>3284</v>
      </c>
      <c r="B128" t="s">
        <v>3285</v>
      </c>
      <c r="C128" t="s">
        <v>3286</v>
      </c>
      <c r="D128" t="s">
        <v>266</v>
      </c>
      <c r="E128">
        <v>2.1109</v>
      </c>
      <c r="F128">
        <v>0</v>
      </c>
    </row>
    <row r="129" spans="1:6">
      <c r="A129" t="s">
        <v>3287</v>
      </c>
      <c r="B129" t="s">
        <v>3288</v>
      </c>
      <c r="C129" t="s">
        <v>3290</v>
      </c>
      <c r="D129" t="s">
        <v>3289</v>
      </c>
      <c r="E129">
        <v>2.1109</v>
      </c>
      <c r="F129">
        <v>0</v>
      </c>
    </row>
    <row r="130" spans="1:6">
      <c r="A130" t="s">
        <v>3291</v>
      </c>
      <c r="B130" t="s">
        <v>3292</v>
      </c>
      <c r="C130" t="s">
        <v>3293</v>
      </c>
      <c r="D130" t="s">
        <v>776</v>
      </c>
      <c r="E130">
        <v>2.1109</v>
      </c>
      <c r="F130">
        <v>0</v>
      </c>
    </row>
    <row r="131" spans="1:6">
      <c r="A131" t="s">
        <v>3294</v>
      </c>
      <c r="B131" t="s">
        <v>3295</v>
      </c>
      <c r="C131" t="s">
        <v>3296</v>
      </c>
      <c r="D131" t="s">
        <v>3107</v>
      </c>
      <c r="E131">
        <v>2.1109</v>
      </c>
      <c r="F131">
        <v>0</v>
      </c>
    </row>
    <row r="132" spans="1:6">
      <c r="A132" t="s">
        <v>3297</v>
      </c>
      <c r="B132" t="s">
        <v>3298</v>
      </c>
      <c r="C132" t="s">
        <v>3299</v>
      </c>
      <c r="D132" t="s">
        <v>20</v>
      </c>
      <c r="E132">
        <v>2.1109</v>
      </c>
      <c r="F132">
        <v>0</v>
      </c>
    </row>
    <row r="133" spans="1:6">
      <c r="A133" t="s">
        <v>3300</v>
      </c>
      <c r="B133" t="s">
        <v>3301</v>
      </c>
      <c r="C133" t="s">
        <v>3302</v>
      </c>
      <c r="D133" t="s">
        <v>259</v>
      </c>
      <c r="E133">
        <v>2.1109</v>
      </c>
      <c r="F133">
        <v>0</v>
      </c>
    </row>
    <row r="134" spans="1:6">
      <c r="A134" t="s">
        <v>3303</v>
      </c>
      <c r="B134" t="s">
        <v>3304</v>
      </c>
      <c r="C134" t="s">
        <v>1580</v>
      </c>
      <c r="D134" t="s">
        <v>123</v>
      </c>
      <c r="E134">
        <v>2.1109</v>
      </c>
      <c r="F134">
        <v>0</v>
      </c>
    </row>
    <row r="135" spans="1:6">
      <c r="A135" t="s">
        <v>3305</v>
      </c>
      <c r="B135" t="s">
        <v>3306</v>
      </c>
      <c r="C135" t="s">
        <v>3307</v>
      </c>
      <c r="D135" t="s">
        <v>250</v>
      </c>
      <c r="E135">
        <v>2.1109</v>
      </c>
      <c r="F135">
        <v>0</v>
      </c>
    </row>
    <row r="136" spans="1:6">
      <c r="A136" t="s">
        <v>3308</v>
      </c>
      <c r="B136" t="s">
        <v>3309</v>
      </c>
      <c r="C136" t="s">
        <v>3310</v>
      </c>
      <c r="D136" t="s">
        <v>1634</v>
      </c>
      <c r="E136">
        <v>2.1109</v>
      </c>
      <c r="F136">
        <v>0</v>
      </c>
    </row>
    <row r="137" spans="1:6">
      <c r="A137" t="s">
        <v>3311</v>
      </c>
      <c r="B137" t="s">
        <v>3312</v>
      </c>
      <c r="C137" t="s">
        <v>664</v>
      </c>
      <c r="D137" t="s">
        <v>23</v>
      </c>
      <c r="E137">
        <v>2.1109</v>
      </c>
      <c r="F137">
        <v>0</v>
      </c>
    </row>
    <row r="138" spans="1:6">
      <c r="A138" t="s">
        <v>55</v>
      </c>
      <c r="B138" t="s">
        <v>2711</v>
      </c>
      <c r="C138" t="s">
        <v>716</v>
      </c>
      <c r="D138" t="s">
        <v>350</v>
      </c>
      <c r="E138">
        <v>2.1109</v>
      </c>
      <c r="F138">
        <v>0</v>
      </c>
    </row>
    <row r="139" spans="1:6">
      <c r="A139" t="s">
        <v>3313</v>
      </c>
      <c r="B139" t="s">
        <v>3314</v>
      </c>
      <c r="C139" t="s">
        <v>3315</v>
      </c>
      <c r="D139" t="s">
        <v>234</v>
      </c>
      <c r="E139">
        <v>2.1109</v>
      </c>
      <c r="F139">
        <v>0</v>
      </c>
    </row>
    <row r="140" spans="1:6">
      <c r="A140" t="s">
        <v>3316</v>
      </c>
      <c r="B140" t="s">
        <v>3317</v>
      </c>
      <c r="C140" t="s">
        <v>3318</v>
      </c>
      <c r="D140" t="s">
        <v>964</v>
      </c>
      <c r="E140">
        <v>2.1109</v>
      </c>
      <c r="F140">
        <v>0</v>
      </c>
    </row>
    <row r="141" spans="1:6">
      <c r="A141" t="s">
        <v>3319</v>
      </c>
      <c r="B141" t="s">
        <v>3320</v>
      </c>
      <c r="C141" t="s">
        <v>3321</v>
      </c>
      <c r="D141" t="s">
        <v>123</v>
      </c>
      <c r="E141">
        <v>2.1109</v>
      </c>
      <c r="F141">
        <v>0</v>
      </c>
    </row>
    <row r="142" spans="1:6">
      <c r="A142" t="s">
        <v>3322</v>
      </c>
      <c r="B142" t="s">
        <v>3323</v>
      </c>
      <c r="C142" t="s">
        <v>3324</v>
      </c>
      <c r="D142" t="s">
        <v>250</v>
      </c>
      <c r="E142">
        <v>2.1109</v>
      </c>
      <c r="F142">
        <v>0</v>
      </c>
    </row>
    <row r="143" spans="1:6">
      <c r="A143" t="s">
        <v>3325</v>
      </c>
      <c r="B143" t="s">
        <v>3326</v>
      </c>
      <c r="C143" t="s">
        <v>3327</v>
      </c>
      <c r="D143" t="s">
        <v>368</v>
      </c>
      <c r="E143">
        <v>2.1109</v>
      </c>
      <c r="F143">
        <v>0</v>
      </c>
    </row>
    <row r="144" spans="1:6">
      <c r="A144" t="s">
        <v>3328</v>
      </c>
      <c r="B144" t="s">
        <v>3329</v>
      </c>
      <c r="C144" t="s">
        <v>1829</v>
      </c>
      <c r="D144" t="s">
        <v>20</v>
      </c>
      <c r="E144">
        <v>2.1109</v>
      </c>
      <c r="F144">
        <v>0</v>
      </c>
    </row>
    <row r="145" spans="1:6">
      <c r="A145" t="s">
        <v>21</v>
      </c>
      <c r="B145" t="s">
        <v>3330</v>
      </c>
      <c r="C145" t="s">
        <v>3331</v>
      </c>
      <c r="D145" t="s">
        <v>1357</v>
      </c>
      <c r="E145">
        <v>2.1109</v>
      </c>
      <c r="F145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10A07-DE3A-4562-A8FC-3CCDC6C20D0A}">
  <dimension ref="A1:H206"/>
  <sheetViews>
    <sheetView workbookViewId="0">
      <selection sqref="A1:XFD4"/>
    </sheetView>
  </sheetViews>
  <sheetFormatPr defaultRowHeight="14.5"/>
  <cols>
    <col min="1" max="1" width="57.26953125" customWidth="1"/>
    <col min="2" max="2" width="16.7265625" customWidth="1"/>
    <col min="3" max="3" width="24.08984375" customWidth="1"/>
    <col min="5" max="5" width="11.6328125" customWidth="1"/>
    <col min="6" max="6" width="12.26953125" customWidth="1"/>
    <col min="8" max="8" width="14.81640625" customWidth="1"/>
  </cols>
  <sheetData>
    <row r="1" spans="1:7">
      <c r="A1" s="2" t="s">
        <v>4484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  <c r="G4" t="s">
        <v>4481</v>
      </c>
    </row>
    <row r="5" spans="1:7">
      <c r="A5" t="s">
        <v>9</v>
      </c>
      <c r="B5" t="s">
        <v>10</v>
      </c>
      <c r="C5" t="s">
        <v>0</v>
      </c>
      <c r="D5" t="s">
        <v>11</v>
      </c>
      <c r="E5">
        <v>529.13</v>
      </c>
      <c r="F5">
        <v>2.5747</v>
      </c>
      <c r="G5">
        <f t="shared" ref="G5:G68" si="0">E5/F5</f>
        <v>205.51132170738339</v>
      </c>
    </row>
    <row r="6" spans="1:7">
      <c r="A6" t="s">
        <v>2984</v>
      </c>
      <c r="B6" t="s">
        <v>3332</v>
      </c>
      <c r="C6" t="s">
        <v>3333</v>
      </c>
      <c r="D6" t="s">
        <v>374</v>
      </c>
      <c r="E6">
        <v>20.405000000000001</v>
      </c>
      <c r="F6">
        <v>0.64368000000000003</v>
      </c>
      <c r="G6">
        <f t="shared" si="0"/>
        <v>31.700534427044495</v>
      </c>
    </row>
    <row r="7" spans="1:7">
      <c r="A7" t="s">
        <v>3334</v>
      </c>
      <c r="B7" t="s">
        <v>3335</v>
      </c>
      <c r="C7" t="s">
        <v>3336</v>
      </c>
      <c r="D7" t="s">
        <v>41</v>
      </c>
      <c r="E7">
        <v>14.073</v>
      </c>
      <c r="F7">
        <v>0.64368000000000003</v>
      </c>
      <c r="G7">
        <f t="shared" si="0"/>
        <v>21.863348247576436</v>
      </c>
    </row>
    <row r="8" spans="1:7">
      <c r="A8" t="s">
        <v>3337</v>
      </c>
      <c r="B8" t="s">
        <v>3338</v>
      </c>
      <c r="C8" t="s">
        <v>3340</v>
      </c>
      <c r="D8" t="s">
        <v>3339</v>
      </c>
      <c r="E8">
        <v>12.664999999999999</v>
      </c>
      <c r="F8">
        <v>0.64368000000000003</v>
      </c>
      <c r="G8">
        <f t="shared" si="0"/>
        <v>19.675925925925924</v>
      </c>
    </row>
    <row r="9" spans="1:7">
      <c r="A9" t="s">
        <v>3223</v>
      </c>
      <c r="B9" t="s">
        <v>3341</v>
      </c>
      <c r="C9" t="s">
        <v>3342</v>
      </c>
      <c r="D9" t="s">
        <v>350</v>
      </c>
      <c r="E9">
        <v>11.962</v>
      </c>
      <c r="F9">
        <v>0.64368000000000003</v>
      </c>
      <c r="G9">
        <f t="shared" si="0"/>
        <v>18.583768332090479</v>
      </c>
    </row>
    <row r="10" spans="1:7">
      <c r="A10" t="s">
        <v>3343</v>
      </c>
      <c r="B10" t="s">
        <v>3344</v>
      </c>
      <c r="C10" t="s">
        <v>3345</v>
      </c>
      <c r="D10" t="s">
        <v>1899</v>
      </c>
      <c r="E10">
        <v>11.962</v>
      </c>
      <c r="F10">
        <v>0.64368000000000003</v>
      </c>
      <c r="G10">
        <f t="shared" si="0"/>
        <v>18.583768332090479</v>
      </c>
    </row>
    <row r="11" spans="1:7">
      <c r="A11" t="s">
        <v>3346</v>
      </c>
      <c r="B11" t="s">
        <v>3347</v>
      </c>
      <c r="C11" t="s">
        <v>943</v>
      </c>
      <c r="D11" t="s">
        <v>340</v>
      </c>
      <c r="E11">
        <v>11.257999999999999</v>
      </c>
      <c r="F11">
        <v>0.64368000000000003</v>
      </c>
      <c r="G11">
        <f t="shared" si="0"/>
        <v>17.490057171265224</v>
      </c>
    </row>
    <row r="12" spans="1:7">
      <c r="A12" t="s">
        <v>3348</v>
      </c>
      <c r="B12" t="s">
        <v>3349</v>
      </c>
      <c r="C12" t="s">
        <v>3351</v>
      </c>
      <c r="D12" t="s">
        <v>3350</v>
      </c>
      <c r="E12">
        <v>11.257999999999999</v>
      </c>
      <c r="F12">
        <v>0.64368000000000003</v>
      </c>
      <c r="G12">
        <f t="shared" si="0"/>
        <v>17.490057171265224</v>
      </c>
    </row>
    <row r="13" spans="1:7">
      <c r="A13" t="s">
        <v>3264</v>
      </c>
      <c r="B13" t="s">
        <v>3352</v>
      </c>
      <c r="C13" t="s">
        <v>3354</v>
      </c>
      <c r="D13" t="s">
        <v>3353</v>
      </c>
      <c r="E13">
        <v>21.812000000000001</v>
      </c>
      <c r="F13">
        <v>1.2874000000000001</v>
      </c>
      <c r="G13">
        <f t="shared" si="0"/>
        <v>16.942675159235669</v>
      </c>
    </row>
    <row r="14" spans="1:7">
      <c r="A14" t="s">
        <v>3355</v>
      </c>
      <c r="B14" t="s">
        <v>3356</v>
      </c>
      <c r="C14" t="s">
        <v>633</v>
      </c>
      <c r="D14" t="s">
        <v>47</v>
      </c>
      <c r="E14">
        <v>32.366999999999997</v>
      </c>
      <c r="F14">
        <v>1.931</v>
      </c>
      <c r="G14">
        <f t="shared" si="0"/>
        <v>16.761781460383219</v>
      </c>
    </row>
    <row r="15" spans="1:7">
      <c r="A15" t="s">
        <v>3357</v>
      </c>
      <c r="B15" t="s">
        <v>3358</v>
      </c>
      <c r="C15" t="s">
        <v>2520</v>
      </c>
      <c r="D15" t="s">
        <v>2521</v>
      </c>
      <c r="E15">
        <v>10.554</v>
      </c>
      <c r="F15">
        <v>0.64368000000000003</v>
      </c>
      <c r="G15">
        <f t="shared" si="0"/>
        <v>16.39634601043997</v>
      </c>
    </row>
    <row r="16" spans="1:7">
      <c r="A16" t="s">
        <v>21</v>
      </c>
      <c r="B16" t="s">
        <v>3359</v>
      </c>
      <c r="C16" t="s">
        <v>3360</v>
      </c>
      <c r="D16" t="s">
        <v>1830</v>
      </c>
      <c r="E16">
        <v>9.8507999999999996</v>
      </c>
      <c r="F16">
        <v>0.64368000000000003</v>
      </c>
      <c r="G16">
        <f t="shared" si="0"/>
        <v>15.303877703206561</v>
      </c>
    </row>
    <row r="17" spans="1:7">
      <c r="A17" t="s">
        <v>2984</v>
      </c>
      <c r="B17" t="s">
        <v>3361</v>
      </c>
      <c r="C17" t="s">
        <v>3362</v>
      </c>
      <c r="D17" t="s">
        <v>2102</v>
      </c>
      <c r="E17">
        <v>9.8507999999999996</v>
      </c>
      <c r="F17">
        <v>0.64368000000000003</v>
      </c>
      <c r="G17">
        <f t="shared" si="0"/>
        <v>15.303877703206561</v>
      </c>
    </row>
    <row r="18" spans="1:7">
      <c r="A18" t="s">
        <v>3363</v>
      </c>
      <c r="B18" t="s">
        <v>3364</v>
      </c>
      <c r="C18" t="s">
        <v>3365</v>
      </c>
      <c r="D18" t="s">
        <v>371</v>
      </c>
      <c r="E18">
        <v>7.7398999999999996</v>
      </c>
      <c r="F18">
        <v>0.64368000000000003</v>
      </c>
      <c r="G18">
        <f t="shared" si="0"/>
        <v>12.024453144419587</v>
      </c>
    </row>
    <row r="19" spans="1:7">
      <c r="A19" t="s">
        <v>3366</v>
      </c>
      <c r="B19" t="s">
        <v>3367</v>
      </c>
      <c r="C19" t="s">
        <v>3368</v>
      </c>
      <c r="D19" t="s">
        <v>253</v>
      </c>
      <c r="E19">
        <v>7.7398999999999996</v>
      </c>
      <c r="F19">
        <v>0.64368000000000003</v>
      </c>
      <c r="G19">
        <f t="shared" si="0"/>
        <v>12.024453144419587</v>
      </c>
    </row>
    <row r="20" spans="1:7">
      <c r="A20" t="s">
        <v>3369</v>
      </c>
      <c r="B20" t="s">
        <v>3370</v>
      </c>
      <c r="C20" t="s">
        <v>960</v>
      </c>
      <c r="D20" t="s">
        <v>1666</v>
      </c>
      <c r="E20">
        <v>7.0362999999999998</v>
      </c>
      <c r="F20">
        <v>0.64368000000000003</v>
      </c>
      <c r="G20">
        <f t="shared" si="0"/>
        <v>10.931363410390254</v>
      </c>
    </row>
    <row r="21" spans="1:7">
      <c r="A21" t="s">
        <v>3207</v>
      </c>
      <c r="B21" t="s">
        <v>3371</v>
      </c>
      <c r="C21" t="s">
        <v>586</v>
      </c>
      <c r="D21" t="s">
        <v>587</v>
      </c>
      <c r="E21">
        <v>19.702000000000002</v>
      </c>
      <c r="F21">
        <v>1.931</v>
      </c>
      <c r="G21">
        <f t="shared" si="0"/>
        <v>10.203003625064733</v>
      </c>
    </row>
    <row r="22" spans="1:7">
      <c r="A22" t="s">
        <v>3372</v>
      </c>
      <c r="B22" t="s">
        <v>3373</v>
      </c>
      <c r="C22" t="s">
        <v>698</v>
      </c>
      <c r="D22" t="s">
        <v>699</v>
      </c>
      <c r="E22">
        <v>6.3327</v>
      </c>
      <c r="F22">
        <v>0.64368000000000003</v>
      </c>
      <c r="G22">
        <f t="shared" si="0"/>
        <v>9.8382736763609238</v>
      </c>
    </row>
    <row r="23" spans="1:7">
      <c r="A23" t="s">
        <v>3374</v>
      </c>
      <c r="B23" t="s">
        <v>3375</v>
      </c>
      <c r="C23" t="s">
        <v>1881</v>
      </c>
      <c r="D23" t="s">
        <v>107</v>
      </c>
      <c r="E23">
        <v>6.3327</v>
      </c>
      <c r="F23">
        <v>0.64368000000000003</v>
      </c>
      <c r="G23">
        <f t="shared" si="0"/>
        <v>9.8382736763609238</v>
      </c>
    </row>
    <row r="24" spans="1:7">
      <c r="A24" t="s">
        <v>3376</v>
      </c>
      <c r="B24" t="s">
        <v>3377</v>
      </c>
      <c r="C24" t="s">
        <v>603</v>
      </c>
      <c r="D24" t="s">
        <v>552</v>
      </c>
      <c r="E24">
        <v>6.3327</v>
      </c>
      <c r="F24">
        <v>0.64368000000000003</v>
      </c>
      <c r="G24">
        <f t="shared" si="0"/>
        <v>9.8382736763609238</v>
      </c>
    </row>
    <row r="25" spans="1:7">
      <c r="A25" t="s">
        <v>3378</v>
      </c>
      <c r="B25" t="s">
        <v>3379</v>
      </c>
      <c r="C25" t="s">
        <v>3380</v>
      </c>
      <c r="D25" t="s">
        <v>68</v>
      </c>
      <c r="E25">
        <v>11.962</v>
      </c>
      <c r="F25">
        <v>1.2874000000000001</v>
      </c>
      <c r="G25">
        <f t="shared" si="0"/>
        <v>9.2915954637253364</v>
      </c>
    </row>
    <row r="26" spans="1:7">
      <c r="A26" t="s">
        <v>2755</v>
      </c>
      <c r="B26" t="s">
        <v>2756</v>
      </c>
      <c r="C26" t="s">
        <v>2843</v>
      </c>
      <c r="D26" t="s">
        <v>151</v>
      </c>
      <c r="E26">
        <v>11.962</v>
      </c>
      <c r="F26">
        <v>1.2874000000000001</v>
      </c>
      <c r="G26">
        <f t="shared" si="0"/>
        <v>9.2915954637253364</v>
      </c>
    </row>
    <row r="27" spans="1:7">
      <c r="A27" t="s">
        <v>3381</v>
      </c>
      <c r="B27" t="s">
        <v>3382</v>
      </c>
      <c r="C27" t="s">
        <v>894</v>
      </c>
      <c r="D27" t="s">
        <v>895</v>
      </c>
      <c r="E27">
        <v>17.591000000000001</v>
      </c>
      <c r="F27">
        <v>1.931</v>
      </c>
      <c r="G27">
        <f t="shared" si="0"/>
        <v>9.1097876747799074</v>
      </c>
    </row>
    <row r="28" spans="1:7">
      <c r="A28" t="s">
        <v>3383</v>
      </c>
      <c r="B28" t="s">
        <v>3384</v>
      </c>
      <c r="C28" t="s">
        <v>3385</v>
      </c>
      <c r="D28" t="s">
        <v>107</v>
      </c>
      <c r="E28">
        <v>5.6289999999999996</v>
      </c>
      <c r="F28">
        <v>0.64368000000000003</v>
      </c>
      <c r="G28">
        <f t="shared" si="0"/>
        <v>8.7450285856326122</v>
      </c>
    </row>
    <row r="29" spans="1:7">
      <c r="A29" t="s">
        <v>3207</v>
      </c>
      <c r="B29" t="s">
        <v>3386</v>
      </c>
      <c r="C29" t="s">
        <v>1446</v>
      </c>
      <c r="D29" t="s">
        <v>1447</v>
      </c>
      <c r="E29">
        <v>5.6289999999999996</v>
      </c>
      <c r="F29">
        <v>0.64368000000000003</v>
      </c>
      <c r="G29">
        <f t="shared" si="0"/>
        <v>8.7450285856326122</v>
      </c>
    </row>
    <row r="30" spans="1:7">
      <c r="A30" t="s">
        <v>3387</v>
      </c>
      <c r="B30" t="s">
        <v>3388</v>
      </c>
      <c r="C30" t="s">
        <v>3389</v>
      </c>
      <c r="D30" t="s">
        <v>425</v>
      </c>
      <c r="E30">
        <v>11.257999999999999</v>
      </c>
      <c r="F30">
        <v>1.2874000000000001</v>
      </c>
      <c r="G30">
        <f t="shared" si="0"/>
        <v>8.7447568743203341</v>
      </c>
    </row>
    <row r="31" spans="1:7">
      <c r="A31" t="s">
        <v>3390</v>
      </c>
      <c r="B31" t="s">
        <v>3391</v>
      </c>
      <c r="C31" t="s">
        <v>3392</v>
      </c>
      <c r="D31" t="s">
        <v>200</v>
      </c>
      <c r="E31">
        <v>10.554</v>
      </c>
      <c r="F31">
        <v>1.2874000000000001</v>
      </c>
      <c r="G31">
        <f t="shared" si="0"/>
        <v>8.1979182849153336</v>
      </c>
    </row>
    <row r="32" spans="1:7">
      <c r="A32" t="s">
        <v>384</v>
      </c>
      <c r="B32" t="s">
        <v>3393</v>
      </c>
      <c r="C32" t="s">
        <v>676</v>
      </c>
      <c r="D32" t="s">
        <v>677</v>
      </c>
      <c r="E32">
        <v>14.776</v>
      </c>
      <c r="F32">
        <v>1.931</v>
      </c>
      <c r="G32">
        <f t="shared" si="0"/>
        <v>7.651993785603314</v>
      </c>
    </row>
    <row r="33" spans="1:7">
      <c r="A33" t="s">
        <v>3009</v>
      </c>
      <c r="B33" t="s">
        <v>3394</v>
      </c>
      <c r="C33" t="s">
        <v>3395</v>
      </c>
      <c r="D33" t="s">
        <v>573</v>
      </c>
      <c r="E33">
        <v>14.776</v>
      </c>
      <c r="F33">
        <v>1.931</v>
      </c>
      <c r="G33">
        <f t="shared" si="0"/>
        <v>7.651993785603314</v>
      </c>
    </row>
    <row r="34" spans="1:7">
      <c r="A34" t="s">
        <v>3396</v>
      </c>
      <c r="B34" t="s">
        <v>3397</v>
      </c>
      <c r="C34" t="s">
        <v>657</v>
      </c>
      <c r="D34" t="s">
        <v>658</v>
      </c>
      <c r="E34">
        <v>4.9253999999999998</v>
      </c>
      <c r="F34">
        <v>0.64368000000000003</v>
      </c>
      <c r="G34">
        <f t="shared" si="0"/>
        <v>7.6519388516032807</v>
      </c>
    </row>
    <row r="35" spans="1:7">
      <c r="A35" t="s">
        <v>3398</v>
      </c>
      <c r="B35" t="s">
        <v>3399</v>
      </c>
      <c r="C35" t="s">
        <v>3400</v>
      </c>
      <c r="D35" t="s">
        <v>7</v>
      </c>
      <c r="E35">
        <v>4.9253999999999998</v>
      </c>
      <c r="F35">
        <v>0.64368000000000003</v>
      </c>
      <c r="G35">
        <f t="shared" si="0"/>
        <v>7.6519388516032807</v>
      </c>
    </row>
    <row r="36" spans="1:7">
      <c r="A36" t="s">
        <v>3401</v>
      </c>
      <c r="B36" t="s">
        <v>3402</v>
      </c>
      <c r="C36" t="s">
        <v>3403</v>
      </c>
      <c r="D36" t="s">
        <v>99</v>
      </c>
      <c r="E36">
        <v>4.9253999999999998</v>
      </c>
      <c r="F36">
        <v>0.64368000000000003</v>
      </c>
      <c r="G36">
        <f t="shared" si="0"/>
        <v>7.6519388516032807</v>
      </c>
    </row>
    <row r="37" spans="1:7">
      <c r="A37" t="s">
        <v>3404</v>
      </c>
      <c r="B37" t="s">
        <v>3405</v>
      </c>
      <c r="C37" t="s">
        <v>1566</v>
      </c>
      <c r="D37" t="s">
        <v>107</v>
      </c>
      <c r="E37">
        <v>4.9253999999999998</v>
      </c>
      <c r="F37">
        <v>0.64368000000000003</v>
      </c>
      <c r="G37">
        <f t="shared" si="0"/>
        <v>7.6519388516032807</v>
      </c>
    </row>
    <row r="38" spans="1:7">
      <c r="A38" t="s">
        <v>3126</v>
      </c>
      <c r="B38" t="s">
        <v>3406</v>
      </c>
      <c r="C38" t="s">
        <v>3407</v>
      </c>
      <c r="D38" t="s">
        <v>363</v>
      </c>
      <c r="E38">
        <v>4.9253999999999998</v>
      </c>
      <c r="F38">
        <v>0.64368000000000003</v>
      </c>
      <c r="G38">
        <f t="shared" si="0"/>
        <v>7.6519388516032807</v>
      </c>
    </row>
    <row r="39" spans="1:7">
      <c r="A39" t="s">
        <v>21</v>
      </c>
      <c r="B39" t="s">
        <v>3408</v>
      </c>
      <c r="C39" t="s">
        <v>3409</v>
      </c>
      <c r="D39" t="s">
        <v>581</v>
      </c>
      <c r="E39">
        <v>4.9253999999999998</v>
      </c>
      <c r="F39">
        <v>0.64368000000000003</v>
      </c>
      <c r="G39">
        <f t="shared" si="0"/>
        <v>7.6519388516032807</v>
      </c>
    </row>
    <row r="40" spans="1:7">
      <c r="A40" t="s">
        <v>3410</v>
      </c>
      <c r="B40" t="s">
        <v>3411</v>
      </c>
      <c r="C40" t="s">
        <v>3412</v>
      </c>
      <c r="D40" t="s">
        <v>38</v>
      </c>
      <c r="E40">
        <v>4.9253999999999998</v>
      </c>
      <c r="F40">
        <v>0.64368000000000003</v>
      </c>
      <c r="G40">
        <f t="shared" si="0"/>
        <v>7.6519388516032807</v>
      </c>
    </row>
    <row r="41" spans="1:7">
      <c r="A41" t="s">
        <v>3413</v>
      </c>
      <c r="B41" t="s">
        <v>3414</v>
      </c>
      <c r="C41" t="s">
        <v>3415</v>
      </c>
      <c r="D41" t="s">
        <v>53</v>
      </c>
      <c r="E41">
        <v>4.9253999999999998</v>
      </c>
      <c r="F41">
        <v>0.64368000000000003</v>
      </c>
      <c r="G41">
        <f t="shared" si="0"/>
        <v>7.6519388516032807</v>
      </c>
    </row>
    <row r="42" spans="1:7">
      <c r="A42" t="s">
        <v>3416</v>
      </c>
      <c r="B42" t="s">
        <v>3417</v>
      </c>
      <c r="C42" t="s">
        <v>1028</v>
      </c>
      <c r="D42" t="s">
        <v>1029</v>
      </c>
      <c r="E42">
        <v>26.738</v>
      </c>
      <c r="F42">
        <v>3.8620999999999999</v>
      </c>
      <c r="G42">
        <f t="shared" si="0"/>
        <v>6.9231765101887577</v>
      </c>
    </row>
    <row r="43" spans="1:7">
      <c r="A43" t="s">
        <v>3270</v>
      </c>
      <c r="B43" t="s">
        <v>3418</v>
      </c>
      <c r="C43" t="s">
        <v>1820</v>
      </c>
      <c r="D43" t="s">
        <v>882</v>
      </c>
      <c r="E43">
        <v>42.218000000000004</v>
      </c>
      <c r="F43">
        <v>6.4367999999999999</v>
      </c>
      <c r="G43">
        <f t="shared" si="0"/>
        <v>6.5588491175739501</v>
      </c>
    </row>
    <row r="44" spans="1:7">
      <c r="A44" t="s">
        <v>2787</v>
      </c>
      <c r="B44" t="s">
        <v>2788</v>
      </c>
      <c r="C44" t="s">
        <v>1476</v>
      </c>
      <c r="D44" t="s">
        <v>61</v>
      </c>
      <c r="E44">
        <v>4.2218</v>
      </c>
      <c r="F44">
        <v>0.64368000000000003</v>
      </c>
      <c r="G44">
        <f t="shared" si="0"/>
        <v>6.5588491175739492</v>
      </c>
    </row>
    <row r="45" spans="1:7">
      <c r="A45" t="s">
        <v>3419</v>
      </c>
      <c r="B45" t="s">
        <v>3420</v>
      </c>
      <c r="C45" t="s">
        <v>3421</v>
      </c>
      <c r="D45" t="s">
        <v>2412</v>
      </c>
      <c r="E45">
        <v>4.2218</v>
      </c>
      <c r="F45">
        <v>0.64368000000000003</v>
      </c>
      <c r="G45">
        <f t="shared" si="0"/>
        <v>6.5588491175739492</v>
      </c>
    </row>
    <row r="46" spans="1:7">
      <c r="A46" t="s">
        <v>244</v>
      </c>
      <c r="B46" t="s">
        <v>245</v>
      </c>
      <c r="C46" t="s">
        <v>317</v>
      </c>
      <c r="D46" t="s">
        <v>246</v>
      </c>
      <c r="E46">
        <v>4.2218</v>
      </c>
      <c r="F46">
        <v>0.64368000000000003</v>
      </c>
      <c r="G46">
        <f t="shared" si="0"/>
        <v>6.5588491175739492</v>
      </c>
    </row>
    <row r="47" spans="1:7">
      <c r="A47" t="s">
        <v>3422</v>
      </c>
      <c r="B47" t="s">
        <v>3423</v>
      </c>
      <c r="C47" t="s">
        <v>3424</v>
      </c>
      <c r="D47" t="s">
        <v>705</v>
      </c>
      <c r="E47">
        <v>4.2218</v>
      </c>
      <c r="F47">
        <v>0.64368000000000003</v>
      </c>
      <c r="G47">
        <f t="shared" si="0"/>
        <v>6.5588491175739492</v>
      </c>
    </row>
    <row r="48" spans="1:7">
      <c r="A48" t="s">
        <v>3425</v>
      </c>
      <c r="B48" t="s">
        <v>3426</v>
      </c>
      <c r="C48" t="s">
        <v>691</v>
      </c>
      <c r="D48" t="s">
        <v>38</v>
      </c>
      <c r="E48">
        <v>4.2218</v>
      </c>
      <c r="F48">
        <v>0.64368000000000003</v>
      </c>
      <c r="G48">
        <f t="shared" si="0"/>
        <v>6.5588491175739492</v>
      </c>
    </row>
    <row r="49" spans="1:7">
      <c r="A49" t="s">
        <v>3427</v>
      </c>
      <c r="B49" t="s">
        <v>3428</v>
      </c>
      <c r="C49" t="s">
        <v>3430</v>
      </c>
      <c r="D49" t="s">
        <v>3429</v>
      </c>
      <c r="E49">
        <v>4.2218</v>
      </c>
      <c r="F49">
        <v>0.64368000000000003</v>
      </c>
      <c r="G49">
        <f t="shared" si="0"/>
        <v>6.5588491175739492</v>
      </c>
    </row>
    <row r="50" spans="1:7">
      <c r="A50" t="s">
        <v>3431</v>
      </c>
      <c r="B50" t="s">
        <v>3432</v>
      </c>
      <c r="C50" t="s">
        <v>3433</v>
      </c>
      <c r="D50" t="s">
        <v>809</v>
      </c>
      <c r="E50">
        <v>4.2218</v>
      </c>
      <c r="F50">
        <v>0.64368000000000003</v>
      </c>
      <c r="G50">
        <f t="shared" si="0"/>
        <v>6.5588491175739492</v>
      </c>
    </row>
    <row r="51" spans="1:7">
      <c r="A51" t="s">
        <v>3434</v>
      </c>
      <c r="B51" t="s">
        <v>3435</v>
      </c>
      <c r="C51" t="s">
        <v>3436</v>
      </c>
      <c r="D51" t="s">
        <v>7</v>
      </c>
      <c r="E51">
        <v>4.2218</v>
      </c>
      <c r="F51">
        <v>0.64368000000000003</v>
      </c>
      <c r="G51">
        <f t="shared" si="0"/>
        <v>6.5588491175739492</v>
      </c>
    </row>
    <row r="52" spans="1:7">
      <c r="A52" t="s">
        <v>3437</v>
      </c>
      <c r="B52" t="s">
        <v>3438</v>
      </c>
      <c r="C52" t="s">
        <v>1924</v>
      </c>
      <c r="D52" t="s">
        <v>231</v>
      </c>
      <c r="E52">
        <v>12.664999999999999</v>
      </c>
      <c r="F52">
        <v>1.931</v>
      </c>
      <c r="G52">
        <f t="shared" si="0"/>
        <v>6.5587778353184873</v>
      </c>
    </row>
    <row r="53" spans="1:7">
      <c r="A53" t="s">
        <v>3439</v>
      </c>
      <c r="B53" t="s">
        <v>3440</v>
      </c>
      <c r="C53" t="s">
        <v>619</v>
      </c>
      <c r="D53" t="s">
        <v>215</v>
      </c>
      <c r="E53">
        <v>8.4435000000000002</v>
      </c>
      <c r="F53">
        <v>1.2874000000000001</v>
      </c>
      <c r="G53">
        <f t="shared" si="0"/>
        <v>6.5585676557402515</v>
      </c>
    </row>
    <row r="54" spans="1:7">
      <c r="A54" t="s">
        <v>3441</v>
      </c>
      <c r="B54" t="s">
        <v>3442</v>
      </c>
      <c r="C54" t="s">
        <v>872</v>
      </c>
      <c r="D54" t="s">
        <v>873</v>
      </c>
      <c r="E54">
        <v>8.4435000000000002</v>
      </c>
      <c r="F54">
        <v>1.2874000000000001</v>
      </c>
      <c r="G54">
        <f t="shared" si="0"/>
        <v>6.5585676557402515</v>
      </c>
    </row>
    <row r="55" spans="1:7">
      <c r="A55" t="s">
        <v>3443</v>
      </c>
      <c r="B55" t="s">
        <v>3444</v>
      </c>
      <c r="C55" t="s">
        <v>791</v>
      </c>
      <c r="D55" t="s">
        <v>792</v>
      </c>
      <c r="E55">
        <v>11.962</v>
      </c>
      <c r="F55">
        <v>1.931</v>
      </c>
      <c r="G55">
        <f t="shared" si="0"/>
        <v>6.1947177628171932</v>
      </c>
    </row>
    <row r="56" spans="1:7">
      <c r="A56" t="s">
        <v>2984</v>
      </c>
      <c r="B56" t="s">
        <v>3445</v>
      </c>
      <c r="C56" t="s">
        <v>3446</v>
      </c>
      <c r="D56" t="s">
        <v>658</v>
      </c>
      <c r="E56">
        <v>15.48</v>
      </c>
      <c r="F56">
        <v>2.5747</v>
      </c>
      <c r="G56">
        <f t="shared" si="0"/>
        <v>6.0123509535091468</v>
      </c>
    </row>
    <row r="57" spans="1:7">
      <c r="A57" t="s">
        <v>3447</v>
      </c>
      <c r="B57" t="s">
        <v>3448</v>
      </c>
      <c r="C57" t="s">
        <v>743</v>
      </c>
      <c r="D57" t="s">
        <v>658</v>
      </c>
      <c r="E57">
        <v>3.5181</v>
      </c>
      <c r="F57">
        <v>0.64368000000000003</v>
      </c>
      <c r="G57">
        <f t="shared" si="0"/>
        <v>5.4656040268456376</v>
      </c>
    </row>
    <row r="58" spans="1:7">
      <c r="A58" t="s">
        <v>3449</v>
      </c>
      <c r="B58" t="s">
        <v>3450</v>
      </c>
      <c r="C58" t="s">
        <v>2626</v>
      </c>
      <c r="D58" t="s">
        <v>44</v>
      </c>
      <c r="E58">
        <v>3.5181</v>
      </c>
      <c r="F58">
        <v>0.64368000000000003</v>
      </c>
      <c r="G58">
        <f t="shared" si="0"/>
        <v>5.4656040268456376</v>
      </c>
    </row>
    <row r="59" spans="1:7">
      <c r="A59" t="s">
        <v>3451</v>
      </c>
      <c r="B59" t="s">
        <v>3452</v>
      </c>
      <c r="C59" t="s">
        <v>2467</v>
      </c>
      <c r="D59" t="s">
        <v>246</v>
      </c>
      <c r="E59">
        <v>3.5181</v>
      </c>
      <c r="F59">
        <v>0.64368000000000003</v>
      </c>
      <c r="G59">
        <f t="shared" si="0"/>
        <v>5.4656040268456376</v>
      </c>
    </row>
    <row r="60" spans="1:7">
      <c r="A60" t="s">
        <v>3453</v>
      </c>
      <c r="B60" t="s">
        <v>3454</v>
      </c>
      <c r="C60" t="s">
        <v>2668</v>
      </c>
      <c r="D60" t="s">
        <v>20</v>
      </c>
      <c r="E60">
        <v>3.5181</v>
      </c>
      <c r="F60">
        <v>0.64368000000000003</v>
      </c>
      <c r="G60">
        <f t="shared" si="0"/>
        <v>5.4656040268456376</v>
      </c>
    </row>
    <row r="61" spans="1:7">
      <c r="A61" t="s">
        <v>55</v>
      </c>
      <c r="B61" t="s">
        <v>3455</v>
      </c>
      <c r="C61" t="s">
        <v>1126</v>
      </c>
      <c r="D61" t="s">
        <v>1012</v>
      </c>
      <c r="E61">
        <v>3.5181</v>
      </c>
      <c r="F61">
        <v>0.64368000000000003</v>
      </c>
      <c r="G61">
        <f t="shared" si="0"/>
        <v>5.4656040268456376</v>
      </c>
    </row>
    <row r="62" spans="1:7">
      <c r="A62" t="s">
        <v>3456</v>
      </c>
      <c r="B62" t="s">
        <v>3457</v>
      </c>
      <c r="C62" t="s">
        <v>599</v>
      </c>
      <c r="D62" t="s">
        <v>600</v>
      </c>
      <c r="E62">
        <v>3.5181</v>
      </c>
      <c r="F62">
        <v>0.64368000000000003</v>
      </c>
      <c r="G62">
        <f t="shared" si="0"/>
        <v>5.4656040268456376</v>
      </c>
    </row>
    <row r="63" spans="1:7">
      <c r="A63" t="s">
        <v>3458</v>
      </c>
      <c r="B63" t="s">
        <v>3459</v>
      </c>
      <c r="C63" t="s">
        <v>3460</v>
      </c>
      <c r="D63" t="s">
        <v>596</v>
      </c>
      <c r="E63">
        <v>3.5181</v>
      </c>
      <c r="F63">
        <v>0.64368000000000003</v>
      </c>
      <c r="G63">
        <f t="shared" si="0"/>
        <v>5.4656040268456376</v>
      </c>
    </row>
    <row r="64" spans="1:7">
      <c r="A64" t="s">
        <v>3461</v>
      </c>
      <c r="B64" t="s">
        <v>3462</v>
      </c>
      <c r="C64" t="s">
        <v>3463</v>
      </c>
      <c r="D64" t="s">
        <v>596</v>
      </c>
      <c r="E64">
        <v>3.5181</v>
      </c>
      <c r="F64">
        <v>0.64368000000000003</v>
      </c>
      <c r="G64">
        <f t="shared" si="0"/>
        <v>5.4656040268456376</v>
      </c>
    </row>
    <row r="65" spans="1:8">
      <c r="A65" t="s">
        <v>3464</v>
      </c>
      <c r="B65" t="s">
        <v>3465</v>
      </c>
      <c r="C65" t="s">
        <v>3466</v>
      </c>
      <c r="D65" t="s">
        <v>71</v>
      </c>
      <c r="E65">
        <v>3.5181</v>
      </c>
      <c r="F65">
        <v>0.64368000000000003</v>
      </c>
      <c r="G65">
        <f t="shared" si="0"/>
        <v>5.4656040268456376</v>
      </c>
      <c r="H65" t="s">
        <v>3467</v>
      </c>
    </row>
    <row r="66" spans="1:8">
      <c r="A66" t="s">
        <v>3287</v>
      </c>
      <c r="B66" t="s">
        <v>3468</v>
      </c>
      <c r="C66" t="s">
        <v>3469</v>
      </c>
      <c r="D66" t="s">
        <v>116</v>
      </c>
      <c r="E66">
        <v>3.5181</v>
      </c>
      <c r="F66">
        <v>0.64368000000000003</v>
      </c>
      <c r="G66">
        <f t="shared" si="0"/>
        <v>5.4656040268456376</v>
      </c>
      <c r="H66" t="s">
        <v>3470</v>
      </c>
    </row>
    <row r="67" spans="1:8">
      <c r="A67" t="s">
        <v>3471</v>
      </c>
      <c r="B67" t="s">
        <v>3472</v>
      </c>
      <c r="C67" t="s">
        <v>636</v>
      </c>
      <c r="D67" t="s">
        <v>61</v>
      </c>
      <c r="E67">
        <v>3.5181</v>
      </c>
      <c r="F67">
        <v>0.64368000000000003</v>
      </c>
      <c r="G67">
        <f t="shared" si="0"/>
        <v>5.4656040268456376</v>
      </c>
    </row>
    <row r="68" spans="1:8">
      <c r="A68" t="s">
        <v>2984</v>
      </c>
      <c r="B68" t="s">
        <v>3473</v>
      </c>
      <c r="C68" t="s">
        <v>2560</v>
      </c>
      <c r="D68" t="s">
        <v>968</v>
      </c>
      <c r="E68">
        <v>3.5181</v>
      </c>
      <c r="F68">
        <v>0.64368000000000003</v>
      </c>
      <c r="G68">
        <f t="shared" si="0"/>
        <v>5.4656040268456376</v>
      </c>
    </row>
    <row r="69" spans="1:8">
      <c r="A69" t="s">
        <v>3264</v>
      </c>
      <c r="B69" t="s">
        <v>3474</v>
      </c>
      <c r="C69" t="s">
        <v>3476</v>
      </c>
      <c r="D69" t="s">
        <v>3475</v>
      </c>
      <c r="E69">
        <v>3.5181</v>
      </c>
      <c r="F69">
        <v>0.64368000000000003</v>
      </c>
      <c r="G69">
        <f t="shared" ref="G69:G132" si="1">E69/F69</f>
        <v>5.4656040268456376</v>
      </c>
    </row>
    <row r="70" spans="1:8">
      <c r="A70" t="s">
        <v>3477</v>
      </c>
      <c r="B70" t="s">
        <v>3478</v>
      </c>
      <c r="C70" t="s">
        <v>2273</v>
      </c>
      <c r="D70" t="s">
        <v>809</v>
      </c>
      <c r="E70">
        <v>3.5181</v>
      </c>
      <c r="F70">
        <v>0.64368000000000003</v>
      </c>
      <c r="G70">
        <f t="shared" si="1"/>
        <v>5.4656040268456376</v>
      </c>
      <c r="H70" t="s">
        <v>3470</v>
      </c>
    </row>
    <row r="71" spans="1:8">
      <c r="A71" t="s">
        <v>3479</v>
      </c>
      <c r="B71" t="s">
        <v>3480</v>
      </c>
      <c r="C71" t="s">
        <v>857</v>
      </c>
      <c r="D71" t="s">
        <v>740</v>
      </c>
      <c r="E71">
        <v>3.5181</v>
      </c>
      <c r="F71">
        <v>0.64368000000000003</v>
      </c>
      <c r="G71">
        <f t="shared" si="1"/>
        <v>5.4656040268456376</v>
      </c>
    </row>
    <row r="72" spans="1:8">
      <c r="A72" t="s">
        <v>21</v>
      </c>
      <c r="B72" t="s">
        <v>3481</v>
      </c>
      <c r="C72" t="s">
        <v>2200</v>
      </c>
      <c r="D72" t="s">
        <v>23</v>
      </c>
      <c r="E72">
        <v>3.5181</v>
      </c>
      <c r="F72">
        <v>0.64368000000000003</v>
      </c>
      <c r="G72">
        <f t="shared" si="1"/>
        <v>5.4656040268456376</v>
      </c>
    </row>
    <row r="73" spans="1:8">
      <c r="A73" t="s">
        <v>3482</v>
      </c>
      <c r="B73" t="s">
        <v>3483</v>
      </c>
      <c r="C73" t="s">
        <v>3484</v>
      </c>
      <c r="D73" t="s">
        <v>822</v>
      </c>
      <c r="E73">
        <v>10.554</v>
      </c>
      <c r="F73">
        <v>1.931</v>
      </c>
      <c r="G73">
        <f t="shared" si="1"/>
        <v>5.4655618850336616</v>
      </c>
    </row>
    <row r="74" spans="1:8">
      <c r="A74" t="s">
        <v>2747</v>
      </c>
      <c r="B74" t="s">
        <v>2748</v>
      </c>
      <c r="C74" t="s">
        <v>1360</v>
      </c>
      <c r="D74" t="s">
        <v>1361</v>
      </c>
      <c r="E74">
        <v>7.0362999999999998</v>
      </c>
      <c r="F74">
        <v>1.2874000000000001</v>
      </c>
      <c r="G74">
        <f t="shared" si="1"/>
        <v>5.4655118844182065</v>
      </c>
    </row>
    <row r="75" spans="1:8">
      <c r="A75" t="s">
        <v>3485</v>
      </c>
      <c r="B75" t="s">
        <v>3486</v>
      </c>
      <c r="C75" t="s">
        <v>3487</v>
      </c>
      <c r="D75" t="s">
        <v>425</v>
      </c>
      <c r="E75">
        <v>7.0362999999999998</v>
      </c>
      <c r="F75">
        <v>1.2874000000000001</v>
      </c>
      <c r="G75">
        <f t="shared" si="1"/>
        <v>5.4655118844182065</v>
      </c>
    </row>
    <row r="76" spans="1:8">
      <c r="A76" t="s">
        <v>2712</v>
      </c>
      <c r="B76" t="s">
        <v>2713</v>
      </c>
      <c r="C76" t="s">
        <v>1420</v>
      </c>
      <c r="D76" t="s">
        <v>371</v>
      </c>
      <c r="E76">
        <v>20.405000000000001</v>
      </c>
      <c r="F76">
        <v>3.8620999999999999</v>
      </c>
      <c r="G76">
        <f t="shared" si="1"/>
        <v>5.2833950441469675</v>
      </c>
    </row>
    <row r="77" spans="1:8">
      <c r="A77" t="s">
        <v>341</v>
      </c>
      <c r="B77" t="s">
        <v>342</v>
      </c>
      <c r="C77" t="s">
        <v>396</v>
      </c>
      <c r="D77" t="s">
        <v>57</v>
      </c>
      <c r="E77">
        <v>40.81</v>
      </c>
      <c r="F77">
        <v>7.7241999999999997</v>
      </c>
      <c r="G77">
        <f t="shared" si="1"/>
        <v>5.2833950441469675</v>
      </c>
    </row>
    <row r="78" spans="1:8">
      <c r="A78" t="s">
        <v>3488</v>
      </c>
      <c r="B78" t="s">
        <v>3489</v>
      </c>
      <c r="C78" t="s">
        <v>3490</v>
      </c>
      <c r="D78" t="s">
        <v>1798</v>
      </c>
      <c r="E78">
        <v>16.887</v>
      </c>
      <c r="F78">
        <v>3.2183999999999999</v>
      </c>
      <c r="G78">
        <f t="shared" si="1"/>
        <v>5.247017151379568</v>
      </c>
    </row>
    <row r="79" spans="1:8">
      <c r="A79" t="s">
        <v>3491</v>
      </c>
      <c r="B79" t="s">
        <v>3492</v>
      </c>
      <c r="C79" t="s">
        <v>722</v>
      </c>
      <c r="D79" t="s">
        <v>41</v>
      </c>
      <c r="E79">
        <v>18.998000000000001</v>
      </c>
      <c r="F79">
        <v>3.8620999999999999</v>
      </c>
      <c r="G79">
        <f t="shared" si="1"/>
        <v>4.9190854716346033</v>
      </c>
    </row>
    <row r="80" spans="1:8">
      <c r="A80" t="s">
        <v>3493</v>
      </c>
      <c r="B80" t="s">
        <v>3494</v>
      </c>
      <c r="C80" t="s">
        <v>3495</v>
      </c>
      <c r="D80" t="s">
        <v>1327</v>
      </c>
      <c r="E80">
        <v>9.1471999999999998</v>
      </c>
      <c r="F80">
        <v>1.931</v>
      </c>
      <c r="G80">
        <f t="shared" si="1"/>
        <v>4.7370274469186944</v>
      </c>
    </row>
    <row r="81" spans="1:7">
      <c r="A81" t="s">
        <v>3496</v>
      </c>
      <c r="B81" t="s">
        <v>3497</v>
      </c>
      <c r="C81" t="s">
        <v>891</v>
      </c>
      <c r="D81" t="s">
        <v>796</v>
      </c>
      <c r="E81">
        <v>9.1471999999999998</v>
      </c>
      <c r="F81">
        <v>1.931</v>
      </c>
      <c r="G81">
        <f t="shared" si="1"/>
        <v>4.7370274469186944</v>
      </c>
    </row>
    <row r="82" spans="1:7">
      <c r="A82" t="s">
        <v>3498</v>
      </c>
      <c r="B82" t="s">
        <v>3499</v>
      </c>
      <c r="C82" t="s">
        <v>3501</v>
      </c>
      <c r="D82" t="s">
        <v>3500</v>
      </c>
      <c r="E82">
        <v>9.1471999999999998</v>
      </c>
      <c r="F82">
        <v>1.931</v>
      </c>
      <c r="G82">
        <f t="shared" si="1"/>
        <v>4.7370274469186944</v>
      </c>
    </row>
    <row r="83" spans="1:7">
      <c r="A83" t="s">
        <v>2688</v>
      </c>
      <c r="B83" t="s">
        <v>3502</v>
      </c>
      <c r="C83" t="s">
        <v>1540</v>
      </c>
      <c r="D83" t="s">
        <v>107</v>
      </c>
      <c r="E83">
        <v>17.591000000000001</v>
      </c>
      <c r="F83">
        <v>3.8620999999999999</v>
      </c>
      <c r="G83">
        <f t="shared" si="1"/>
        <v>4.55477589912224</v>
      </c>
    </row>
    <row r="84" spans="1:7">
      <c r="A84" t="s">
        <v>2679</v>
      </c>
      <c r="B84" t="s">
        <v>2680</v>
      </c>
      <c r="C84" t="s">
        <v>2831</v>
      </c>
      <c r="D84" t="s">
        <v>2681</v>
      </c>
      <c r="E84">
        <v>40.81</v>
      </c>
      <c r="F84">
        <v>9.0115999999999996</v>
      </c>
      <c r="G84">
        <f t="shared" si="1"/>
        <v>4.5286075724621604</v>
      </c>
    </row>
    <row r="85" spans="1:7">
      <c r="A85" t="s">
        <v>345</v>
      </c>
      <c r="B85" t="s">
        <v>346</v>
      </c>
      <c r="C85" t="s">
        <v>398</v>
      </c>
      <c r="D85" t="s">
        <v>347</v>
      </c>
      <c r="E85">
        <v>14.073</v>
      </c>
      <c r="F85">
        <v>3.2183999999999999</v>
      </c>
      <c r="G85">
        <f t="shared" si="1"/>
        <v>4.372669649515287</v>
      </c>
    </row>
    <row r="86" spans="1:7">
      <c r="A86" t="s">
        <v>2984</v>
      </c>
      <c r="B86" t="s">
        <v>3503</v>
      </c>
      <c r="C86" t="s">
        <v>3504</v>
      </c>
      <c r="D86" t="s">
        <v>347</v>
      </c>
      <c r="E86">
        <v>14.073</v>
      </c>
      <c r="F86">
        <v>3.2183999999999999</v>
      </c>
      <c r="G86">
        <f t="shared" si="1"/>
        <v>4.372669649515287</v>
      </c>
    </row>
    <row r="87" spans="1:7">
      <c r="A87" t="s">
        <v>2811</v>
      </c>
      <c r="B87" t="s">
        <v>2812</v>
      </c>
      <c r="C87" t="s">
        <v>2864</v>
      </c>
      <c r="D87" t="s">
        <v>103</v>
      </c>
      <c r="E87">
        <v>2.8144999999999998</v>
      </c>
      <c r="F87">
        <v>0.64368000000000003</v>
      </c>
      <c r="G87">
        <f t="shared" si="1"/>
        <v>4.3725142928163061</v>
      </c>
    </row>
    <row r="88" spans="1:7">
      <c r="A88" t="s">
        <v>3505</v>
      </c>
      <c r="B88" t="s">
        <v>3506</v>
      </c>
      <c r="C88" t="s">
        <v>727</v>
      </c>
      <c r="D88" t="s">
        <v>728</v>
      </c>
      <c r="E88">
        <v>2.8144999999999998</v>
      </c>
      <c r="F88">
        <v>0.64368000000000003</v>
      </c>
      <c r="G88">
        <f t="shared" si="1"/>
        <v>4.3725142928163061</v>
      </c>
    </row>
    <row r="89" spans="1:7">
      <c r="A89" t="s">
        <v>3493</v>
      </c>
      <c r="B89" t="s">
        <v>3507</v>
      </c>
      <c r="C89" t="s">
        <v>3508</v>
      </c>
      <c r="D89" t="s">
        <v>253</v>
      </c>
      <c r="E89">
        <v>2.8144999999999998</v>
      </c>
      <c r="F89">
        <v>0.64368000000000003</v>
      </c>
      <c r="G89">
        <f t="shared" si="1"/>
        <v>4.3725142928163061</v>
      </c>
    </row>
    <row r="90" spans="1:7">
      <c r="A90" t="s">
        <v>21</v>
      </c>
      <c r="B90" t="s">
        <v>3509</v>
      </c>
      <c r="C90" t="s">
        <v>3510</v>
      </c>
      <c r="D90" t="s">
        <v>237</v>
      </c>
      <c r="E90">
        <v>2.8144999999999998</v>
      </c>
      <c r="F90">
        <v>0.64368000000000003</v>
      </c>
      <c r="G90">
        <f t="shared" si="1"/>
        <v>4.3725142928163061</v>
      </c>
    </row>
    <row r="91" spans="1:7">
      <c r="A91" t="s">
        <v>3511</v>
      </c>
      <c r="B91" t="s">
        <v>3512</v>
      </c>
      <c r="C91" t="s">
        <v>3513</v>
      </c>
      <c r="D91" t="s">
        <v>140</v>
      </c>
      <c r="E91">
        <v>2.8144999999999998</v>
      </c>
      <c r="F91">
        <v>0.64368000000000003</v>
      </c>
      <c r="G91">
        <f t="shared" si="1"/>
        <v>4.3725142928163061</v>
      </c>
    </row>
    <row r="92" spans="1:7">
      <c r="A92" t="s">
        <v>2809</v>
      </c>
      <c r="B92" t="s">
        <v>2810</v>
      </c>
      <c r="C92" t="s">
        <v>2863</v>
      </c>
      <c r="D92" t="s">
        <v>14</v>
      </c>
      <c r="E92">
        <v>2.8144999999999998</v>
      </c>
      <c r="F92">
        <v>0.64368000000000003</v>
      </c>
      <c r="G92">
        <f t="shared" si="1"/>
        <v>4.3725142928163061</v>
      </c>
    </row>
    <row r="93" spans="1:7">
      <c r="A93" t="s">
        <v>3205</v>
      </c>
      <c r="B93" t="s">
        <v>3514</v>
      </c>
      <c r="C93" t="s">
        <v>2372</v>
      </c>
      <c r="D93" t="s">
        <v>11</v>
      </c>
      <c r="E93">
        <v>2.8144999999999998</v>
      </c>
      <c r="F93">
        <v>0.64368000000000003</v>
      </c>
      <c r="G93">
        <f t="shared" si="1"/>
        <v>4.3725142928163061</v>
      </c>
    </row>
    <row r="94" spans="1:7">
      <c r="A94" t="s">
        <v>3515</v>
      </c>
      <c r="B94" t="s">
        <v>3516</v>
      </c>
      <c r="C94" t="s">
        <v>3517</v>
      </c>
      <c r="D94" t="s">
        <v>577</v>
      </c>
      <c r="E94">
        <v>2.8144999999999998</v>
      </c>
      <c r="F94">
        <v>0.64368000000000003</v>
      </c>
      <c r="G94">
        <f t="shared" si="1"/>
        <v>4.3725142928163061</v>
      </c>
    </row>
    <row r="95" spans="1:7">
      <c r="A95" t="s">
        <v>21</v>
      </c>
      <c r="B95" t="s">
        <v>3518</v>
      </c>
      <c r="C95" t="s">
        <v>661</v>
      </c>
      <c r="D95" t="s">
        <v>552</v>
      </c>
      <c r="E95">
        <v>2.8144999999999998</v>
      </c>
      <c r="F95">
        <v>0.64368000000000003</v>
      </c>
      <c r="G95">
        <f t="shared" si="1"/>
        <v>4.3725142928163061</v>
      </c>
    </row>
    <row r="96" spans="1:7">
      <c r="A96" t="s">
        <v>3519</v>
      </c>
      <c r="B96" t="s">
        <v>3520</v>
      </c>
      <c r="C96" t="s">
        <v>842</v>
      </c>
      <c r="D96" t="s">
        <v>658</v>
      </c>
      <c r="E96">
        <v>2.8144999999999998</v>
      </c>
      <c r="F96">
        <v>0.64368000000000003</v>
      </c>
      <c r="G96">
        <f t="shared" si="1"/>
        <v>4.3725142928163061</v>
      </c>
    </row>
    <row r="97" spans="1:7">
      <c r="A97" t="s">
        <v>3521</v>
      </c>
      <c r="B97" t="s">
        <v>3522</v>
      </c>
      <c r="C97" t="s">
        <v>3523</v>
      </c>
      <c r="D97" t="s">
        <v>57</v>
      </c>
      <c r="E97">
        <v>2.8144999999999998</v>
      </c>
      <c r="F97">
        <v>0.64368000000000003</v>
      </c>
      <c r="G97">
        <f t="shared" si="1"/>
        <v>4.3725142928163061</v>
      </c>
    </row>
    <row r="98" spans="1:7">
      <c r="A98" t="s">
        <v>3524</v>
      </c>
      <c r="B98" t="s">
        <v>3525</v>
      </c>
      <c r="C98" t="s">
        <v>3526</v>
      </c>
      <c r="D98" t="s">
        <v>89</v>
      </c>
      <c r="E98">
        <v>2.8144999999999998</v>
      </c>
      <c r="F98">
        <v>0.64368000000000003</v>
      </c>
      <c r="G98">
        <f t="shared" si="1"/>
        <v>4.3725142928163061</v>
      </c>
    </row>
    <row r="99" spans="1:7">
      <c r="A99" t="s">
        <v>3527</v>
      </c>
      <c r="B99" t="s">
        <v>3528</v>
      </c>
      <c r="C99" t="s">
        <v>3529</v>
      </c>
      <c r="D99" t="s">
        <v>140</v>
      </c>
      <c r="E99">
        <v>2.8144999999999998</v>
      </c>
      <c r="F99">
        <v>0.64368000000000003</v>
      </c>
      <c r="G99">
        <f t="shared" si="1"/>
        <v>4.3725142928163061</v>
      </c>
    </row>
    <row r="100" spans="1:7">
      <c r="A100" t="s">
        <v>3530</v>
      </c>
      <c r="B100" t="s">
        <v>3531</v>
      </c>
      <c r="C100" t="s">
        <v>3532</v>
      </c>
      <c r="D100" t="s">
        <v>596</v>
      </c>
      <c r="E100">
        <v>2.8144999999999998</v>
      </c>
      <c r="F100">
        <v>0.64368000000000003</v>
      </c>
      <c r="G100">
        <f t="shared" si="1"/>
        <v>4.3725142928163061</v>
      </c>
    </row>
    <row r="101" spans="1:7">
      <c r="A101" t="s">
        <v>2731</v>
      </c>
      <c r="B101" t="s">
        <v>2732</v>
      </c>
      <c r="C101" t="s">
        <v>2105</v>
      </c>
      <c r="D101" t="s">
        <v>776</v>
      </c>
      <c r="E101">
        <v>2.8144999999999998</v>
      </c>
      <c r="F101">
        <v>0.64368000000000003</v>
      </c>
      <c r="G101">
        <f t="shared" si="1"/>
        <v>4.3725142928163061</v>
      </c>
    </row>
    <row r="102" spans="1:7">
      <c r="A102" t="s">
        <v>380</v>
      </c>
      <c r="B102" t="s">
        <v>3533</v>
      </c>
      <c r="C102" t="s">
        <v>3534</v>
      </c>
      <c r="D102" t="s">
        <v>360</v>
      </c>
      <c r="E102">
        <v>2.8144999999999998</v>
      </c>
      <c r="F102">
        <v>0.64368000000000003</v>
      </c>
      <c r="G102">
        <f t="shared" si="1"/>
        <v>4.3725142928163061</v>
      </c>
    </row>
    <row r="103" spans="1:7">
      <c r="A103" t="s">
        <v>3535</v>
      </c>
      <c r="B103" t="s">
        <v>3536</v>
      </c>
      <c r="C103" t="s">
        <v>3537</v>
      </c>
      <c r="D103" t="s">
        <v>552</v>
      </c>
      <c r="E103">
        <v>2.8144999999999998</v>
      </c>
      <c r="F103">
        <v>0.64368000000000003</v>
      </c>
      <c r="G103">
        <f t="shared" si="1"/>
        <v>4.3725142928163061</v>
      </c>
    </row>
    <row r="104" spans="1:7">
      <c r="A104" t="s">
        <v>3538</v>
      </c>
      <c r="B104" t="s">
        <v>3539</v>
      </c>
      <c r="C104" t="s">
        <v>1878</v>
      </c>
      <c r="D104" t="s">
        <v>246</v>
      </c>
      <c r="E104">
        <v>5.6289999999999996</v>
      </c>
      <c r="F104">
        <v>1.2874000000000001</v>
      </c>
      <c r="G104">
        <f t="shared" si="1"/>
        <v>4.3723784371601671</v>
      </c>
    </row>
    <row r="105" spans="1:7">
      <c r="A105" t="s">
        <v>2702</v>
      </c>
      <c r="B105" t="s">
        <v>3540</v>
      </c>
      <c r="C105" t="s">
        <v>2440</v>
      </c>
      <c r="D105" t="s">
        <v>44</v>
      </c>
      <c r="E105">
        <v>5.6289999999999996</v>
      </c>
      <c r="F105">
        <v>1.2874000000000001</v>
      </c>
      <c r="G105">
        <f t="shared" si="1"/>
        <v>4.3723784371601671</v>
      </c>
    </row>
    <row r="106" spans="1:7">
      <c r="A106" t="s">
        <v>3541</v>
      </c>
      <c r="B106" t="s">
        <v>3542</v>
      </c>
      <c r="C106" t="s">
        <v>2605</v>
      </c>
      <c r="D106" t="s">
        <v>50</v>
      </c>
      <c r="E106">
        <v>5.6289999999999996</v>
      </c>
      <c r="F106">
        <v>1.2874000000000001</v>
      </c>
      <c r="G106">
        <f t="shared" si="1"/>
        <v>4.3723784371601671</v>
      </c>
    </row>
    <row r="107" spans="1:7">
      <c r="A107" t="s">
        <v>208</v>
      </c>
      <c r="B107" t="s">
        <v>3543</v>
      </c>
      <c r="C107" t="s">
        <v>305</v>
      </c>
      <c r="D107" t="s">
        <v>210</v>
      </c>
      <c r="E107">
        <v>24.626999999999999</v>
      </c>
      <c r="F107">
        <v>5.7930999999999999</v>
      </c>
      <c r="G107">
        <f t="shared" si="1"/>
        <v>4.2510918161260811</v>
      </c>
    </row>
    <row r="108" spans="1:7">
      <c r="A108" t="s">
        <v>142</v>
      </c>
      <c r="B108" t="s">
        <v>143</v>
      </c>
      <c r="C108" t="s">
        <v>145</v>
      </c>
      <c r="D108" t="s">
        <v>144</v>
      </c>
      <c r="E108">
        <v>7.7398999999999996</v>
      </c>
      <c r="F108">
        <v>1.931</v>
      </c>
      <c r="G108">
        <f t="shared" si="1"/>
        <v>4.0082340756084927</v>
      </c>
    </row>
    <row r="109" spans="1:7">
      <c r="A109" t="s">
        <v>3544</v>
      </c>
      <c r="B109" t="s">
        <v>3545</v>
      </c>
      <c r="C109" t="s">
        <v>1771</v>
      </c>
      <c r="D109" t="s">
        <v>151</v>
      </c>
      <c r="E109">
        <v>12.664999999999999</v>
      </c>
      <c r="F109">
        <v>3.2183999999999999</v>
      </c>
      <c r="G109">
        <f t="shared" si="1"/>
        <v>3.9351851851851851</v>
      </c>
    </row>
    <row r="110" spans="1:7">
      <c r="A110" t="s">
        <v>3546</v>
      </c>
      <c r="B110" t="s">
        <v>3547</v>
      </c>
      <c r="C110" t="s">
        <v>3548</v>
      </c>
      <c r="D110" t="s">
        <v>776</v>
      </c>
      <c r="E110">
        <v>12.664999999999999</v>
      </c>
      <c r="F110">
        <v>3.2183999999999999</v>
      </c>
      <c r="G110">
        <f t="shared" si="1"/>
        <v>3.9351851851851851</v>
      </c>
    </row>
    <row r="111" spans="1:7">
      <c r="A111" t="s">
        <v>3549</v>
      </c>
      <c r="B111" t="s">
        <v>3550</v>
      </c>
      <c r="C111" t="s">
        <v>3551</v>
      </c>
      <c r="D111" t="s">
        <v>7</v>
      </c>
      <c r="E111">
        <v>9.8507999999999996</v>
      </c>
      <c r="F111">
        <v>2.5747</v>
      </c>
      <c r="G111">
        <f t="shared" si="1"/>
        <v>3.8259991455315179</v>
      </c>
    </row>
    <row r="112" spans="1:7">
      <c r="A112" t="s">
        <v>3552</v>
      </c>
      <c r="B112" t="s">
        <v>3553</v>
      </c>
      <c r="C112" t="s">
        <v>1696</v>
      </c>
      <c r="D112" t="s">
        <v>89</v>
      </c>
      <c r="E112">
        <v>4.9253999999999998</v>
      </c>
      <c r="F112">
        <v>1.2874000000000001</v>
      </c>
      <c r="G112">
        <f t="shared" si="1"/>
        <v>3.825850551499145</v>
      </c>
    </row>
    <row r="113" spans="1:8">
      <c r="A113" t="s">
        <v>3554</v>
      </c>
      <c r="B113" t="s">
        <v>3555</v>
      </c>
      <c r="C113" t="s">
        <v>1914</v>
      </c>
      <c r="D113" t="s">
        <v>1634</v>
      </c>
      <c r="E113">
        <v>4.9253999999999998</v>
      </c>
      <c r="F113">
        <v>1.2874000000000001</v>
      </c>
      <c r="G113">
        <f t="shared" si="1"/>
        <v>3.825850551499145</v>
      </c>
    </row>
    <row r="114" spans="1:8">
      <c r="A114" t="s">
        <v>21</v>
      </c>
      <c r="B114" t="s">
        <v>3556</v>
      </c>
      <c r="C114" t="s">
        <v>525</v>
      </c>
      <c r="D114" t="s">
        <v>215</v>
      </c>
      <c r="E114">
        <v>7.0362999999999998</v>
      </c>
      <c r="F114">
        <v>1.931</v>
      </c>
      <c r="G114">
        <f t="shared" si="1"/>
        <v>3.6438632832729154</v>
      </c>
    </row>
    <row r="115" spans="1:8">
      <c r="A115" t="s">
        <v>21</v>
      </c>
      <c r="B115" t="s">
        <v>3557</v>
      </c>
      <c r="C115" t="s">
        <v>1656</v>
      </c>
      <c r="D115" t="s">
        <v>472</v>
      </c>
      <c r="E115">
        <v>7.0362999999999998</v>
      </c>
      <c r="F115">
        <v>1.931</v>
      </c>
      <c r="G115">
        <f t="shared" si="1"/>
        <v>3.6438632832729154</v>
      </c>
    </row>
    <row r="116" spans="1:8">
      <c r="A116" t="s">
        <v>3451</v>
      </c>
      <c r="B116" t="s">
        <v>3558</v>
      </c>
      <c r="C116" t="s">
        <v>567</v>
      </c>
      <c r="D116" t="s">
        <v>20</v>
      </c>
      <c r="E116">
        <v>7.0362999999999998</v>
      </c>
      <c r="F116">
        <v>1.931</v>
      </c>
      <c r="G116">
        <f t="shared" si="1"/>
        <v>3.6438632832729154</v>
      </c>
    </row>
    <row r="117" spans="1:8">
      <c r="A117" t="s">
        <v>2694</v>
      </c>
      <c r="B117" t="s">
        <v>2695</v>
      </c>
      <c r="C117" t="s">
        <v>2170</v>
      </c>
      <c r="D117" t="s">
        <v>140</v>
      </c>
      <c r="E117">
        <v>23.22</v>
      </c>
      <c r="F117">
        <v>6.4367999999999999</v>
      </c>
      <c r="G117">
        <f t="shared" si="1"/>
        <v>3.6073825503355703</v>
      </c>
      <c r="H117" t="s">
        <v>3559</v>
      </c>
    </row>
    <row r="118" spans="1:8">
      <c r="A118" t="s">
        <v>338</v>
      </c>
      <c r="B118" t="s">
        <v>3560</v>
      </c>
      <c r="C118" t="s">
        <v>395</v>
      </c>
      <c r="D118" t="s">
        <v>340</v>
      </c>
      <c r="E118">
        <v>11.257999999999999</v>
      </c>
      <c r="F118">
        <v>3.2183999999999999</v>
      </c>
      <c r="G118">
        <f t="shared" si="1"/>
        <v>3.4980114342530446</v>
      </c>
      <c r="H118" t="s">
        <v>3561</v>
      </c>
    </row>
    <row r="119" spans="1:8">
      <c r="A119" t="s">
        <v>3562</v>
      </c>
      <c r="B119" t="s">
        <v>3563</v>
      </c>
      <c r="C119" t="s">
        <v>1011</v>
      </c>
      <c r="D119" t="s">
        <v>479</v>
      </c>
      <c r="E119">
        <v>23.922999999999998</v>
      </c>
      <c r="F119">
        <v>7.0804999999999998</v>
      </c>
      <c r="G119">
        <f t="shared" si="1"/>
        <v>3.3787161923592963</v>
      </c>
    </row>
    <row r="120" spans="1:8">
      <c r="A120" t="s">
        <v>3564</v>
      </c>
      <c r="B120" t="s">
        <v>3565</v>
      </c>
      <c r="C120" t="s">
        <v>3566</v>
      </c>
      <c r="D120" t="s">
        <v>175</v>
      </c>
      <c r="E120">
        <v>6.3327</v>
      </c>
      <c r="F120">
        <v>1.931</v>
      </c>
      <c r="G120">
        <f t="shared" si="1"/>
        <v>3.2794924909373382</v>
      </c>
    </row>
    <row r="121" spans="1:8">
      <c r="A121" t="s">
        <v>380</v>
      </c>
      <c r="B121" t="s">
        <v>381</v>
      </c>
      <c r="C121" t="s">
        <v>413</v>
      </c>
      <c r="D121" t="s">
        <v>234</v>
      </c>
      <c r="E121">
        <v>6.3327</v>
      </c>
      <c r="F121">
        <v>1.931</v>
      </c>
      <c r="G121">
        <f t="shared" si="1"/>
        <v>3.2794924909373382</v>
      </c>
    </row>
    <row r="122" spans="1:8">
      <c r="A122" t="s">
        <v>3567</v>
      </c>
      <c r="B122" t="s">
        <v>3568</v>
      </c>
      <c r="C122" t="s">
        <v>3569</v>
      </c>
      <c r="D122" t="s">
        <v>259</v>
      </c>
      <c r="E122">
        <v>2.1109</v>
      </c>
      <c r="F122">
        <v>0.64368000000000003</v>
      </c>
      <c r="G122">
        <f t="shared" si="1"/>
        <v>3.2794245587869746</v>
      </c>
    </row>
    <row r="123" spans="1:8">
      <c r="A123" t="s">
        <v>2805</v>
      </c>
      <c r="B123" t="s">
        <v>2806</v>
      </c>
      <c r="C123" t="s">
        <v>1473</v>
      </c>
      <c r="D123" t="s">
        <v>596</v>
      </c>
      <c r="E123">
        <v>2.1109</v>
      </c>
      <c r="F123">
        <v>0.64368000000000003</v>
      </c>
      <c r="G123">
        <f t="shared" si="1"/>
        <v>3.2794245587869746</v>
      </c>
    </row>
    <row r="124" spans="1:8">
      <c r="A124" t="s">
        <v>55</v>
      </c>
      <c r="B124" t="s">
        <v>3570</v>
      </c>
      <c r="C124" t="s">
        <v>2334</v>
      </c>
      <c r="D124" t="s">
        <v>537</v>
      </c>
      <c r="E124">
        <v>2.1109</v>
      </c>
      <c r="F124">
        <v>0.64368000000000003</v>
      </c>
      <c r="G124">
        <f t="shared" si="1"/>
        <v>3.2794245587869746</v>
      </c>
    </row>
    <row r="125" spans="1:8">
      <c r="A125" t="s">
        <v>21</v>
      </c>
      <c r="B125" t="s">
        <v>3571</v>
      </c>
      <c r="C125" t="s">
        <v>1373</v>
      </c>
      <c r="D125" t="s">
        <v>107</v>
      </c>
      <c r="E125">
        <v>2.1109</v>
      </c>
      <c r="F125">
        <v>0.64368000000000003</v>
      </c>
      <c r="G125">
        <f t="shared" si="1"/>
        <v>3.2794245587869746</v>
      </c>
    </row>
    <row r="126" spans="1:8">
      <c r="A126" t="s">
        <v>3572</v>
      </c>
      <c r="B126" t="s">
        <v>3573</v>
      </c>
      <c r="C126" t="s">
        <v>3574</v>
      </c>
      <c r="D126" t="s">
        <v>374</v>
      </c>
      <c r="E126">
        <v>2.1109</v>
      </c>
      <c r="F126">
        <v>0.64368000000000003</v>
      </c>
      <c r="G126">
        <f t="shared" si="1"/>
        <v>3.2794245587869746</v>
      </c>
    </row>
    <row r="127" spans="1:8">
      <c r="A127" t="s">
        <v>3575</v>
      </c>
      <c r="B127" t="s">
        <v>3576</v>
      </c>
      <c r="C127" t="s">
        <v>2164</v>
      </c>
      <c r="D127" t="s">
        <v>215</v>
      </c>
      <c r="E127">
        <v>2.1109</v>
      </c>
      <c r="F127">
        <v>0.64368000000000003</v>
      </c>
      <c r="G127">
        <f t="shared" si="1"/>
        <v>3.2794245587869746</v>
      </c>
    </row>
    <row r="128" spans="1:8">
      <c r="A128" t="s">
        <v>3577</v>
      </c>
      <c r="B128" t="s">
        <v>3578</v>
      </c>
      <c r="C128" t="s">
        <v>973</v>
      </c>
      <c r="D128" t="s">
        <v>26</v>
      </c>
      <c r="E128">
        <v>2.1109</v>
      </c>
      <c r="F128">
        <v>0.64368000000000003</v>
      </c>
      <c r="G128">
        <f t="shared" si="1"/>
        <v>3.2794245587869746</v>
      </c>
    </row>
    <row r="129" spans="1:7">
      <c r="A129" t="s">
        <v>3579</v>
      </c>
      <c r="B129" t="s">
        <v>3580</v>
      </c>
      <c r="C129" t="s">
        <v>3581</v>
      </c>
      <c r="D129" t="s">
        <v>355</v>
      </c>
      <c r="E129">
        <v>2.1109</v>
      </c>
      <c r="F129">
        <v>0.64368000000000003</v>
      </c>
      <c r="G129">
        <f t="shared" si="1"/>
        <v>3.2794245587869746</v>
      </c>
    </row>
    <row r="130" spans="1:7">
      <c r="A130" t="s">
        <v>3582</v>
      </c>
      <c r="B130" t="s">
        <v>3583</v>
      </c>
      <c r="C130" t="s">
        <v>3584</v>
      </c>
      <c r="D130" t="s">
        <v>140</v>
      </c>
      <c r="E130">
        <v>2.1109</v>
      </c>
      <c r="F130">
        <v>0.64368000000000003</v>
      </c>
      <c r="G130">
        <f t="shared" si="1"/>
        <v>3.2794245587869746</v>
      </c>
    </row>
    <row r="131" spans="1:7">
      <c r="A131" t="s">
        <v>3585</v>
      </c>
      <c r="B131" t="s">
        <v>3586</v>
      </c>
      <c r="C131" t="s">
        <v>3587</v>
      </c>
      <c r="D131" t="s">
        <v>692</v>
      </c>
      <c r="E131">
        <v>2.1109</v>
      </c>
      <c r="F131">
        <v>0.64368000000000003</v>
      </c>
      <c r="G131">
        <f t="shared" si="1"/>
        <v>3.2794245587869746</v>
      </c>
    </row>
    <row r="132" spans="1:7">
      <c r="A132" t="s">
        <v>3221</v>
      </c>
      <c r="B132" t="s">
        <v>3588</v>
      </c>
      <c r="C132" t="s">
        <v>979</v>
      </c>
      <c r="D132" t="s">
        <v>623</v>
      </c>
      <c r="E132">
        <v>2.1109</v>
      </c>
      <c r="F132">
        <v>0.64368000000000003</v>
      </c>
      <c r="G132">
        <f t="shared" si="1"/>
        <v>3.2794245587869746</v>
      </c>
    </row>
    <row r="133" spans="1:7">
      <c r="A133" t="s">
        <v>3589</v>
      </c>
      <c r="B133" t="s">
        <v>3590</v>
      </c>
      <c r="C133" t="s">
        <v>2431</v>
      </c>
      <c r="D133" t="s">
        <v>1634</v>
      </c>
      <c r="E133">
        <v>2.1109</v>
      </c>
      <c r="F133">
        <v>0.64368000000000003</v>
      </c>
      <c r="G133">
        <f t="shared" ref="G133:G196" si="2">E133/F133</f>
        <v>3.2794245587869746</v>
      </c>
    </row>
    <row r="134" spans="1:7">
      <c r="A134" t="s">
        <v>3591</v>
      </c>
      <c r="B134" t="s">
        <v>3592</v>
      </c>
      <c r="C134" t="s">
        <v>3593</v>
      </c>
      <c r="D134" t="s">
        <v>1830</v>
      </c>
      <c r="E134">
        <v>2.1109</v>
      </c>
      <c r="F134">
        <v>0.64368000000000003</v>
      </c>
      <c r="G134">
        <f t="shared" si="2"/>
        <v>3.2794245587869746</v>
      </c>
    </row>
    <row r="135" spans="1:7">
      <c r="A135" t="s">
        <v>3594</v>
      </c>
      <c r="B135" t="s">
        <v>3595</v>
      </c>
      <c r="C135" t="s">
        <v>3596</v>
      </c>
      <c r="D135" t="s">
        <v>57</v>
      </c>
      <c r="E135">
        <v>2.1109</v>
      </c>
      <c r="F135">
        <v>0.64368000000000003</v>
      </c>
      <c r="G135">
        <f t="shared" si="2"/>
        <v>3.2794245587869746</v>
      </c>
    </row>
    <row r="136" spans="1:7">
      <c r="A136" t="s">
        <v>3597</v>
      </c>
      <c r="B136" t="s">
        <v>3598</v>
      </c>
      <c r="C136" t="s">
        <v>3599</v>
      </c>
      <c r="D136" t="s">
        <v>57</v>
      </c>
      <c r="E136">
        <v>2.1109</v>
      </c>
      <c r="F136">
        <v>0.64368000000000003</v>
      </c>
      <c r="G136">
        <f t="shared" si="2"/>
        <v>3.2794245587869746</v>
      </c>
    </row>
    <row r="137" spans="1:7">
      <c r="A137" t="s">
        <v>3600</v>
      </c>
      <c r="B137" t="s">
        <v>3601</v>
      </c>
      <c r="C137" t="s">
        <v>1640</v>
      </c>
      <c r="D137" t="s">
        <v>1012</v>
      </c>
      <c r="E137">
        <v>18.998000000000001</v>
      </c>
      <c r="F137">
        <v>5.7930999999999999</v>
      </c>
      <c r="G137">
        <f t="shared" si="2"/>
        <v>3.279418618701559</v>
      </c>
    </row>
    <row r="138" spans="1:7">
      <c r="A138" t="s">
        <v>3602</v>
      </c>
      <c r="B138" t="s">
        <v>3603</v>
      </c>
      <c r="C138" t="s">
        <v>1902</v>
      </c>
      <c r="D138" t="s">
        <v>623</v>
      </c>
      <c r="E138">
        <v>8.4435000000000002</v>
      </c>
      <c r="F138">
        <v>2.5747</v>
      </c>
      <c r="G138">
        <f t="shared" si="2"/>
        <v>3.2794111935371113</v>
      </c>
    </row>
    <row r="139" spans="1:7">
      <c r="A139" t="s">
        <v>470</v>
      </c>
      <c r="B139" t="s">
        <v>3604</v>
      </c>
      <c r="C139" t="s">
        <v>3605</v>
      </c>
      <c r="D139" t="s">
        <v>479</v>
      </c>
      <c r="E139">
        <v>4.2218</v>
      </c>
      <c r="F139">
        <v>1.2874000000000001</v>
      </c>
      <c r="G139">
        <f t="shared" si="2"/>
        <v>3.2793226658381229</v>
      </c>
    </row>
    <row r="140" spans="1:7">
      <c r="A140" t="s">
        <v>2822</v>
      </c>
      <c r="B140" t="s">
        <v>2823</v>
      </c>
      <c r="C140" t="s">
        <v>2288</v>
      </c>
      <c r="D140" t="s">
        <v>215</v>
      </c>
      <c r="E140">
        <v>4.2218</v>
      </c>
      <c r="F140">
        <v>1.2874000000000001</v>
      </c>
      <c r="G140">
        <f t="shared" si="2"/>
        <v>3.2793226658381229</v>
      </c>
    </row>
    <row r="141" spans="1:7">
      <c r="A141" t="s">
        <v>3606</v>
      </c>
      <c r="B141" t="s">
        <v>3607</v>
      </c>
      <c r="C141" t="s">
        <v>3608</v>
      </c>
      <c r="D141" t="s">
        <v>151</v>
      </c>
      <c r="E141">
        <v>4.2218</v>
      </c>
      <c r="F141">
        <v>1.2874000000000001</v>
      </c>
      <c r="G141">
        <f t="shared" si="2"/>
        <v>3.2793226658381229</v>
      </c>
    </row>
    <row r="142" spans="1:7">
      <c r="A142" t="s">
        <v>3223</v>
      </c>
      <c r="B142" t="s">
        <v>3609</v>
      </c>
      <c r="C142" t="s">
        <v>3610</v>
      </c>
      <c r="D142" t="s">
        <v>1634</v>
      </c>
      <c r="E142">
        <v>4.2218</v>
      </c>
      <c r="F142">
        <v>1.2874000000000001</v>
      </c>
      <c r="G142">
        <f t="shared" si="2"/>
        <v>3.2793226658381229</v>
      </c>
    </row>
    <row r="143" spans="1:7">
      <c r="A143" t="s">
        <v>3611</v>
      </c>
      <c r="B143" t="s">
        <v>3612</v>
      </c>
      <c r="C143" t="s">
        <v>818</v>
      </c>
      <c r="D143" t="s">
        <v>259</v>
      </c>
      <c r="E143">
        <v>4.2218</v>
      </c>
      <c r="F143">
        <v>1.2874000000000001</v>
      </c>
      <c r="G143">
        <f t="shared" si="2"/>
        <v>3.2793226658381229</v>
      </c>
    </row>
    <row r="144" spans="1:7">
      <c r="A144" t="s">
        <v>3613</v>
      </c>
      <c r="B144" t="s">
        <v>3614</v>
      </c>
      <c r="C144" t="s">
        <v>3615</v>
      </c>
      <c r="D144" t="s">
        <v>20</v>
      </c>
      <c r="E144">
        <v>4.2218</v>
      </c>
      <c r="F144">
        <v>1.2874000000000001</v>
      </c>
      <c r="G144">
        <f t="shared" si="2"/>
        <v>3.2793226658381229</v>
      </c>
    </row>
    <row r="145" spans="1:7">
      <c r="A145" t="s">
        <v>3085</v>
      </c>
      <c r="B145" t="s">
        <v>3616</v>
      </c>
      <c r="C145" t="s">
        <v>3617</v>
      </c>
      <c r="D145" t="s">
        <v>151</v>
      </c>
      <c r="E145">
        <v>4.2218</v>
      </c>
      <c r="F145">
        <v>1.2874000000000001</v>
      </c>
      <c r="G145">
        <f t="shared" si="2"/>
        <v>3.2793226658381229</v>
      </c>
    </row>
    <row r="146" spans="1:7">
      <c r="A146" t="s">
        <v>3618</v>
      </c>
      <c r="B146" t="s">
        <v>3619</v>
      </c>
      <c r="C146" t="s">
        <v>3620</v>
      </c>
      <c r="D146" t="s">
        <v>882</v>
      </c>
      <c r="E146">
        <v>4.2218</v>
      </c>
      <c r="F146">
        <v>1.2874000000000001</v>
      </c>
      <c r="G146">
        <f t="shared" si="2"/>
        <v>3.2793226658381229</v>
      </c>
    </row>
    <row r="147" spans="1:7">
      <c r="A147" t="s">
        <v>3621</v>
      </c>
      <c r="B147" t="s">
        <v>3622</v>
      </c>
      <c r="C147" t="s">
        <v>2664</v>
      </c>
      <c r="D147" t="s">
        <v>151</v>
      </c>
      <c r="E147">
        <v>14.073</v>
      </c>
      <c r="F147">
        <v>4.5057999999999998</v>
      </c>
      <c r="G147">
        <f t="shared" si="2"/>
        <v>3.1233077366949269</v>
      </c>
    </row>
    <row r="148" spans="1:7">
      <c r="A148" t="s">
        <v>3623</v>
      </c>
      <c r="B148" t="s">
        <v>3624</v>
      </c>
      <c r="C148" t="s">
        <v>3625</v>
      </c>
      <c r="D148" t="s">
        <v>20</v>
      </c>
      <c r="E148">
        <v>11.962</v>
      </c>
      <c r="F148">
        <v>3.8620999999999999</v>
      </c>
      <c r="G148">
        <f t="shared" si="2"/>
        <v>3.0972786825820151</v>
      </c>
    </row>
    <row r="149" spans="1:7">
      <c r="A149" t="s">
        <v>188</v>
      </c>
      <c r="B149" t="s">
        <v>189</v>
      </c>
      <c r="C149" t="s">
        <v>190</v>
      </c>
      <c r="D149" t="s">
        <v>50</v>
      </c>
      <c r="E149">
        <v>11.962</v>
      </c>
      <c r="F149">
        <v>3.8620999999999999</v>
      </c>
      <c r="G149">
        <f t="shared" si="2"/>
        <v>3.0972786825820151</v>
      </c>
    </row>
    <row r="150" spans="1:7">
      <c r="A150" t="s">
        <v>3626</v>
      </c>
      <c r="B150" t="s">
        <v>3627</v>
      </c>
      <c r="C150" t="s">
        <v>1196</v>
      </c>
      <c r="D150" t="s">
        <v>537</v>
      </c>
      <c r="E150">
        <v>16.887</v>
      </c>
      <c r="F150">
        <v>5.7930999999999999</v>
      </c>
      <c r="G150">
        <f t="shared" si="2"/>
        <v>2.9150195922735671</v>
      </c>
    </row>
    <row r="151" spans="1:7">
      <c r="A151" t="s">
        <v>2793</v>
      </c>
      <c r="B151" t="s">
        <v>2794</v>
      </c>
      <c r="C151" t="s">
        <v>2857</v>
      </c>
      <c r="D151" t="s">
        <v>196</v>
      </c>
      <c r="E151">
        <v>9.1471999999999998</v>
      </c>
      <c r="F151">
        <v>3.2183999999999999</v>
      </c>
      <c r="G151">
        <f t="shared" si="2"/>
        <v>2.842157593835446</v>
      </c>
    </row>
    <row r="152" spans="1:7">
      <c r="A152" t="s">
        <v>343</v>
      </c>
      <c r="B152" t="s">
        <v>344</v>
      </c>
      <c r="C152" t="s">
        <v>397</v>
      </c>
      <c r="D152" t="s">
        <v>41</v>
      </c>
      <c r="E152">
        <v>47.143000000000001</v>
      </c>
      <c r="F152">
        <v>16.736000000000001</v>
      </c>
      <c r="G152">
        <f t="shared" si="2"/>
        <v>2.8168618546845123</v>
      </c>
    </row>
    <row r="153" spans="1:7">
      <c r="A153" t="s">
        <v>3628</v>
      </c>
      <c r="B153" t="s">
        <v>3629</v>
      </c>
      <c r="C153" t="s">
        <v>1693</v>
      </c>
      <c r="D153" t="s">
        <v>175</v>
      </c>
      <c r="E153">
        <v>7.0362999999999998</v>
      </c>
      <c r="F153">
        <v>2.5747</v>
      </c>
      <c r="G153">
        <f t="shared" si="2"/>
        <v>2.7328620810191477</v>
      </c>
    </row>
    <row r="154" spans="1:7">
      <c r="A154" t="s">
        <v>3630</v>
      </c>
      <c r="B154" t="s">
        <v>3631</v>
      </c>
      <c r="C154" t="s">
        <v>1794</v>
      </c>
      <c r="D154" t="s">
        <v>20</v>
      </c>
      <c r="E154">
        <v>7.0362999999999998</v>
      </c>
      <c r="F154">
        <v>2.5747</v>
      </c>
      <c r="G154">
        <f t="shared" si="2"/>
        <v>2.7328620810191477</v>
      </c>
    </row>
    <row r="155" spans="1:7">
      <c r="A155" t="s">
        <v>358</v>
      </c>
      <c r="B155" t="s">
        <v>359</v>
      </c>
      <c r="C155" t="s">
        <v>403</v>
      </c>
      <c r="D155" t="s">
        <v>360</v>
      </c>
      <c r="E155">
        <v>3.5181</v>
      </c>
      <c r="F155">
        <v>1.2874000000000001</v>
      </c>
      <c r="G155">
        <f t="shared" si="2"/>
        <v>2.732717104241106</v>
      </c>
    </row>
    <row r="156" spans="1:7">
      <c r="A156" t="s">
        <v>55</v>
      </c>
      <c r="B156" t="s">
        <v>2762</v>
      </c>
      <c r="C156" t="s">
        <v>1515</v>
      </c>
      <c r="D156" t="s">
        <v>776</v>
      </c>
      <c r="E156">
        <v>3.5181</v>
      </c>
      <c r="F156">
        <v>1.2874000000000001</v>
      </c>
      <c r="G156">
        <f t="shared" si="2"/>
        <v>2.732717104241106</v>
      </c>
    </row>
    <row r="157" spans="1:7">
      <c r="A157" t="s">
        <v>3376</v>
      </c>
      <c r="B157" t="s">
        <v>3632</v>
      </c>
      <c r="C157" t="s">
        <v>1184</v>
      </c>
      <c r="D157" t="s">
        <v>692</v>
      </c>
      <c r="E157">
        <v>3.5181</v>
      </c>
      <c r="F157">
        <v>1.2874000000000001</v>
      </c>
      <c r="G157">
        <f t="shared" si="2"/>
        <v>2.732717104241106</v>
      </c>
    </row>
    <row r="158" spans="1:7">
      <c r="A158" t="s">
        <v>3012</v>
      </c>
      <c r="B158" t="s">
        <v>3633</v>
      </c>
      <c r="C158" t="s">
        <v>3634</v>
      </c>
      <c r="D158" t="s">
        <v>740</v>
      </c>
      <c r="E158">
        <v>3.5181</v>
      </c>
      <c r="F158">
        <v>1.2874000000000001</v>
      </c>
      <c r="G158">
        <f t="shared" si="2"/>
        <v>2.732717104241106</v>
      </c>
    </row>
    <row r="159" spans="1:7">
      <c r="A159" t="s">
        <v>3635</v>
      </c>
      <c r="B159" t="s">
        <v>3636</v>
      </c>
      <c r="C159" t="s">
        <v>3637</v>
      </c>
      <c r="D159" t="s">
        <v>123</v>
      </c>
      <c r="E159">
        <v>3.5181</v>
      </c>
      <c r="F159">
        <v>1.2874000000000001</v>
      </c>
      <c r="G159">
        <f t="shared" si="2"/>
        <v>2.732717104241106</v>
      </c>
    </row>
    <row r="160" spans="1:7">
      <c r="A160" t="s">
        <v>3638</v>
      </c>
      <c r="B160" t="s">
        <v>3639</v>
      </c>
      <c r="C160" t="s">
        <v>2662</v>
      </c>
      <c r="D160" t="s">
        <v>234</v>
      </c>
      <c r="E160">
        <v>3.5181</v>
      </c>
      <c r="F160">
        <v>1.2874000000000001</v>
      </c>
      <c r="G160">
        <f t="shared" si="2"/>
        <v>2.732717104241106</v>
      </c>
    </row>
    <row r="161" spans="1:7">
      <c r="A161" t="s">
        <v>3640</v>
      </c>
      <c r="B161" t="s">
        <v>3641</v>
      </c>
      <c r="C161" t="s">
        <v>1467</v>
      </c>
      <c r="D161" t="s">
        <v>7</v>
      </c>
      <c r="E161">
        <v>3.5181</v>
      </c>
      <c r="F161">
        <v>1.2874000000000001</v>
      </c>
      <c r="G161">
        <f t="shared" si="2"/>
        <v>2.732717104241106</v>
      </c>
    </row>
    <row r="162" spans="1:7">
      <c r="A162" t="s">
        <v>3642</v>
      </c>
      <c r="B162" t="s">
        <v>3643</v>
      </c>
      <c r="C162" t="s">
        <v>3644</v>
      </c>
      <c r="D162" t="s">
        <v>692</v>
      </c>
      <c r="E162">
        <v>3.5181</v>
      </c>
      <c r="F162">
        <v>1.2874000000000001</v>
      </c>
      <c r="G162">
        <f t="shared" si="2"/>
        <v>2.732717104241106</v>
      </c>
    </row>
    <row r="163" spans="1:7">
      <c r="A163" t="s">
        <v>3645</v>
      </c>
      <c r="B163" t="s">
        <v>3646</v>
      </c>
      <c r="C163" t="s">
        <v>2671</v>
      </c>
      <c r="D163" t="s">
        <v>14</v>
      </c>
      <c r="E163">
        <v>3.5181</v>
      </c>
      <c r="F163">
        <v>1.2874000000000001</v>
      </c>
      <c r="G163">
        <f t="shared" si="2"/>
        <v>2.732717104241106</v>
      </c>
    </row>
    <row r="164" spans="1:7">
      <c r="A164" t="s">
        <v>3647</v>
      </c>
      <c r="B164" t="s">
        <v>3648</v>
      </c>
      <c r="C164" t="s">
        <v>3649</v>
      </c>
      <c r="D164" t="s">
        <v>809</v>
      </c>
      <c r="E164">
        <v>3.5181</v>
      </c>
      <c r="F164">
        <v>1.2874000000000001</v>
      </c>
      <c r="G164">
        <f t="shared" si="2"/>
        <v>2.732717104241106</v>
      </c>
    </row>
    <row r="165" spans="1:7">
      <c r="A165" t="s">
        <v>3650</v>
      </c>
      <c r="B165" t="s">
        <v>3651</v>
      </c>
      <c r="C165" t="s">
        <v>2328</v>
      </c>
      <c r="D165" t="s">
        <v>266</v>
      </c>
      <c r="E165">
        <v>11.962</v>
      </c>
      <c r="F165">
        <v>4.5057999999999998</v>
      </c>
      <c r="G165">
        <f t="shared" si="2"/>
        <v>2.6548004793821298</v>
      </c>
    </row>
    <row r="166" spans="1:7">
      <c r="A166" t="s">
        <v>220</v>
      </c>
      <c r="B166" t="s">
        <v>221</v>
      </c>
      <c r="C166" t="s">
        <v>222</v>
      </c>
      <c r="D166" t="s">
        <v>68</v>
      </c>
      <c r="E166">
        <v>59.808</v>
      </c>
      <c r="F166">
        <v>22.529</v>
      </c>
      <c r="G166">
        <f t="shared" si="2"/>
        <v>2.6547117049136668</v>
      </c>
    </row>
    <row r="167" spans="1:7">
      <c r="A167" t="s">
        <v>2721</v>
      </c>
      <c r="B167" t="s">
        <v>2722</v>
      </c>
      <c r="C167" t="s">
        <v>2839</v>
      </c>
      <c r="D167" t="s">
        <v>1357</v>
      </c>
      <c r="E167">
        <v>8.4435000000000002</v>
      </c>
      <c r="F167">
        <v>3.2183999999999999</v>
      </c>
      <c r="G167">
        <f t="shared" si="2"/>
        <v>2.623508575689784</v>
      </c>
    </row>
    <row r="168" spans="1:7">
      <c r="A168" t="s">
        <v>2677</v>
      </c>
      <c r="B168" t="s">
        <v>2678</v>
      </c>
      <c r="C168" t="s">
        <v>866</v>
      </c>
      <c r="D168" t="s">
        <v>26</v>
      </c>
      <c r="E168">
        <v>8.4435000000000002</v>
      </c>
      <c r="F168">
        <v>3.2183999999999999</v>
      </c>
      <c r="G168">
        <f t="shared" si="2"/>
        <v>2.623508575689784</v>
      </c>
    </row>
    <row r="169" spans="1:7">
      <c r="A169" t="s">
        <v>3652</v>
      </c>
      <c r="B169" t="s">
        <v>3653</v>
      </c>
      <c r="C169" t="s">
        <v>3654</v>
      </c>
      <c r="D169" t="s">
        <v>796</v>
      </c>
      <c r="E169">
        <v>8.4435000000000002</v>
      </c>
      <c r="F169">
        <v>3.2183999999999999</v>
      </c>
      <c r="G169">
        <f t="shared" si="2"/>
        <v>2.623508575689784</v>
      </c>
    </row>
    <row r="170" spans="1:7">
      <c r="A170" t="s">
        <v>3655</v>
      </c>
      <c r="B170" t="s">
        <v>3656</v>
      </c>
      <c r="C170" t="s">
        <v>1889</v>
      </c>
      <c r="D170" t="s">
        <v>968</v>
      </c>
      <c r="E170">
        <v>21.812000000000001</v>
      </c>
      <c r="F170">
        <v>8.3679000000000006</v>
      </c>
      <c r="G170">
        <f t="shared" si="2"/>
        <v>2.606627708266112</v>
      </c>
    </row>
    <row r="171" spans="1:7">
      <c r="A171" t="s">
        <v>3657</v>
      </c>
      <c r="B171" t="s">
        <v>3658</v>
      </c>
      <c r="C171" t="s">
        <v>2191</v>
      </c>
      <c r="D171" t="s">
        <v>26</v>
      </c>
      <c r="E171">
        <v>4.9253999999999998</v>
      </c>
      <c r="F171">
        <v>1.931</v>
      </c>
      <c r="G171">
        <f t="shared" si="2"/>
        <v>2.550699119627136</v>
      </c>
    </row>
    <row r="172" spans="1:7">
      <c r="A172" t="s">
        <v>470</v>
      </c>
      <c r="B172" t="s">
        <v>3659</v>
      </c>
      <c r="C172" t="s">
        <v>907</v>
      </c>
      <c r="D172" t="s">
        <v>776</v>
      </c>
      <c r="E172">
        <v>4.9253999999999998</v>
      </c>
      <c r="F172">
        <v>1.931</v>
      </c>
      <c r="G172">
        <f t="shared" si="2"/>
        <v>2.550699119627136</v>
      </c>
    </row>
    <row r="173" spans="1:7">
      <c r="A173" t="s">
        <v>3451</v>
      </c>
      <c r="B173" t="s">
        <v>3660</v>
      </c>
      <c r="C173" t="s">
        <v>2237</v>
      </c>
      <c r="D173" t="s">
        <v>253</v>
      </c>
      <c r="E173">
        <v>4.9253999999999998</v>
      </c>
      <c r="F173">
        <v>1.931</v>
      </c>
      <c r="G173">
        <f t="shared" si="2"/>
        <v>2.550699119627136</v>
      </c>
    </row>
    <row r="174" spans="1:7">
      <c r="A174" t="s">
        <v>3661</v>
      </c>
      <c r="B174" t="s">
        <v>3662</v>
      </c>
      <c r="C174" t="s">
        <v>3663</v>
      </c>
      <c r="D174" t="s">
        <v>11</v>
      </c>
      <c r="E174">
        <v>9.8507999999999996</v>
      </c>
      <c r="F174">
        <v>3.8620999999999999</v>
      </c>
      <c r="G174">
        <f t="shared" si="2"/>
        <v>2.5506330752699307</v>
      </c>
    </row>
    <row r="175" spans="1:7">
      <c r="A175" t="s">
        <v>3664</v>
      </c>
      <c r="B175" t="s">
        <v>3665</v>
      </c>
      <c r="C175" t="s">
        <v>3666</v>
      </c>
      <c r="D175" t="s">
        <v>562</v>
      </c>
      <c r="E175">
        <v>6.3327</v>
      </c>
      <c r="F175">
        <v>2.5747</v>
      </c>
      <c r="G175">
        <f t="shared" si="2"/>
        <v>2.4595875247601664</v>
      </c>
    </row>
    <row r="176" spans="1:7">
      <c r="A176" t="s">
        <v>3667</v>
      </c>
      <c r="B176" t="s">
        <v>3668</v>
      </c>
      <c r="C176" t="s">
        <v>1707</v>
      </c>
      <c r="D176" t="s">
        <v>1012</v>
      </c>
      <c r="E176">
        <v>6.3327</v>
      </c>
      <c r="F176">
        <v>2.5747</v>
      </c>
      <c r="G176">
        <f t="shared" si="2"/>
        <v>2.4595875247601664</v>
      </c>
    </row>
    <row r="177" spans="1:7">
      <c r="A177" t="s">
        <v>228</v>
      </c>
      <c r="B177" t="s">
        <v>229</v>
      </c>
      <c r="C177" t="s">
        <v>310</v>
      </c>
      <c r="D177" t="s">
        <v>53</v>
      </c>
      <c r="E177">
        <v>6.3327</v>
      </c>
      <c r="F177">
        <v>2.5747</v>
      </c>
      <c r="G177">
        <f t="shared" si="2"/>
        <v>2.4595875247601664</v>
      </c>
    </row>
    <row r="178" spans="1:7">
      <c r="A178" t="s">
        <v>3669</v>
      </c>
      <c r="B178" t="s">
        <v>3670</v>
      </c>
      <c r="C178" t="s">
        <v>3671</v>
      </c>
      <c r="D178" t="s">
        <v>479</v>
      </c>
      <c r="E178">
        <v>6.3327</v>
      </c>
      <c r="F178">
        <v>2.5747</v>
      </c>
      <c r="G178">
        <f t="shared" si="2"/>
        <v>2.4595875247601664</v>
      </c>
    </row>
    <row r="179" spans="1:7">
      <c r="A179" t="s">
        <v>3672</v>
      </c>
      <c r="B179" t="s">
        <v>3673</v>
      </c>
      <c r="C179" t="s">
        <v>3674</v>
      </c>
      <c r="D179" t="s">
        <v>26</v>
      </c>
      <c r="E179">
        <v>6.3327</v>
      </c>
      <c r="F179">
        <v>2.5747</v>
      </c>
      <c r="G179">
        <f t="shared" si="2"/>
        <v>2.4595875247601664</v>
      </c>
    </row>
    <row r="180" spans="1:7">
      <c r="A180" t="s">
        <v>3675</v>
      </c>
      <c r="B180" t="s">
        <v>3676</v>
      </c>
      <c r="C180" t="s">
        <v>3677</v>
      </c>
      <c r="D180" t="s">
        <v>89</v>
      </c>
      <c r="E180">
        <v>12.664999999999999</v>
      </c>
      <c r="F180">
        <v>5.1494999999999997</v>
      </c>
      <c r="G180">
        <f t="shared" si="2"/>
        <v>2.4594620836974461</v>
      </c>
    </row>
    <row r="181" spans="1:7">
      <c r="A181" t="s">
        <v>3678</v>
      </c>
      <c r="B181" t="s">
        <v>3679</v>
      </c>
      <c r="C181" t="s">
        <v>1107</v>
      </c>
      <c r="D181" t="s">
        <v>144</v>
      </c>
      <c r="E181">
        <v>15.48</v>
      </c>
      <c r="F181">
        <v>6.4367999999999999</v>
      </c>
      <c r="G181">
        <f t="shared" si="2"/>
        <v>2.404921700223714</v>
      </c>
    </row>
    <row r="182" spans="1:7">
      <c r="A182" t="s">
        <v>3680</v>
      </c>
      <c r="B182" t="s">
        <v>3681</v>
      </c>
      <c r="C182" t="s">
        <v>576</v>
      </c>
      <c r="D182" t="s">
        <v>577</v>
      </c>
      <c r="E182">
        <v>9.1471999999999998</v>
      </c>
      <c r="F182">
        <v>3.8620999999999999</v>
      </c>
      <c r="G182">
        <f t="shared" si="2"/>
        <v>2.3684523963646722</v>
      </c>
    </row>
    <row r="183" spans="1:7">
      <c r="A183" t="s">
        <v>2700</v>
      </c>
      <c r="B183" t="s">
        <v>2701</v>
      </c>
      <c r="C183" t="s">
        <v>2834</v>
      </c>
      <c r="D183" t="s">
        <v>573</v>
      </c>
      <c r="E183">
        <v>17.591000000000001</v>
      </c>
      <c r="F183">
        <v>7.7241999999999997</v>
      </c>
      <c r="G183">
        <f t="shared" si="2"/>
        <v>2.27738794956112</v>
      </c>
    </row>
    <row r="184" spans="1:7">
      <c r="A184" t="s">
        <v>3682</v>
      </c>
      <c r="B184" t="s">
        <v>3683</v>
      </c>
      <c r="C184" t="s">
        <v>3684</v>
      </c>
      <c r="D184" t="s">
        <v>44</v>
      </c>
      <c r="E184">
        <v>4.2218</v>
      </c>
      <c r="F184">
        <v>1.931</v>
      </c>
      <c r="G184">
        <f t="shared" si="2"/>
        <v>2.1863283272915588</v>
      </c>
    </row>
    <row r="185" spans="1:7">
      <c r="A185" t="s">
        <v>3685</v>
      </c>
      <c r="B185" t="s">
        <v>3686</v>
      </c>
      <c r="C185" t="s">
        <v>3687</v>
      </c>
      <c r="D185" t="s">
        <v>562</v>
      </c>
      <c r="E185">
        <v>4.2218</v>
      </c>
      <c r="F185">
        <v>1.931</v>
      </c>
      <c r="G185">
        <f t="shared" si="2"/>
        <v>2.1863283272915588</v>
      </c>
    </row>
    <row r="186" spans="1:7">
      <c r="A186" t="s">
        <v>3223</v>
      </c>
      <c r="B186" t="s">
        <v>3688</v>
      </c>
      <c r="C186" t="s">
        <v>825</v>
      </c>
      <c r="D186" t="s">
        <v>219</v>
      </c>
      <c r="E186">
        <v>4.2218</v>
      </c>
      <c r="F186">
        <v>1.931</v>
      </c>
      <c r="G186">
        <f t="shared" si="2"/>
        <v>2.1863283272915588</v>
      </c>
    </row>
    <row r="187" spans="1:7">
      <c r="A187" t="s">
        <v>3689</v>
      </c>
      <c r="B187" t="s">
        <v>3690</v>
      </c>
      <c r="C187" t="s">
        <v>3691</v>
      </c>
      <c r="D187" t="s">
        <v>809</v>
      </c>
      <c r="E187">
        <v>4.2218</v>
      </c>
      <c r="F187">
        <v>1.931</v>
      </c>
      <c r="G187">
        <f t="shared" si="2"/>
        <v>2.1863283272915588</v>
      </c>
    </row>
    <row r="188" spans="1:7">
      <c r="A188" t="s">
        <v>3692</v>
      </c>
      <c r="B188" t="s">
        <v>3693</v>
      </c>
      <c r="C188" t="s">
        <v>2554</v>
      </c>
      <c r="D188" t="s">
        <v>210</v>
      </c>
      <c r="E188">
        <v>4.2218</v>
      </c>
      <c r="F188">
        <v>1.931</v>
      </c>
      <c r="G188">
        <f t="shared" si="2"/>
        <v>2.1863283272915588</v>
      </c>
    </row>
    <row r="189" spans="1:7">
      <c r="A189" t="s">
        <v>3694</v>
      </c>
      <c r="B189" t="s">
        <v>3695</v>
      </c>
      <c r="C189" t="s">
        <v>3696</v>
      </c>
      <c r="D189" t="s">
        <v>61</v>
      </c>
      <c r="E189">
        <v>4.2218</v>
      </c>
      <c r="F189">
        <v>1.931</v>
      </c>
      <c r="G189">
        <f t="shared" si="2"/>
        <v>2.1863283272915588</v>
      </c>
    </row>
    <row r="190" spans="1:7">
      <c r="A190" t="s">
        <v>3697</v>
      </c>
      <c r="B190" t="s">
        <v>3698</v>
      </c>
      <c r="C190" t="s">
        <v>711</v>
      </c>
      <c r="D190" t="s">
        <v>85</v>
      </c>
      <c r="E190">
        <v>4.2218</v>
      </c>
      <c r="F190">
        <v>1.931</v>
      </c>
      <c r="G190">
        <f t="shared" si="2"/>
        <v>2.1863283272915588</v>
      </c>
    </row>
    <row r="191" spans="1:7">
      <c r="A191" t="s">
        <v>3699</v>
      </c>
      <c r="B191" t="s">
        <v>3700</v>
      </c>
      <c r="C191" t="s">
        <v>3701</v>
      </c>
      <c r="D191" t="s">
        <v>1798</v>
      </c>
      <c r="E191">
        <v>4.2218</v>
      </c>
      <c r="F191">
        <v>1.931</v>
      </c>
      <c r="G191">
        <f t="shared" si="2"/>
        <v>2.1863283272915588</v>
      </c>
    </row>
    <row r="192" spans="1:7">
      <c r="A192" t="s">
        <v>3012</v>
      </c>
      <c r="B192" t="s">
        <v>3702</v>
      </c>
      <c r="C192" t="s">
        <v>3703</v>
      </c>
      <c r="D192" t="s">
        <v>577</v>
      </c>
      <c r="E192">
        <v>5.6289999999999996</v>
      </c>
      <c r="F192">
        <v>2.5747</v>
      </c>
      <c r="G192">
        <f t="shared" si="2"/>
        <v>2.1862741290247407</v>
      </c>
    </row>
    <row r="193" spans="1:7">
      <c r="A193" t="s">
        <v>21</v>
      </c>
      <c r="B193" t="s">
        <v>3704</v>
      </c>
      <c r="C193" t="s">
        <v>1401</v>
      </c>
      <c r="D193" t="s">
        <v>74</v>
      </c>
      <c r="E193">
        <v>5.6289999999999996</v>
      </c>
      <c r="F193">
        <v>2.5747</v>
      </c>
      <c r="G193">
        <f t="shared" si="2"/>
        <v>2.1862741290247407</v>
      </c>
    </row>
    <row r="194" spans="1:7">
      <c r="A194" t="s">
        <v>3705</v>
      </c>
      <c r="B194" t="s">
        <v>3706</v>
      </c>
      <c r="C194" t="s">
        <v>3707</v>
      </c>
      <c r="D194" t="s">
        <v>140</v>
      </c>
      <c r="E194">
        <v>5.6289999999999996</v>
      </c>
      <c r="F194">
        <v>2.5747</v>
      </c>
      <c r="G194">
        <f t="shared" si="2"/>
        <v>2.1862741290247407</v>
      </c>
    </row>
    <row r="195" spans="1:7">
      <c r="A195" t="s">
        <v>3708</v>
      </c>
      <c r="B195" t="s">
        <v>3709</v>
      </c>
      <c r="C195" t="s">
        <v>3710</v>
      </c>
      <c r="D195" t="s">
        <v>80</v>
      </c>
      <c r="E195">
        <v>26.738</v>
      </c>
      <c r="F195">
        <v>12.23</v>
      </c>
      <c r="G195">
        <f t="shared" si="2"/>
        <v>2.186263286999182</v>
      </c>
    </row>
    <row r="196" spans="1:7">
      <c r="A196" t="s">
        <v>3711</v>
      </c>
      <c r="B196" t="s">
        <v>3712</v>
      </c>
      <c r="C196" t="s">
        <v>558</v>
      </c>
      <c r="D196" t="s">
        <v>38</v>
      </c>
      <c r="E196">
        <v>2.8144999999999998</v>
      </c>
      <c r="F196">
        <v>1.2874000000000001</v>
      </c>
      <c r="G196">
        <f t="shared" si="2"/>
        <v>2.1861892185800835</v>
      </c>
    </row>
    <row r="197" spans="1:7">
      <c r="A197" t="s">
        <v>121</v>
      </c>
      <c r="B197" t="s">
        <v>3713</v>
      </c>
      <c r="C197" t="s">
        <v>3714</v>
      </c>
      <c r="D197" t="s">
        <v>581</v>
      </c>
      <c r="E197">
        <v>2.8144999999999998</v>
      </c>
      <c r="F197">
        <v>1.2874000000000001</v>
      </c>
      <c r="G197">
        <f t="shared" ref="G197:G206" si="3">E197/F197</f>
        <v>2.1861892185800835</v>
      </c>
    </row>
    <row r="198" spans="1:7">
      <c r="A198" t="s">
        <v>3715</v>
      </c>
      <c r="B198" t="s">
        <v>3716</v>
      </c>
      <c r="C198" t="s">
        <v>3717</v>
      </c>
      <c r="D198" t="s">
        <v>1012</v>
      </c>
      <c r="E198">
        <v>2.8144999999999998</v>
      </c>
      <c r="F198">
        <v>1.2874000000000001</v>
      </c>
      <c r="G198">
        <f t="shared" si="3"/>
        <v>2.1861892185800835</v>
      </c>
    </row>
    <row r="199" spans="1:7">
      <c r="A199" t="s">
        <v>3694</v>
      </c>
      <c r="B199" t="s">
        <v>3718</v>
      </c>
      <c r="C199" t="s">
        <v>2240</v>
      </c>
      <c r="D199" t="s">
        <v>537</v>
      </c>
      <c r="E199">
        <v>2.8144999999999998</v>
      </c>
      <c r="F199">
        <v>1.2874000000000001</v>
      </c>
      <c r="G199">
        <f t="shared" si="3"/>
        <v>2.1861892185800835</v>
      </c>
    </row>
    <row r="200" spans="1:7">
      <c r="A200" t="s">
        <v>3719</v>
      </c>
      <c r="B200" t="s">
        <v>3720</v>
      </c>
      <c r="C200" t="s">
        <v>3721</v>
      </c>
      <c r="D200" t="s">
        <v>740</v>
      </c>
      <c r="E200">
        <v>2.8144999999999998</v>
      </c>
      <c r="F200">
        <v>1.2874000000000001</v>
      </c>
      <c r="G200">
        <f t="shared" si="3"/>
        <v>2.1861892185800835</v>
      </c>
    </row>
    <row r="201" spans="1:7">
      <c r="A201" t="s">
        <v>185</v>
      </c>
      <c r="B201" t="s">
        <v>186</v>
      </c>
      <c r="C201" t="s">
        <v>300</v>
      </c>
      <c r="D201" t="s">
        <v>187</v>
      </c>
      <c r="E201">
        <v>2.8144999999999998</v>
      </c>
      <c r="F201">
        <v>1.2874000000000001</v>
      </c>
      <c r="G201">
        <f t="shared" si="3"/>
        <v>2.1861892185800835</v>
      </c>
    </row>
    <row r="202" spans="1:7">
      <c r="A202" t="s">
        <v>3722</v>
      </c>
      <c r="B202" t="s">
        <v>3723</v>
      </c>
      <c r="C202" t="s">
        <v>654</v>
      </c>
      <c r="D202" t="s">
        <v>259</v>
      </c>
      <c r="E202">
        <v>2.8144999999999998</v>
      </c>
      <c r="F202">
        <v>1.2874000000000001</v>
      </c>
      <c r="G202">
        <f t="shared" si="3"/>
        <v>2.1861892185800835</v>
      </c>
    </row>
    <row r="203" spans="1:7">
      <c r="A203" t="s">
        <v>3724</v>
      </c>
      <c r="B203" t="s">
        <v>3725</v>
      </c>
      <c r="C203" t="s">
        <v>1190</v>
      </c>
      <c r="D203" t="s">
        <v>205</v>
      </c>
      <c r="E203">
        <v>2.8144999999999998</v>
      </c>
      <c r="F203">
        <v>1.2874000000000001</v>
      </c>
      <c r="G203">
        <f t="shared" si="3"/>
        <v>2.1861892185800835</v>
      </c>
    </row>
    <row r="204" spans="1:7">
      <c r="A204" t="s">
        <v>3726</v>
      </c>
      <c r="B204" t="s">
        <v>3727</v>
      </c>
      <c r="C204" t="s">
        <v>2001</v>
      </c>
      <c r="D204" t="s">
        <v>479</v>
      </c>
      <c r="E204">
        <v>10.554</v>
      </c>
      <c r="F204">
        <v>5.1494999999999997</v>
      </c>
      <c r="G204">
        <f t="shared" si="3"/>
        <v>2.0495193708127006</v>
      </c>
    </row>
    <row r="205" spans="1:7">
      <c r="A205" t="s">
        <v>3126</v>
      </c>
      <c r="B205" t="s">
        <v>3728</v>
      </c>
      <c r="C205" t="s">
        <v>1518</v>
      </c>
      <c r="D205" t="s">
        <v>479</v>
      </c>
      <c r="E205">
        <v>9.1471999999999998</v>
      </c>
      <c r="F205">
        <v>4.5057999999999998</v>
      </c>
      <c r="G205">
        <f t="shared" si="3"/>
        <v>2.0300945448089132</v>
      </c>
    </row>
    <row r="206" spans="1:7">
      <c r="A206" t="s">
        <v>2765</v>
      </c>
      <c r="B206" t="s">
        <v>2766</v>
      </c>
      <c r="C206" t="s">
        <v>940</v>
      </c>
      <c r="D206" t="s">
        <v>7</v>
      </c>
      <c r="E206">
        <v>7.7398999999999996</v>
      </c>
      <c r="F206">
        <v>3.8620999999999999</v>
      </c>
      <c r="G206">
        <f t="shared" si="3"/>
        <v>2.0040651459050776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3F73-CDC2-4803-B513-E920AB17D82C}">
  <dimension ref="A1:F26"/>
  <sheetViews>
    <sheetView zoomScaleNormal="100" workbookViewId="0">
      <selection sqref="A1:XFD4"/>
    </sheetView>
  </sheetViews>
  <sheetFormatPr defaultRowHeight="14.5"/>
  <cols>
    <col min="1" max="1" width="45.54296875" customWidth="1"/>
    <col min="2" max="2" width="16.26953125" customWidth="1"/>
    <col min="3" max="3" width="24.26953125" customWidth="1"/>
    <col min="5" max="5" width="12.81640625" customWidth="1"/>
    <col min="6" max="6" width="13" customWidth="1"/>
  </cols>
  <sheetData>
    <row r="1" spans="1:6">
      <c r="A1" s="2" t="s">
        <v>4485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</row>
    <row r="5" spans="1:6">
      <c r="A5" t="s">
        <v>501</v>
      </c>
      <c r="B5" t="s">
        <v>502</v>
      </c>
      <c r="C5" t="s">
        <v>0</v>
      </c>
      <c r="D5" t="s">
        <v>11</v>
      </c>
      <c r="E5">
        <v>189.22</v>
      </c>
      <c r="F5">
        <v>0</v>
      </c>
    </row>
    <row r="6" spans="1:6">
      <c r="A6" t="s">
        <v>1936</v>
      </c>
      <c r="B6" t="s">
        <v>1937</v>
      </c>
      <c r="C6" t="s">
        <v>426</v>
      </c>
      <c r="D6" t="s">
        <v>425</v>
      </c>
      <c r="E6">
        <v>69.010000000000005</v>
      </c>
      <c r="F6">
        <v>0</v>
      </c>
    </row>
    <row r="7" spans="1:6">
      <c r="A7" t="s">
        <v>2540</v>
      </c>
      <c r="B7" t="s">
        <v>2541</v>
      </c>
      <c r="C7" t="s">
        <v>2542</v>
      </c>
      <c r="D7" t="s">
        <v>1774</v>
      </c>
      <c r="E7">
        <v>37.844000000000001</v>
      </c>
      <c r="F7">
        <v>0</v>
      </c>
    </row>
    <row r="8" spans="1:6">
      <c r="A8" t="s">
        <v>510</v>
      </c>
      <c r="B8" t="s">
        <v>511</v>
      </c>
      <c r="C8" t="s">
        <v>271</v>
      </c>
      <c r="D8" t="s">
        <v>20</v>
      </c>
      <c r="E8">
        <v>24.486999999999998</v>
      </c>
      <c r="F8">
        <v>0</v>
      </c>
    </row>
    <row r="9" spans="1:6">
      <c r="A9" t="s">
        <v>517</v>
      </c>
      <c r="B9" t="s">
        <v>518</v>
      </c>
      <c r="C9" t="s">
        <v>273</v>
      </c>
      <c r="D9" t="s">
        <v>26</v>
      </c>
      <c r="E9">
        <v>20.035</v>
      </c>
      <c r="F9">
        <v>0</v>
      </c>
    </row>
    <row r="10" spans="1:6">
      <c r="A10" t="s">
        <v>3730</v>
      </c>
      <c r="B10" t="s">
        <v>3731</v>
      </c>
      <c r="C10" t="s">
        <v>3732</v>
      </c>
      <c r="D10" t="s">
        <v>57</v>
      </c>
      <c r="E10">
        <v>15.583</v>
      </c>
      <c r="F10">
        <v>0</v>
      </c>
    </row>
    <row r="11" spans="1:6">
      <c r="A11" t="s">
        <v>3733</v>
      </c>
      <c r="B11" t="s">
        <v>3734</v>
      </c>
      <c r="C11" t="s">
        <v>3403</v>
      </c>
      <c r="D11" t="s">
        <v>99</v>
      </c>
      <c r="E11">
        <v>11.131</v>
      </c>
      <c r="F11">
        <v>0</v>
      </c>
    </row>
    <row r="12" spans="1:6">
      <c r="A12" t="s">
        <v>512</v>
      </c>
      <c r="B12" t="s">
        <v>513</v>
      </c>
      <c r="C12" t="s">
        <v>279</v>
      </c>
      <c r="D12" t="s">
        <v>44</v>
      </c>
      <c r="E12">
        <v>8.9045000000000005</v>
      </c>
      <c r="F12">
        <v>0</v>
      </c>
    </row>
    <row r="13" spans="1:6">
      <c r="A13" t="s">
        <v>3735</v>
      </c>
      <c r="B13" t="s">
        <v>3736</v>
      </c>
      <c r="C13" t="s">
        <v>3737</v>
      </c>
      <c r="D13" t="s">
        <v>103</v>
      </c>
      <c r="E13">
        <v>6.6783999999999999</v>
      </c>
      <c r="F13">
        <v>0</v>
      </c>
    </row>
    <row r="14" spans="1:6">
      <c r="A14" t="s">
        <v>1967</v>
      </c>
      <c r="B14" t="s">
        <v>1968</v>
      </c>
      <c r="C14" t="s">
        <v>1969</v>
      </c>
      <c r="D14" t="s">
        <v>266</v>
      </c>
      <c r="E14">
        <v>6.6783999999999999</v>
      </c>
      <c r="F14">
        <v>0</v>
      </c>
    </row>
    <row r="15" spans="1:6">
      <c r="A15" t="s">
        <v>3738</v>
      </c>
      <c r="B15" t="s">
        <v>3739</v>
      </c>
      <c r="C15" t="s">
        <v>3740</v>
      </c>
      <c r="D15" t="s">
        <v>2035</v>
      </c>
      <c r="E15">
        <v>6.6783999999999999</v>
      </c>
      <c r="F15">
        <v>0</v>
      </c>
    </row>
    <row r="16" spans="1:6">
      <c r="A16" t="s">
        <v>3741</v>
      </c>
      <c r="B16" t="s">
        <v>3742</v>
      </c>
      <c r="C16" t="s">
        <v>3743</v>
      </c>
      <c r="D16" t="s">
        <v>692</v>
      </c>
      <c r="E16">
        <v>6.6783999999999999</v>
      </c>
      <c r="F16">
        <v>0</v>
      </c>
    </row>
    <row r="17" spans="1:6">
      <c r="A17" t="s">
        <v>2189</v>
      </c>
      <c r="B17" t="s">
        <v>2190</v>
      </c>
      <c r="C17" t="s">
        <v>2191</v>
      </c>
      <c r="D17" t="s">
        <v>26</v>
      </c>
      <c r="E17">
        <v>4.4523000000000001</v>
      </c>
      <c r="F17">
        <v>0</v>
      </c>
    </row>
    <row r="18" spans="1:6">
      <c r="A18" t="s">
        <v>3744</v>
      </c>
      <c r="B18" t="s">
        <v>3745</v>
      </c>
      <c r="C18" t="s">
        <v>3746</v>
      </c>
      <c r="D18" t="s">
        <v>1905</v>
      </c>
      <c r="E18">
        <v>4.4523000000000001</v>
      </c>
      <c r="F18">
        <v>0</v>
      </c>
    </row>
    <row r="19" spans="1:6">
      <c r="A19" t="s">
        <v>2162</v>
      </c>
      <c r="B19" t="s">
        <v>2163</v>
      </c>
      <c r="C19" t="s">
        <v>2164</v>
      </c>
      <c r="D19" t="s">
        <v>266</v>
      </c>
      <c r="E19">
        <v>4.4523000000000001</v>
      </c>
      <c r="F19">
        <v>0</v>
      </c>
    </row>
    <row r="20" spans="1:6">
      <c r="A20" t="s">
        <v>786</v>
      </c>
      <c r="B20" t="s">
        <v>787</v>
      </c>
      <c r="C20" t="s">
        <v>788</v>
      </c>
      <c r="D20" t="s">
        <v>103</v>
      </c>
      <c r="E20">
        <v>4.4523000000000001</v>
      </c>
      <c r="F20">
        <v>0</v>
      </c>
    </row>
    <row r="21" spans="1:6">
      <c r="A21" t="s">
        <v>1857</v>
      </c>
      <c r="B21" t="s">
        <v>1858</v>
      </c>
      <c r="C21" t="s">
        <v>1859</v>
      </c>
      <c r="D21" t="s">
        <v>215</v>
      </c>
      <c r="E21">
        <v>4.4523000000000001</v>
      </c>
      <c r="F21">
        <v>0</v>
      </c>
    </row>
    <row r="22" spans="1:6">
      <c r="A22" t="s">
        <v>2071</v>
      </c>
      <c r="B22" t="s">
        <v>2072</v>
      </c>
      <c r="C22" t="s">
        <v>2073</v>
      </c>
      <c r="D22" t="s">
        <v>1634</v>
      </c>
      <c r="E22">
        <v>4.4523000000000001</v>
      </c>
      <c r="F22">
        <v>0</v>
      </c>
    </row>
    <row r="23" spans="1:6">
      <c r="A23" t="s">
        <v>2500</v>
      </c>
      <c r="B23" t="s">
        <v>2501</v>
      </c>
      <c r="C23" t="s">
        <v>2502</v>
      </c>
      <c r="D23" t="s">
        <v>44</v>
      </c>
      <c r="E23">
        <v>4.4523000000000001</v>
      </c>
      <c r="F23">
        <v>0</v>
      </c>
    </row>
    <row r="24" spans="1:6">
      <c r="A24" t="s">
        <v>1335</v>
      </c>
      <c r="B24" t="s">
        <v>1336</v>
      </c>
      <c r="C24" t="s">
        <v>1337</v>
      </c>
      <c r="D24" t="s">
        <v>562</v>
      </c>
      <c r="E24">
        <v>4.4523000000000001</v>
      </c>
      <c r="F24">
        <v>0</v>
      </c>
    </row>
    <row r="25" spans="1:6">
      <c r="A25" t="s">
        <v>3747</v>
      </c>
      <c r="B25" t="s">
        <v>3748</v>
      </c>
      <c r="C25" t="s">
        <v>3684</v>
      </c>
      <c r="D25" t="s">
        <v>44</v>
      </c>
      <c r="E25">
        <v>4.4523000000000001</v>
      </c>
      <c r="F25">
        <v>0</v>
      </c>
    </row>
    <row r="26" spans="1:6">
      <c r="A26" t="s">
        <v>3749</v>
      </c>
      <c r="B26" t="s">
        <v>3750</v>
      </c>
      <c r="C26" t="s">
        <v>3751</v>
      </c>
      <c r="D26" t="s">
        <v>552</v>
      </c>
      <c r="E26">
        <v>4.4523000000000001</v>
      </c>
      <c r="F26">
        <v>0</v>
      </c>
    </row>
  </sheetData>
  <mergeCells count="2">
    <mergeCell ref="E2:F2"/>
    <mergeCell ref="E3:F3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90115-C0E0-431E-A963-C910A903AF7D}">
  <dimension ref="A1:G38"/>
  <sheetViews>
    <sheetView workbookViewId="0">
      <selection sqref="A1:XFD4"/>
    </sheetView>
  </sheetViews>
  <sheetFormatPr defaultRowHeight="14.5"/>
  <cols>
    <col min="1" max="1" width="35.7265625" customWidth="1"/>
    <col min="3" max="3" width="11.453125" customWidth="1"/>
    <col min="5" max="5" width="10.81640625" customWidth="1"/>
    <col min="6" max="6" width="12.1796875" customWidth="1"/>
  </cols>
  <sheetData>
    <row r="1" spans="1:7">
      <c r="A1" s="2" t="s">
        <v>4486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729</v>
      </c>
      <c r="F4" t="s">
        <v>2870</v>
      </c>
      <c r="G4" t="s">
        <v>4481</v>
      </c>
    </row>
    <row r="5" spans="1:7">
      <c r="A5" t="s">
        <v>1705</v>
      </c>
      <c r="B5" t="s">
        <v>1706</v>
      </c>
      <c r="C5" t="s">
        <v>1707</v>
      </c>
      <c r="D5" t="s">
        <v>1012</v>
      </c>
      <c r="E5">
        <v>22.260999999999999</v>
      </c>
      <c r="F5">
        <v>3.3222999999999998</v>
      </c>
      <c r="G5">
        <f t="shared" ref="G5:G38" si="0">E5/F5</f>
        <v>6.7004785841134158</v>
      </c>
    </row>
    <row r="6" spans="1:7">
      <c r="A6" t="s">
        <v>1638</v>
      </c>
      <c r="B6" t="s">
        <v>1639</v>
      </c>
      <c r="C6" t="s">
        <v>1640</v>
      </c>
      <c r="D6" t="s">
        <v>1012</v>
      </c>
      <c r="E6">
        <v>26.713999999999999</v>
      </c>
      <c r="F6">
        <v>5.5370999999999997</v>
      </c>
      <c r="G6">
        <f t="shared" si="0"/>
        <v>4.8245471456177418</v>
      </c>
    </row>
    <row r="7" spans="1:7">
      <c r="A7" t="s">
        <v>3752</v>
      </c>
      <c r="B7" t="s">
        <v>3753</v>
      </c>
      <c r="C7" t="s">
        <v>461</v>
      </c>
      <c r="D7" t="s">
        <v>460</v>
      </c>
      <c r="E7">
        <v>17.809000000000001</v>
      </c>
      <c r="F7">
        <v>4.4297000000000004</v>
      </c>
      <c r="G7">
        <f t="shared" si="0"/>
        <v>4.0203625527688107</v>
      </c>
    </row>
    <row r="8" spans="1:7">
      <c r="A8" t="s">
        <v>1564</v>
      </c>
      <c r="B8" t="s">
        <v>1565</v>
      </c>
      <c r="C8" t="s">
        <v>1566</v>
      </c>
      <c r="D8" t="s">
        <v>107</v>
      </c>
      <c r="E8">
        <v>11.131</v>
      </c>
      <c r="F8">
        <v>3.3222999999999998</v>
      </c>
      <c r="G8">
        <f t="shared" si="0"/>
        <v>3.3503897902055808</v>
      </c>
    </row>
    <row r="9" spans="1:7">
      <c r="A9" t="s">
        <v>912</v>
      </c>
      <c r="B9" t="s">
        <v>913</v>
      </c>
      <c r="C9" t="s">
        <v>914</v>
      </c>
      <c r="D9" t="s">
        <v>130</v>
      </c>
      <c r="E9">
        <v>6.6783999999999999</v>
      </c>
      <c r="F9">
        <v>2.2147999999999999</v>
      </c>
      <c r="G9">
        <f t="shared" si="0"/>
        <v>3.0153512732526639</v>
      </c>
    </row>
    <row r="10" spans="1:7">
      <c r="A10" t="s">
        <v>2217</v>
      </c>
      <c r="B10" t="s">
        <v>2218</v>
      </c>
      <c r="C10" t="s">
        <v>2219</v>
      </c>
      <c r="D10" t="s">
        <v>692</v>
      </c>
      <c r="E10">
        <v>6.6783999999999999</v>
      </c>
      <c r="F10">
        <v>2.2147999999999999</v>
      </c>
      <c r="G10">
        <f t="shared" si="0"/>
        <v>3.0153512732526639</v>
      </c>
    </row>
    <row r="11" spans="1:7">
      <c r="A11" t="s">
        <v>2315</v>
      </c>
      <c r="B11" t="s">
        <v>2316</v>
      </c>
      <c r="C11" t="s">
        <v>398</v>
      </c>
      <c r="D11" t="s">
        <v>347</v>
      </c>
      <c r="E11">
        <v>24.486999999999998</v>
      </c>
      <c r="F11">
        <v>8.8594000000000008</v>
      </c>
      <c r="G11">
        <f t="shared" si="0"/>
        <v>2.7639569271056725</v>
      </c>
    </row>
    <row r="12" spans="1:7">
      <c r="A12" t="s">
        <v>3754</v>
      </c>
      <c r="B12" t="s">
        <v>3755</v>
      </c>
      <c r="C12" t="s">
        <v>3756</v>
      </c>
      <c r="D12" t="s">
        <v>103</v>
      </c>
      <c r="E12">
        <v>8.9045000000000005</v>
      </c>
      <c r="F12">
        <v>3.3222999999999998</v>
      </c>
      <c r="G12">
        <f t="shared" si="0"/>
        <v>2.6802215332751409</v>
      </c>
    </row>
    <row r="13" spans="1:7">
      <c r="A13" t="s">
        <v>2094</v>
      </c>
      <c r="B13" t="s">
        <v>2095</v>
      </c>
      <c r="C13" t="s">
        <v>2096</v>
      </c>
      <c r="D13" t="s">
        <v>68</v>
      </c>
      <c r="E13">
        <v>11.131</v>
      </c>
      <c r="F13">
        <v>4.4297000000000004</v>
      </c>
      <c r="G13">
        <f t="shared" si="0"/>
        <v>2.5128112513262746</v>
      </c>
    </row>
    <row r="14" spans="1:7">
      <c r="A14" t="s">
        <v>1827</v>
      </c>
      <c r="B14" t="s">
        <v>1828</v>
      </c>
      <c r="C14" t="s">
        <v>1829</v>
      </c>
      <c r="D14" t="s">
        <v>20</v>
      </c>
      <c r="E14">
        <v>11.131</v>
      </c>
      <c r="F14">
        <v>4.4297000000000004</v>
      </c>
      <c r="G14">
        <f t="shared" si="0"/>
        <v>2.5128112513262746</v>
      </c>
    </row>
    <row r="15" spans="1:7">
      <c r="A15" t="s">
        <v>3757</v>
      </c>
      <c r="B15" t="s">
        <v>3758</v>
      </c>
      <c r="C15" t="s">
        <v>3759</v>
      </c>
      <c r="D15" t="s">
        <v>266</v>
      </c>
      <c r="E15">
        <v>26.713999999999999</v>
      </c>
      <c r="F15">
        <v>11.074</v>
      </c>
      <c r="G15">
        <f t="shared" si="0"/>
        <v>2.4123171392450784</v>
      </c>
    </row>
    <row r="16" spans="1:7">
      <c r="A16" t="s">
        <v>3760</v>
      </c>
      <c r="B16" t="s">
        <v>3761</v>
      </c>
      <c r="C16" t="s">
        <v>3762</v>
      </c>
      <c r="D16" t="s">
        <v>205</v>
      </c>
      <c r="E16">
        <v>13.356999999999999</v>
      </c>
      <c r="F16">
        <v>5.5370999999999997</v>
      </c>
      <c r="G16">
        <f t="shared" si="0"/>
        <v>2.4122735728088709</v>
      </c>
    </row>
    <row r="17" spans="1:7">
      <c r="A17" t="s">
        <v>3763</v>
      </c>
      <c r="B17" t="s">
        <v>3764</v>
      </c>
      <c r="C17" t="s">
        <v>3765</v>
      </c>
      <c r="D17" t="s">
        <v>796</v>
      </c>
      <c r="E17">
        <v>13.356999999999999</v>
      </c>
      <c r="F17">
        <v>5.5370999999999997</v>
      </c>
      <c r="G17">
        <f t="shared" si="0"/>
        <v>2.4122735728088709</v>
      </c>
    </row>
    <row r="18" spans="1:7">
      <c r="A18" t="s">
        <v>1811</v>
      </c>
      <c r="B18" t="s">
        <v>1812</v>
      </c>
      <c r="C18" t="s">
        <v>418</v>
      </c>
      <c r="D18" t="s">
        <v>7</v>
      </c>
      <c r="E18">
        <v>20.035</v>
      </c>
      <c r="F18">
        <v>8.8594000000000008</v>
      </c>
      <c r="G18">
        <f t="shared" si="0"/>
        <v>2.2614398266248275</v>
      </c>
    </row>
    <row r="19" spans="1:7">
      <c r="A19" t="s">
        <v>3766</v>
      </c>
      <c r="B19" t="s">
        <v>3767</v>
      </c>
      <c r="C19" t="s">
        <v>3768</v>
      </c>
      <c r="D19" t="s">
        <v>246</v>
      </c>
      <c r="E19">
        <v>22.260999999999999</v>
      </c>
      <c r="F19">
        <v>9.9667999999999992</v>
      </c>
      <c r="G19">
        <f t="shared" si="0"/>
        <v>2.23351527069872</v>
      </c>
    </row>
    <row r="20" spans="1:7">
      <c r="A20" t="s">
        <v>983</v>
      </c>
      <c r="B20" t="s">
        <v>984</v>
      </c>
      <c r="C20" t="s">
        <v>396</v>
      </c>
      <c r="D20" t="s">
        <v>57</v>
      </c>
      <c r="E20">
        <v>69.010000000000005</v>
      </c>
      <c r="F20">
        <v>32.115000000000002</v>
      </c>
      <c r="G20">
        <f t="shared" si="0"/>
        <v>2.1488401058695312</v>
      </c>
    </row>
    <row r="21" spans="1:7">
      <c r="A21" t="s">
        <v>1237</v>
      </c>
      <c r="B21" t="s">
        <v>1238</v>
      </c>
      <c r="C21" t="s">
        <v>1239</v>
      </c>
      <c r="D21" t="s">
        <v>623</v>
      </c>
      <c r="E21">
        <v>42.295999999999999</v>
      </c>
      <c r="F21">
        <v>19.934000000000001</v>
      </c>
      <c r="G21">
        <f t="shared" si="0"/>
        <v>2.1218019464231963</v>
      </c>
    </row>
    <row r="22" spans="1:7">
      <c r="A22" t="s">
        <v>720</v>
      </c>
      <c r="B22" t="s">
        <v>721</v>
      </c>
      <c r="C22" t="s">
        <v>722</v>
      </c>
      <c r="D22" t="s">
        <v>41</v>
      </c>
      <c r="E22">
        <v>28.94</v>
      </c>
      <c r="F22">
        <v>14.396000000000001</v>
      </c>
      <c r="G22">
        <f t="shared" si="0"/>
        <v>2.010280633509308</v>
      </c>
    </row>
    <row r="23" spans="1:7">
      <c r="A23" t="s">
        <v>3769</v>
      </c>
      <c r="B23" t="s">
        <v>3770</v>
      </c>
      <c r="C23" t="s">
        <v>486</v>
      </c>
      <c r="D23" t="s">
        <v>44</v>
      </c>
      <c r="E23">
        <v>11.131</v>
      </c>
      <c r="F23">
        <v>5.5370999999999997</v>
      </c>
      <c r="G23">
        <f t="shared" si="0"/>
        <v>2.0102580773329</v>
      </c>
    </row>
    <row r="24" spans="1:7">
      <c r="A24" t="s">
        <v>1606</v>
      </c>
      <c r="B24" t="s">
        <v>1607</v>
      </c>
      <c r="C24" t="s">
        <v>1608</v>
      </c>
      <c r="D24" t="s">
        <v>237</v>
      </c>
      <c r="E24">
        <v>4.4523000000000001</v>
      </c>
      <c r="F24">
        <v>2.2147999999999999</v>
      </c>
      <c r="G24">
        <f t="shared" si="0"/>
        <v>2.0102492324363377</v>
      </c>
    </row>
    <row r="25" spans="1:7">
      <c r="A25" t="s">
        <v>1145</v>
      </c>
      <c r="B25" t="s">
        <v>1146</v>
      </c>
      <c r="C25" t="s">
        <v>1148</v>
      </c>
      <c r="D25" t="s">
        <v>140</v>
      </c>
      <c r="E25">
        <v>4.4523000000000001</v>
      </c>
      <c r="F25">
        <v>2.2147999999999999</v>
      </c>
      <c r="G25">
        <f t="shared" si="0"/>
        <v>2.0102492324363377</v>
      </c>
    </row>
    <row r="26" spans="1:7">
      <c r="A26" t="s">
        <v>3771</v>
      </c>
      <c r="B26" t="s">
        <v>3772</v>
      </c>
      <c r="C26" t="s">
        <v>404</v>
      </c>
      <c r="D26" t="s">
        <v>363</v>
      </c>
      <c r="E26">
        <v>4.4523000000000001</v>
      </c>
      <c r="F26">
        <v>2.2147999999999999</v>
      </c>
      <c r="G26">
        <f t="shared" si="0"/>
        <v>2.0102492324363377</v>
      </c>
    </row>
    <row r="27" spans="1:7">
      <c r="A27" t="s">
        <v>2292</v>
      </c>
      <c r="B27" t="s">
        <v>2293</v>
      </c>
      <c r="C27" t="s">
        <v>2294</v>
      </c>
      <c r="D27" t="s">
        <v>57</v>
      </c>
      <c r="E27">
        <v>4.4523000000000001</v>
      </c>
      <c r="F27">
        <v>2.2147999999999999</v>
      </c>
      <c r="G27">
        <f t="shared" si="0"/>
        <v>2.0102492324363377</v>
      </c>
    </row>
    <row r="28" spans="1:7">
      <c r="A28" t="s">
        <v>3773</v>
      </c>
      <c r="B28" t="s">
        <v>3774</v>
      </c>
      <c r="C28" t="s">
        <v>3775</v>
      </c>
      <c r="D28" t="s">
        <v>562</v>
      </c>
      <c r="E28">
        <v>4.4523000000000001</v>
      </c>
      <c r="F28">
        <v>2.2147999999999999</v>
      </c>
      <c r="G28">
        <f t="shared" si="0"/>
        <v>2.0102492324363377</v>
      </c>
    </row>
    <row r="29" spans="1:7">
      <c r="A29" t="s">
        <v>3776</v>
      </c>
      <c r="B29" t="s">
        <v>3777</v>
      </c>
      <c r="C29" t="s">
        <v>447</v>
      </c>
      <c r="D29" t="s">
        <v>130</v>
      </c>
      <c r="E29">
        <v>26.713999999999999</v>
      </c>
      <c r="F29">
        <v>13.289</v>
      </c>
      <c r="G29">
        <f t="shared" si="0"/>
        <v>2.0102340281435773</v>
      </c>
    </row>
    <row r="30" spans="1:7">
      <c r="A30" t="s">
        <v>926</v>
      </c>
      <c r="B30" t="s">
        <v>927</v>
      </c>
      <c r="C30" t="s">
        <v>928</v>
      </c>
      <c r="D30" t="s">
        <v>215</v>
      </c>
      <c r="E30">
        <v>13.356999999999999</v>
      </c>
      <c r="F30">
        <v>6.6444999999999999</v>
      </c>
      <c r="G30">
        <f t="shared" si="0"/>
        <v>2.0102340281435773</v>
      </c>
    </row>
    <row r="31" spans="1:7">
      <c r="A31" t="s">
        <v>3778</v>
      </c>
      <c r="B31" t="s">
        <v>3779</v>
      </c>
      <c r="C31" t="s">
        <v>2914</v>
      </c>
      <c r="D31" t="s">
        <v>103</v>
      </c>
      <c r="E31">
        <v>8.9045000000000005</v>
      </c>
      <c r="F31">
        <v>4.4297000000000004</v>
      </c>
      <c r="G31">
        <f t="shared" si="0"/>
        <v>2.0101812763844054</v>
      </c>
    </row>
    <row r="32" spans="1:7">
      <c r="A32" t="s">
        <v>1024</v>
      </c>
      <c r="B32" t="s">
        <v>1025</v>
      </c>
      <c r="C32" t="s">
        <v>455</v>
      </c>
      <c r="D32" t="s">
        <v>20</v>
      </c>
      <c r="E32">
        <v>8.9045000000000005</v>
      </c>
      <c r="F32">
        <v>4.4297000000000004</v>
      </c>
      <c r="G32">
        <f t="shared" si="0"/>
        <v>2.0101812763844054</v>
      </c>
    </row>
    <row r="33" spans="1:7">
      <c r="A33" t="s">
        <v>1124</v>
      </c>
      <c r="B33" t="s">
        <v>1125</v>
      </c>
      <c r="C33" t="s">
        <v>1126</v>
      </c>
      <c r="D33" t="s">
        <v>537</v>
      </c>
      <c r="E33">
        <v>8.9045000000000005</v>
      </c>
      <c r="F33">
        <v>4.4297000000000004</v>
      </c>
      <c r="G33">
        <f t="shared" si="0"/>
        <v>2.0101812763844054</v>
      </c>
    </row>
    <row r="34" spans="1:7">
      <c r="A34" t="s">
        <v>3780</v>
      </c>
      <c r="B34" t="s">
        <v>3781</v>
      </c>
      <c r="C34" t="s">
        <v>3782</v>
      </c>
      <c r="D34" t="s">
        <v>1408</v>
      </c>
      <c r="E34">
        <v>8.9045000000000005</v>
      </c>
      <c r="F34">
        <v>4.4297000000000004</v>
      </c>
      <c r="G34">
        <f t="shared" si="0"/>
        <v>2.0101812763844054</v>
      </c>
    </row>
    <row r="35" spans="1:7">
      <c r="A35" t="s">
        <v>3783</v>
      </c>
      <c r="B35" t="s">
        <v>3784</v>
      </c>
      <c r="C35" t="s">
        <v>3785</v>
      </c>
      <c r="D35" t="s">
        <v>14</v>
      </c>
      <c r="E35">
        <v>6.6783999999999999</v>
      </c>
      <c r="F35">
        <v>3.3222999999999998</v>
      </c>
      <c r="G35">
        <f t="shared" si="0"/>
        <v>2.0101736748637991</v>
      </c>
    </row>
    <row r="36" spans="1:7">
      <c r="A36" t="s">
        <v>3786</v>
      </c>
      <c r="B36" t="s">
        <v>3787</v>
      </c>
      <c r="C36" t="s">
        <v>193</v>
      </c>
      <c r="D36" t="s">
        <v>85</v>
      </c>
      <c r="E36">
        <v>6.6783999999999999</v>
      </c>
      <c r="F36">
        <v>3.3222999999999998</v>
      </c>
      <c r="G36">
        <f t="shared" si="0"/>
        <v>2.0101736748637991</v>
      </c>
    </row>
    <row r="37" spans="1:7">
      <c r="A37" t="s">
        <v>3788</v>
      </c>
      <c r="B37" t="s">
        <v>3789</v>
      </c>
      <c r="C37" t="s">
        <v>3409</v>
      </c>
      <c r="D37" t="s">
        <v>581</v>
      </c>
      <c r="E37">
        <v>6.6783999999999999</v>
      </c>
      <c r="F37">
        <v>3.3222999999999998</v>
      </c>
      <c r="G37">
        <f t="shared" si="0"/>
        <v>2.0101736748637991</v>
      </c>
    </row>
    <row r="38" spans="1:7">
      <c r="A38" t="s">
        <v>1456</v>
      </c>
      <c r="B38" t="s">
        <v>1457</v>
      </c>
      <c r="C38" t="s">
        <v>1458</v>
      </c>
      <c r="D38" t="s">
        <v>225</v>
      </c>
      <c r="E38">
        <v>6.6783999999999999</v>
      </c>
      <c r="F38">
        <v>3.3222999999999998</v>
      </c>
      <c r="G38">
        <f t="shared" si="0"/>
        <v>2.0101736748637991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86BC-C97E-4A6F-82C4-1DD24332FB95}">
  <dimension ref="A1:F112"/>
  <sheetViews>
    <sheetView workbookViewId="0">
      <selection sqref="A1:XFD4"/>
    </sheetView>
  </sheetViews>
  <sheetFormatPr defaultRowHeight="14.5"/>
  <cols>
    <col min="1" max="1" width="31.36328125" customWidth="1"/>
    <col min="2" max="2" width="16.26953125" customWidth="1"/>
    <col min="3" max="3" width="24" customWidth="1"/>
    <col min="5" max="5" width="15.08984375" customWidth="1"/>
    <col min="6" max="6" width="10.7265625" customWidth="1"/>
  </cols>
  <sheetData>
    <row r="1" spans="1:6">
      <c r="A1" s="2" t="s">
        <v>4487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193</v>
      </c>
      <c r="F4" t="s">
        <v>2870</v>
      </c>
    </row>
    <row r="5" spans="1:6">
      <c r="A5" t="s">
        <v>563</v>
      </c>
      <c r="B5" t="s">
        <v>564</v>
      </c>
      <c r="C5" t="s">
        <v>274</v>
      </c>
      <c r="D5" t="s">
        <v>29</v>
      </c>
      <c r="E5">
        <v>56.152999999999999</v>
      </c>
      <c r="F5">
        <v>0</v>
      </c>
    </row>
    <row r="6" spans="1:6">
      <c r="A6" t="s">
        <v>1057</v>
      </c>
      <c r="B6" t="s">
        <v>1058</v>
      </c>
      <c r="C6" t="s">
        <v>1059</v>
      </c>
      <c r="D6" t="s">
        <v>577</v>
      </c>
      <c r="E6">
        <v>28.077000000000002</v>
      </c>
      <c r="F6">
        <v>0</v>
      </c>
    </row>
    <row r="7" spans="1:6">
      <c r="A7" t="s">
        <v>4194</v>
      </c>
      <c r="B7" t="s">
        <v>4195</v>
      </c>
      <c r="C7" t="s">
        <v>297</v>
      </c>
      <c r="D7" t="s">
        <v>162</v>
      </c>
      <c r="E7">
        <v>20.59</v>
      </c>
      <c r="F7">
        <v>0</v>
      </c>
    </row>
    <row r="8" spans="1:6">
      <c r="A8" t="s">
        <v>507</v>
      </c>
      <c r="B8" t="s">
        <v>508</v>
      </c>
      <c r="C8" t="s">
        <v>509</v>
      </c>
      <c r="D8" t="s">
        <v>246</v>
      </c>
      <c r="E8">
        <v>17.47</v>
      </c>
      <c r="F8">
        <v>0</v>
      </c>
    </row>
    <row r="9" spans="1:6">
      <c r="A9" t="s">
        <v>4196</v>
      </c>
      <c r="B9" t="s">
        <v>4197</v>
      </c>
      <c r="C9" t="s">
        <v>4198</v>
      </c>
      <c r="D9" t="s">
        <v>68</v>
      </c>
      <c r="E9">
        <v>15.598000000000001</v>
      </c>
      <c r="F9">
        <v>0</v>
      </c>
    </row>
    <row r="10" spans="1:6">
      <c r="A10" t="s">
        <v>4199</v>
      </c>
      <c r="B10" t="s">
        <v>4200</v>
      </c>
      <c r="C10" t="s">
        <v>2963</v>
      </c>
      <c r="D10" t="s">
        <v>1774</v>
      </c>
      <c r="E10">
        <v>14.35</v>
      </c>
      <c r="F10">
        <v>0</v>
      </c>
    </row>
    <row r="11" spans="1:6">
      <c r="A11" t="s">
        <v>1108</v>
      </c>
      <c r="B11" t="s">
        <v>1109</v>
      </c>
      <c r="C11" t="s">
        <v>1110</v>
      </c>
      <c r="D11" t="s">
        <v>38</v>
      </c>
      <c r="E11">
        <v>13.102</v>
      </c>
      <c r="F11">
        <v>0</v>
      </c>
    </row>
    <row r="12" spans="1:6">
      <c r="A12" t="s">
        <v>1214</v>
      </c>
      <c r="B12" t="s">
        <v>1215</v>
      </c>
      <c r="C12" t="s">
        <v>108</v>
      </c>
      <c r="D12" t="s">
        <v>107</v>
      </c>
      <c r="E12">
        <v>10.606999999999999</v>
      </c>
      <c r="F12">
        <v>0</v>
      </c>
    </row>
    <row r="13" spans="1:6">
      <c r="A13" t="s">
        <v>2091</v>
      </c>
      <c r="B13" t="s">
        <v>2092</v>
      </c>
      <c r="C13" t="s">
        <v>2093</v>
      </c>
      <c r="D13" t="s">
        <v>107</v>
      </c>
      <c r="E13">
        <v>9.9827999999999992</v>
      </c>
      <c r="F13">
        <v>0</v>
      </c>
    </row>
    <row r="14" spans="1:6">
      <c r="A14" t="s">
        <v>2509</v>
      </c>
      <c r="B14" t="s">
        <v>2510</v>
      </c>
      <c r="C14" t="s">
        <v>2511</v>
      </c>
      <c r="D14" t="s">
        <v>11</v>
      </c>
      <c r="E14">
        <v>8.7349999999999994</v>
      </c>
      <c r="F14">
        <v>0</v>
      </c>
    </row>
    <row r="15" spans="1:6">
      <c r="A15" t="s">
        <v>2112</v>
      </c>
      <c r="B15" t="s">
        <v>2113</v>
      </c>
      <c r="C15" t="s">
        <v>173</v>
      </c>
      <c r="D15" t="s">
        <v>32</v>
      </c>
      <c r="E15">
        <v>8.7349999999999994</v>
      </c>
      <c r="F15">
        <v>0</v>
      </c>
    </row>
    <row r="16" spans="1:6">
      <c r="A16" t="s">
        <v>4201</v>
      </c>
      <c r="B16" t="s">
        <v>4202</v>
      </c>
      <c r="C16" t="s">
        <v>4203</v>
      </c>
      <c r="D16" t="s">
        <v>130</v>
      </c>
      <c r="E16">
        <v>6.8632</v>
      </c>
      <c r="F16">
        <v>0</v>
      </c>
    </row>
    <row r="17" spans="1:6">
      <c r="A17" t="s">
        <v>4204</v>
      </c>
      <c r="B17" t="s">
        <v>4205</v>
      </c>
      <c r="C17" t="s">
        <v>4206</v>
      </c>
      <c r="D17" t="s">
        <v>1798</v>
      </c>
      <c r="E17">
        <v>6.8632</v>
      </c>
      <c r="F17">
        <v>0</v>
      </c>
    </row>
    <row r="18" spans="1:6">
      <c r="A18" t="s">
        <v>4207</v>
      </c>
      <c r="B18" t="s">
        <v>4208</v>
      </c>
      <c r="C18" t="s">
        <v>311</v>
      </c>
      <c r="D18" t="s">
        <v>231</v>
      </c>
      <c r="E18">
        <v>6.8632</v>
      </c>
      <c r="F18">
        <v>0</v>
      </c>
    </row>
    <row r="19" spans="1:6">
      <c r="A19" t="s">
        <v>3883</v>
      </c>
      <c r="B19" t="s">
        <v>3884</v>
      </c>
      <c r="C19" t="s">
        <v>3885</v>
      </c>
      <c r="D19" t="s">
        <v>57</v>
      </c>
      <c r="E19">
        <v>6.8632</v>
      </c>
      <c r="F19">
        <v>0</v>
      </c>
    </row>
    <row r="20" spans="1:6">
      <c r="A20" t="s">
        <v>1099</v>
      </c>
      <c r="B20" t="s">
        <v>1100</v>
      </c>
      <c r="C20" t="s">
        <v>1101</v>
      </c>
      <c r="D20" t="s">
        <v>347</v>
      </c>
      <c r="E20">
        <v>6.8632</v>
      </c>
      <c r="F20">
        <v>0</v>
      </c>
    </row>
    <row r="21" spans="1:6">
      <c r="A21" t="s">
        <v>681</v>
      </c>
      <c r="B21" t="s">
        <v>682</v>
      </c>
      <c r="C21" t="s">
        <v>683</v>
      </c>
      <c r="D21" t="s">
        <v>151</v>
      </c>
      <c r="E21">
        <v>6.2393000000000001</v>
      </c>
      <c r="F21">
        <v>0</v>
      </c>
    </row>
    <row r="22" spans="1:6">
      <c r="A22" t="s">
        <v>2581</v>
      </c>
      <c r="B22" t="s">
        <v>2582</v>
      </c>
      <c r="C22" t="s">
        <v>2583</v>
      </c>
      <c r="D22" t="s">
        <v>116</v>
      </c>
      <c r="E22">
        <v>6.2393000000000001</v>
      </c>
      <c r="F22">
        <v>0</v>
      </c>
    </row>
    <row r="23" spans="1:6">
      <c r="A23" t="s">
        <v>4209</v>
      </c>
      <c r="B23" t="s">
        <v>4210</v>
      </c>
      <c r="C23" t="s">
        <v>4211</v>
      </c>
      <c r="D23" t="s">
        <v>85</v>
      </c>
      <c r="E23">
        <v>5.6153000000000004</v>
      </c>
      <c r="F23">
        <v>0</v>
      </c>
    </row>
    <row r="24" spans="1:6">
      <c r="A24" t="s">
        <v>1271</v>
      </c>
      <c r="B24" t="s">
        <v>1272</v>
      </c>
      <c r="C24" t="s">
        <v>1273</v>
      </c>
      <c r="D24" t="s">
        <v>99</v>
      </c>
      <c r="E24">
        <v>5.6153000000000004</v>
      </c>
      <c r="F24">
        <v>0</v>
      </c>
    </row>
    <row r="25" spans="1:6">
      <c r="A25" t="s">
        <v>1041</v>
      </c>
      <c r="B25" t="s">
        <v>1042</v>
      </c>
      <c r="C25" t="s">
        <v>1043</v>
      </c>
      <c r="D25" t="s">
        <v>14</v>
      </c>
      <c r="E25">
        <v>4.9913999999999996</v>
      </c>
      <c r="F25">
        <v>0</v>
      </c>
    </row>
    <row r="26" spans="1:6">
      <c r="A26" t="s">
        <v>1050</v>
      </c>
      <c r="B26" t="s">
        <v>1051</v>
      </c>
      <c r="C26" t="s">
        <v>1052</v>
      </c>
      <c r="D26" t="s">
        <v>1053</v>
      </c>
      <c r="E26">
        <v>4.9913999999999996</v>
      </c>
      <c r="F26">
        <v>0</v>
      </c>
    </row>
    <row r="27" spans="1:6">
      <c r="A27" t="s">
        <v>2117</v>
      </c>
      <c r="B27" t="s">
        <v>2118</v>
      </c>
      <c r="C27" t="s">
        <v>324</v>
      </c>
      <c r="D27" t="s">
        <v>144</v>
      </c>
      <c r="E27">
        <v>4.9913999999999996</v>
      </c>
      <c r="F27">
        <v>0</v>
      </c>
    </row>
    <row r="28" spans="1:6">
      <c r="A28" t="s">
        <v>4212</v>
      </c>
      <c r="B28" t="s">
        <v>4213</v>
      </c>
      <c r="C28" t="s">
        <v>272</v>
      </c>
      <c r="D28" t="s">
        <v>23</v>
      </c>
      <c r="E28">
        <v>4.3674999999999997</v>
      </c>
      <c r="F28">
        <v>0</v>
      </c>
    </row>
    <row r="29" spans="1:6">
      <c r="A29" t="s">
        <v>4214</v>
      </c>
      <c r="B29" t="s">
        <v>2897</v>
      </c>
      <c r="C29" t="s">
        <v>2898</v>
      </c>
      <c r="D29" t="s">
        <v>57</v>
      </c>
      <c r="E29">
        <v>4.3674999999999997</v>
      </c>
      <c r="F29">
        <v>0</v>
      </c>
    </row>
    <row r="30" spans="1:6">
      <c r="A30" t="s">
        <v>1790</v>
      </c>
      <c r="B30" t="s">
        <v>1791</v>
      </c>
      <c r="C30" t="s">
        <v>167</v>
      </c>
      <c r="D30" t="s">
        <v>71</v>
      </c>
      <c r="E30">
        <v>4.3674999999999997</v>
      </c>
      <c r="F30">
        <v>0</v>
      </c>
    </row>
    <row r="31" spans="1:6">
      <c r="A31" t="s">
        <v>1067</v>
      </c>
      <c r="B31" t="s">
        <v>1068</v>
      </c>
      <c r="C31" t="s">
        <v>1069</v>
      </c>
      <c r="D31" t="s">
        <v>234</v>
      </c>
      <c r="E31">
        <v>4.3674999999999997</v>
      </c>
      <c r="F31">
        <v>0</v>
      </c>
    </row>
    <row r="32" spans="1:6">
      <c r="A32" t="s">
        <v>2462</v>
      </c>
      <c r="B32" t="s">
        <v>2463</v>
      </c>
      <c r="C32" t="s">
        <v>2464</v>
      </c>
      <c r="D32" t="s">
        <v>363</v>
      </c>
      <c r="E32">
        <v>4.3674999999999997</v>
      </c>
      <c r="F32">
        <v>0</v>
      </c>
    </row>
    <row r="33" spans="1:6">
      <c r="A33" t="s">
        <v>958</v>
      </c>
      <c r="B33" t="s">
        <v>959</v>
      </c>
      <c r="C33" t="s">
        <v>960</v>
      </c>
      <c r="D33" t="s">
        <v>74</v>
      </c>
      <c r="E33">
        <v>4.3674999999999997</v>
      </c>
      <c r="F33">
        <v>0</v>
      </c>
    </row>
    <row r="34" spans="1:6">
      <c r="A34" t="s">
        <v>1799</v>
      </c>
      <c r="B34" t="s">
        <v>1800</v>
      </c>
      <c r="C34" t="s">
        <v>1801</v>
      </c>
      <c r="D34" t="s">
        <v>65</v>
      </c>
      <c r="E34">
        <v>3.7435999999999998</v>
      </c>
      <c r="F34">
        <v>0</v>
      </c>
    </row>
    <row r="35" spans="1:6">
      <c r="A35" t="s">
        <v>4215</v>
      </c>
      <c r="B35" t="s">
        <v>4216</v>
      </c>
      <c r="C35" t="s">
        <v>312</v>
      </c>
      <c r="D35" t="s">
        <v>234</v>
      </c>
      <c r="E35">
        <v>3.7435999999999998</v>
      </c>
      <c r="F35">
        <v>0</v>
      </c>
    </row>
    <row r="36" spans="1:6">
      <c r="A36" t="s">
        <v>1210</v>
      </c>
      <c r="B36" t="s">
        <v>1211</v>
      </c>
      <c r="C36" t="s">
        <v>293</v>
      </c>
      <c r="D36" t="s">
        <v>80</v>
      </c>
      <c r="E36">
        <v>3.7435999999999998</v>
      </c>
      <c r="F36">
        <v>0</v>
      </c>
    </row>
    <row r="37" spans="1:6">
      <c r="A37" t="s">
        <v>4217</v>
      </c>
      <c r="B37" t="s">
        <v>4218</v>
      </c>
      <c r="C37" t="s">
        <v>4219</v>
      </c>
      <c r="D37" t="s">
        <v>85</v>
      </c>
      <c r="E37">
        <v>3.7435999999999998</v>
      </c>
      <c r="F37">
        <v>0</v>
      </c>
    </row>
    <row r="38" spans="1:6">
      <c r="A38" t="s">
        <v>2048</v>
      </c>
      <c r="B38" t="s">
        <v>2049</v>
      </c>
      <c r="C38" t="s">
        <v>2050</v>
      </c>
      <c r="D38" t="s">
        <v>57</v>
      </c>
      <c r="E38">
        <v>3.7435999999999998</v>
      </c>
      <c r="F38">
        <v>0</v>
      </c>
    </row>
    <row r="39" spans="1:6">
      <c r="A39" t="s">
        <v>1700</v>
      </c>
      <c r="B39" t="s">
        <v>1701</v>
      </c>
      <c r="C39" t="s">
        <v>1702</v>
      </c>
      <c r="D39" t="s">
        <v>623</v>
      </c>
      <c r="E39">
        <v>3.7435999999999998</v>
      </c>
      <c r="F39">
        <v>0</v>
      </c>
    </row>
    <row r="40" spans="1:6">
      <c r="A40" t="s">
        <v>1082</v>
      </c>
      <c r="B40" t="s">
        <v>1083</v>
      </c>
      <c r="C40" t="s">
        <v>1084</v>
      </c>
      <c r="D40" t="s">
        <v>740</v>
      </c>
      <c r="E40">
        <v>3.7435999999999998</v>
      </c>
      <c r="F40">
        <v>0</v>
      </c>
    </row>
    <row r="41" spans="1:6">
      <c r="A41" t="s">
        <v>1851</v>
      </c>
      <c r="B41" t="s">
        <v>1852</v>
      </c>
      <c r="C41" t="s">
        <v>1853</v>
      </c>
      <c r="D41" t="s">
        <v>337</v>
      </c>
      <c r="E41">
        <v>3.7435999999999998</v>
      </c>
      <c r="F41">
        <v>0</v>
      </c>
    </row>
    <row r="42" spans="1:6">
      <c r="A42" t="s">
        <v>1504</v>
      </c>
      <c r="B42" t="s">
        <v>1505</v>
      </c>
      <c r="C42" t="s">
        <v>413</v>
      </c>
      <c r="D42" t="s">
        <v>234</v>
      </c>
      <c r="E42">
        <v>3.1196000000000002</v>
      </c>
      <c r="F42">
        <v>0</v>
      </c>
    </row>
    <row r="43" spans="1:6">
      <c r="A43" t="s">
        <v>4220</v>
      </c>
      <c r="B43" t="s">
        <v>4221</v>
      </c>
      <c r="C43" t="s">
        <v>4222</v>
      </c>
      <c r="D43" t="s">
        <v>237</v>
      </c>
      <c r="E43">
        <v>3.1196000000000002</v>
      </c>
      <c r="F43">
        <v>0</v>
      </c>
    </row>
    <row r="44" spans="1:6">
      <c r="A44" t="s">
        <v>1121</v>
      </c>
      <c r="B44" t="s">
        <v>1122</v>
      </c>
      <c r="C44" t="s">
        <v>1123</v>
      </c>
      <c r="D44" t="s">
        <v>259</v>
      </c>
      <c r="E44">
        <v>3.1196000000000002</v>
      </c>
      <c r="F44">
        <v>0</v>
      </c>
    </row>
    <row r="45" spans="1:6">
      <c r="A45" t="s">
        <v>4223</v>
      </c>
      <c r="B45" t="s">
        <v>4224</v>
      </c>
      <c r="C45" t="s">
        <v>4225</v>
      </c>
      <c r="D45" t="s">
        <v>371</v>
      </c>
      <c r="E45">
        <v>3.1196000000000002</v>
      </c>
      <c r="F45">
        <v>0</v>
      </c>
    </row>
    <row r="46" spans="1:6">
      <c r="A46" t="s">
        <v>1519</v>
      </c>
      <c r="B46" t="s">
        <v>1520</v>
      </c>
      <c r="C46" t="s">
        <v>315</v>
      </c>
      <c r="D46" t="s">
        <v>107</v>
      </c>
      <c r="E46">
        <v>3.1196000000000002</v>
      </c>
      <c r="F46">
        <v>0</v>
      </c>
    </row>
    <row r="47" spans="1:6">
      <c r="A47" t="s">
        <v>1813</v>
      </c>
      <c r="B47" t="s">
        <v>1814</v>
      </c>
      <c r="C47" t="s">
        <v>1815</v>
      </c>
      <c r="D47" t="s">
        <v>627</v>
      </c>
      <c r="E47">
        <v>3.1196000000000002</v>
      </c>
      <c r="F47">
        <v>0</v>
      </c>
    </row>
    <row r="48" spans="1:6">
      <c r="A48" t="s">
        <v>2097</v>
      </c>
      <c r="B48" t="s">
        <v>2098</v>
      </c>
      <c r="C48" t="s">
        <v>117</v>
      </c>
      <c r="D48" t="s">
        <v>116</v>
      </c>
      <c r="E48">
        <v>3.1196000000000002</v>
      </c>
      <c r="F48">
        <v>0</v>
      </c>
    </row>
    <row r="49" spans="1:6">
      <c r="A49" t="s">
        <v>2180</v>
      </c>
      <c r="B49" t="s">
        <v>2181</v>
      </c>
      <c r="C49" t="s">
        <v>100</v>
      </c>
      <c r="D49" t="s">
        <v>99</v>
      </c>
      <c r="E49">
        <v>3.1196000000000002</v>
      </c>
      <c r="F49">
        <v>0</v>
      </c>
    </row>
    <row r="50" spans="1:6">
      <c r="A50" t="s">
        <v>2165</v>
      </c>
      <c r="B50" t="s">
        <v>2166</v>
      </c>
      <c r="C50" t="s">
        <v>2167</v>
      </c>
      <c r="D50" t="s">
        <v>175</v>
      </c>
      <c r="E50">
        <v>2.4956999999999998</v>
      </c>
      <c r="F50">
        <v>0</v>
      </c>
    </row>
    <row r="51" spans="1:6">
      <c r="A51" t="s">
        <v>4226</v>
      </c>
      <c r="B51" t="s">
        <v>4227</v>
      </c>
      <c r="C51" t="s">
        <v>4228</v>
      </c>
      <c r="D51" t="s">
        <v>882</v>
      </c>
      <c r="E51">
        <v>2.4956999999999998</v>
      </c>
      <c r="F51">
        <v>0</v>
      </c>
    </row>
    <row r="52" spans="1:6">
      <c r="A52" t="s">
        <v>4229</v>
      </c>
      <c r="B52" t="s">
        <v>4230</v>
      </c>
      <c r="C52" t="s">
        <v>2839</v>
      </c>
      <c r="D52" t="s">
        <v>1357</v>
      </c>
      <c r="E52">
        <v>2.4956999999999998</v>
      </c>
      <c r="F52">
        <v>0</v>
      </c>
    </row>
    <row r="53" spans="1:6">
      <c r="A53" t="s">
        <v>1792</v>
      </c>
      <c r="B53" t="s">
        <v>1793</v>
      </c>
      <c r="C53" t="s">
        <v>1794</v>
      </c>
      <c r="D53" t="s">
        <v>20</v>
      </c>
      <c r="E53">
        <v>2.4956999999999998</v>
      </c>
      <c r="F53">
        <v>0</v>
      </c>
    </row>
    <row r="54" spans="1:6">
      <c r="A54" t="s">
        <v>4231</v>
      </c>
      <c r="B54" t="s">
        <v>4232</v>
      </c>
      <c r="C54" t="s">
        <v>2921</v>
      </c>
      <c r="D54" t="s">
        <v>1408</v>
      </c>
      <c r="E54">
        <v>2.4956999999999998</v>
      </c>
      <c r="F54">
        <v>0</v>
      </c>
    </row>
    <row r="55" spans="1:6">
      <c r="A55" t="s">
        <v>4121</v>
      </c>
      <c r="B55" t="s">
        <v>4122</v>
      </c>
      <c r="C55" t="s">
        <v>4123</v>
      </c>
      <c r="D55" t="s">
        <v>26</v>
      </c>
      <c r="E55">
        <v>2.4956999999999998</v>
      </c>
      <c r="F55">
        <v>0</v>
      </c>
    </row>
    <row r="56" spans="1:6">
      <c r="A56" t="s">
        <v>789</v>
      </c>
      <c r="B56" t="s">
        <v>790</v>
      </c>
      <c r="C56" t="s">
        <v>791</v>
      </c>
      <c r="D56" t="s">
        <v>792</v>
      </c>
      <c r="E56">
        <v>2.4956999999999998</v>
      </c>
      <c r="F56">
        <v>0</v>
      </c>
    </row>
    <row r="57" spans="1:6">
      <c r="A57" t="s">
        <v>559</v>
      </c>
      <c r="B57" t="s">
        <v>560</v>
      </c>
      <c r="C57" t="s">
        <v>561</v>
      </c>
      <c r="D57" t="s">
        <v>562</v>
      </c>
      <c r="E57">
        <v>2.4956999999999998</v>
      </c>
      <c r="F57">
        <v>0</v>
      </c>
    </row>
    <row r="58" spans="1:6">
      <c r="A58" t="s">
        <v>4233</v>
      </c>
      <c r="B58" t="s">
        <v>4234</v>
      </c>
      <c r="C58" t="s">
        <v>4235</v>
      </c>
      <c r="D58" t="s">
        <v>89</v>
      </c>
      <c r="E58">
        <v>2.4956999999999998</v>
      </c>
      <c r="F58">
        <v>0</v>
      </c>
    </row>
    <row r="59" spans="1:6">
      <c r="A59" t="s">
        <v>4236</v>
      </c>
      <c r="B59" t="s">
        <v>4237</v>
      </c>
      <c r="C59" t="s">
        <v>4238</v>
      </c>
      <c r="D59" t="s">
        <v>32</v>
      </c>
      <c r="E59">
        <v>2.4956999999999998</v>
      </c>
      <c r="F59">
        <v>0</v>
      </c>
    </row>
    <row r="60" spans="1:6">
      <c r="A60" t="s">
        <v>4239</v>
      </c>
      <c r="B60" t="s">
        <v>4240</v>
      </c>
      <c r="C60" t="s">
        <v>4241</v>
      </c>
      <c r="D60" t="s">
        <v>65</v>
      </c>
      <c r="E60">
        <v>2.4956999999999998</v>
      </c>
      <c r="F60">
        <v>0</v>
      </c>
    </row>
    <row r="61" spans="1:6">
      <c r="A61" t="s">
        <v>531</v>
      </c>
      <c r="B61" t="s">
        <v>532</v>
      </c>
      <c r="C61" t="s">
        <v>533</v>
      </c>
      <c r="D61" t="s">
        <v>53</v>
      </c>
      <c r="E61">
        <v>2.4956999999999998</v>
      </c>
      <c r="F61">
        <v>0</v>
      </c>
    </row>
    <row r="62" spans="1:6">
      <c r="A62" t="s">
        <v>4242</v>
      </c>
      <c r="B62" t="s">
        <v>4243</v>
      </c>
      <c r="C62" t="s">
        <v>4244</v>
      </c>
      <c r="D62" t="s">
        <v>38</v>
      </c>
      <c r="E62">
        <v>2.4956999999999998</v>
      </c>
      <c r="F62">
        <v>0</v>
      </c>
    </row>
    <row r="63" spans="1:6">
      <c r="A63" t="s">
        <v>744</v>
      </c>
      <c r="B63" t="s">
        <v>745</v>
      </c>
      <c r="C63" t="s">
        <v>299</v>
      </c>
      <c r="D63" t="s">
        <v>61</v>
      </c>
      <c r="E63">
        <v>2.4956999999999998</v>
      </c>
      <c r="F63">
        <v>0</v>
      </c>
    </row>
    <row r="64" spans="1:6">
      <c r="A64" t="s">
        <v>4245</v>
      </c>
      <c r="B64" t="s">
        <v>4246</v>
      </c>
      <c r="C64" t="s">
        <v>4247</v>
      </c>
      <c r="D64" t="s">
        <v>587</v>
      </c>
      <c r="E64">
        <v>2.4956999999999998</v>
      </c>
      <c r="F64">
        <v>0</v>
      </c>
    </row>
    <row r="65" spans="1:6">
      <c r="A65" t="s">
        <v>2057</v>
      </c>
      <c r="B65" t="s">
        <v>2058</v>
      </c>
      <c r="C65" t="s">
        <v>320</v>
      </c>
      <c r="D65" t="s">
        <v>253</v>
      </c>
      <c r="E65">
        <v>1.8717999999999999</v>
      </c>
      <c r="F65">
        <v>0</v>
      </c>
    </row>
    <row r="66" spans="1:6">
      <c r="A66" t="s">
        <v>4248</v>
      </c>
      <c r="B66" t="s">
        <v>4249</v>
      </c>
      <c r="C66" t="s">
        <v>4250</v>
      </c>
      <c r="D66" t="s">
        <v>89</v>
      </c>
      <c r="E66">
        <v>1.8717999999999999</v>
      </c>
      <c r="F66">
        <v>0</v>
      </c>
    </row>
    <row r="67" spans="1:6">
      <c r="A67" t="s">
        <v>4251</v>
      </c>
      <c r="B67" t="s">
        <v>4252</v>
      </c>
      <c r="C67" t="s">
        <v>4253</v>
      </c>
      <c r="D67" t="s">
        <v>130</v>
      </c>
      <c r="E67">
        <v>1.8717999999999999</v>
      </c>
      <c r="F67">
        <v>0</v>
      </c>
    </row>
    <row r="68" spans="1:6">
      <c r="A68" t="s">
        <v>3949</v>
      </c>
      <c r="B68" t="s">
        <v>3950</v>
      </c>
      <c r="C68" t="s">
        <v>3951</v>
      </c>
      <c r="D68" t="s">
        <v>103</v>
      </c>
      <c r="E68">
        <v>1.8717999999999999</v>
      </c>
      <c r="F68">
        <v>0</v>
      </c>
    </row>
    <row r="69" spans="1:6">
      <c r="A69" t="s">
        <v>678</v>
      </c>
      <c r="B69" t="s">
        <v>679</v>
      </c>
      <c r="C69" t="s">
        <v>680</v>
      </c>
      <c r="D69" t="s">
        <v>371</v>
      </c>
      <c r="E69">
        <v>1.8717999999999999</v>
      </c>
      <c r="F69">
        <v>0</v>
      </c>
    </row>
    <row r="70" spans="1:6">
      <c r="A70" t="s">
        <v>4254</v>
      </c>
      <c r="B70" t="s">
        <v>4255</v>
      </c>
      <c r="C70" t="s">
        <v>4256</v>
      </c>
      <c r="D70" t="s">
        <v>796</v>
      </c>
      <c r="E70">
        <v>1.8717999999999999</v>
      </c>
      <c r="F70">
        <v>0</v>
      </c>
    </row>
    <row r="71" spans="1:6">
      <c r="A71" t="s">
        <v>1780</v>
      </c>
      <c r="B71" t="s">
        <v>1781</v>
      </c>
      <c r="C71" t="s">
        <v>1782</v>
      </c>
      <c r="D71" t="s">
        <v>1447</v>
      </c>
      <c r="E71">
        <v>1.8717999999999999</v>
      </c>
      <c r="F71">
        <v>0</v>
      </c>
    </row>
    <row r="72" spans="1:6">
      <c r="A72" t="s">
        <v>2125</v>
      </c>
      <c r="B72" t="s">
        <v>2126</v>
      </c>
      <c r="C72" t="s">
        <v>2127</v>
      </c>
      <c r="D72" t="s">
        <v>187</v>
      </c>
      <c r="E72">
        <v>1.8717999999999999</v>
      </c>
      <c r="F72">
        <v>0</v>
      </c>
    </row>
    <row r="73" spans="1:6">
      <c r="A73" t="s">
        <v>4257</v>
      </c>
      <c r="B73" t="s">
        <v>4258</v>
      </c>
      <c r="C73" t="s">
        <v>4259</v>
      </c>
      <c r="D73" t="s">
        <v>200</v>
      </c>
      <c r="E73">
        <v>1.8717999999999999</v>
      </c>
      <c r="F73">
        <v>0</v>
      </c>
    </row>
    <row r="74" spans="1:6">
      <c r="A74" t="s">
        <v>803</v>
      </c>
      <c r="B74" t="s">
        <v>804</v>
      </c>
      <c r="C74" t="s">
        <v>805</v>
      </c>
      <c r="D74" t="s">
        <v>259</v>
      </c>
      <c r="E74">
        <v>1.8717999999999999</v>
      </c>
      <c r="F74">
        <v>0</v>
      </c>
    </row>
    <row r="75" spans="1:6">
      <c r="A75" t="s">
        <v>4035</v>
      </c>
      <c r="B75" t="s">
        <v>4036</v>
      </c>
      <c r="C75" t="s">
        <v>4037</v>
      </c>
      <c r="D75" t="s">
        <v>77</v>
      </c>
      <c r="E75">
        <v>1.8717999999999999</v>
      </c>
      <c r="F75">
        <v>0</v>
      </c>
    </row>
    <row r="76" spans="1:6">
      <c r="A76" t="s">
        <v>4260</v>
      </c>
      <c r="B76" t="s">
        <v>4261</v>
      </c>
      <c r="C76" t="s">
        <v>4262</v>
      </c>
      <c r="D76" t="s">
        <v>107</v>
      </c>
      <c r="E76">
        <v>1.8717999999999999</v>
      </c>
      <c r="F76">
        <v>0</v>
      </c>
    </row>
    <row r="77" spans="1:6">
      <c r="A77" t="s">
        <v>1453</v>
      </c>
      <c r="B77" t="s">
        <v>1454</v>
      </c>
      <c r="C77" t="s">
        <v>1455</v>
      </c>
      <c r="D77" t="s">
        <v>627</v>
      </c>
      <c r="E77">
        <v>1.8717999999999999</v>
      </c>
      <c r="F77">
        <v>0</v>
      </c>
    </row>
    <row r="78" spans="1:6">
      <c r="A78" t="s">
        <v>929</v>
      </c>
      <c r="B78" t="s">
        <v>930</v>
      </c>
      <c r="C78" t="s">
        <v>931</v>
      </c>
      <c r="D78" t="s">
        <v>32</v>
      </c>
      <c r="E78">
        <v>1.8717999999999999</v>
      </c>
      <c r="F78">
        <v>0</v>
      </c>
    </row>
    <row r="79" spans="1:6">
      <c r="A79" t="s">
        <v>1399</v>
      </c>
      <c r="B79" t="s">
        <v>1400</v>
      </c>
      <c r="C79" t="s">
        <v>1401</v>
      </c>
      <c r="D79" t="s">
        <v>74</v>
      </c>
      <c r="E79">
        <v>1.8717999999999999</v>
      </c>
      <c r="F79">
        <v>0</v>
      </c>
    </row>
    <row r="80" spans="1:6">
      <c r="A80" t="s">
        <v>4263</v>
      </c>
      <c r="B80" t="s">
        <v>4264</v>
      </c>
      <c r="C80" t="s">
        <v>4265</v>
      </c>
      <c r="D80" t="s">
        <v>552</v>
      </c>
      <c r="E80">
        <v>1.8717999999999999</v>
      </c>
      <c r="F80">
        <v>0</v>
      </c>
    </row>
    <row r="81" spans="1:6">
      <c r="A81" t="s">
        <v>4266</v>
      </c>
      <c r="B81" t="s">
        <v>4267</v>
      </c>
      <c r="C81" t="s">
        <v>4268</v>
      </c>
      <c r="D81" t="s">
        <v>200</v>
      </c>
      <c r="E81">
        <v>1.8717999999999999</v>
      </c>
      <c r="F81">
        <v>0</v>
      </c>
    </row>
    <row r="82" spans="1:6">
      <c r="A82" t="s">
        <v>4112</v>
      </c>
      <c r="B82" t="s">
        <v>4113</v>
      </c>
      <c r="C82" t="s">
        <v>4114</v>
      </c>
      <c r="D82" t="s">
        <v>623</v>
      </c>
      <c r="E82">
        <v>1.8717999999999999</v>
      </c>
      <c r="F82">
        <v>0</v>
      </c>
    </row>
    <row r="83" spans="1:6">
      <c r="A83" t="s">
        <v>3978</v>
      </c>
      <c r="B83" t="s">
        <v>3979</v>
      </c>
      <c r="C83" t="s">
        <v>3980</v>
      </c>
      <c r="D83" t="s">
        <v>337</v>
      </c>
      <c r="E83">
        <v>1.8717999999999999</v>
      </c>
      <c r="F83">
        <v>0</v>
      </c>
    </row>
    <row r="84" spans="1:6">
      <c r="A84" t="s">
        <v>725</v>
      </c>
      <c r="B84" t="s">
        <v>726</v>
      </c>
      <c r="C84" t="s">
        <v>727</v>
      </c>
      <c r="D84" t="s">
        <v>728</v>
      </c>
      <c r="E84">
        <v>1.8717999999999999</v>
      </c>
      <c r="F84">
        <v>0</v>
      </c>
    </row>
    <row r="85" spans="1:6">
      <c r="A85" t="s">
        <v>1811</v>
      </c>
      <c r="B85" t="s">
        <v>1812</v>
      </c>
      <c r="C85" t="s">
        <v>418</v>
      </c>
      <c r="D85" t="s">
        <v>7</v>
      </c>
      <c r="E85">
        <v>1.2479</v>
      </c>
      <c r="F85">
        <v>0</v>
      </c>
    </row>
    <row r="86" spans="1:6">
      <c r="A86" t="s">
        <v>1705</v>
      </c>
      <c r="B86" t="s">
        <v>1706</v>
      </c>
      <c r="C86" t="s">
        <v>1707</v>
      </c>
      <c r="D86" t="s">
        <v>1012</v>
      </c>
      <c r="E86">
        <v>1.2479</v>
      </c>
      <c r="F86">
        <v>0</v>
      </c>
    </row>
    <row r="87" spans="1:6">
      <c r="A87" t="s">
        <v>3952</v>
      </c>
      <c r="B87" t="s">
        <v>3953</v>
      </c>
      <c r="C87" t="s">
        <v>3696</v>
      </c>
      <c r="D87" t="s">
        <v>116</v>
      </c>
      <c r="E87">
        <v>1.2479</v>
      </c>
      <c r="F87">
        <v>0</v>
      </c>
    </row>
    <row r="88" spans="1:6">
      <c r="A88" t="s">
        <v>3780</v>
      </c>
      <c r="B88" t="s">
        <v>3781</v>
      </c>
      <c r="C88" t="s">
        <v>3782</v>
      </c>
      <c r="D88" t="s">
        <v>1408</v>
      </c>
      <c r="E88">
        <v>1.2479</v>
      </c>
      <c r="F88">
        <v>0</v>
      </c>
    </row>
    <row r="89" spans="1:6">
      <c r="A89" t="s">
        <v>4269</v>
      </c>
      <c r="B89" t="s">
        <v>4270</v>
      </c>
      <c r="C89" t="s">
        <v>4271</v>
      </c>
      <c r="D89" t="s">
        <v>187</v>
      </c>
      <c r="E89">
        <v>1.2479</v>
      </c>
      <c r="F89">
        <v>0</v>
      </c>
    </row>
    <row r="90" spans="1:6">
      <c r="A90" t="s">
        <v>4272</v>
      </c>
      <c r="B90" t="s">
        <v>4273</v>
      </c>
      <c r="C90" t="s">
        <v>3463</v>
      </c>
      <c r="D90" t="s">
        <v>596</v>
      </c>
      <c r="E90">
        <v>1.2479</v>
      </c>
      <c r="F90">
        <v>0</v>
      </c>
    </row>
    <row r="91" spans="1:6">
      <c r="A91" t="s">
        <v>4274</v>
      </c>
      <c r="B91" t="s">
        <v>4275</v>
      </c>
      <c r="C91" t="s">
        <v>4276</v>
      </c>
      <c r="D91" t="s">
        <v>50</v>
      </c>
      <c r="E91">
        <v>1.2479</v>
      </c>
      <c r="F91">
        <v>0</v>
      </c>
    </row>
    <row r="92" spans="1:6">
      <c r="A92" t="s">
        <v>4277</v>
      </c>
      <c r="B92" t="s">
        <v>4278</v>
      </c>
      <c r="C92" t="s">
        <v>4279</v>
      </c>
      <c r="D92" t="s">
        <v>350</v>
      </c>
      <c r="E92">
        <v>1.2479</v>
      </c>
      <c r="F92">
        <v>0</v>
      </c>
    </row>
    <row r="93" spans="1:6">
      <c r="A93" t="s">
        <v>1623</v>
      </c>
      <c r="B93" t="s">
        <v>1624</v>
      </c>
      <c r="C93" t="s">
        <v>216</v>
      </c>
      <c r="D93" t="s">
        <v>215</v>
      </c>
      <c r="E93">
        <v>1.2479</v>
      </c>
      <c r="F93">
        <v>0</v>
      </c>
    </row>
    <row r="94" spans="1:6">
      <c r="A94" t="s">
        <v>1741</v>
      </c>
      <c r="B94" t="s">
        <v>1742</v>
      </c>
      <c r="C94" t="s">
        <v>402</v>
      </c>
      <c r="D94" t="s">
        <v>71</v>
      </c>
      <c r="E94">
        <v>1.2479</v>
      </c>
      <c r="F94">
        <v>0</v>
      </c>
    </row>
    <row r="95" spans="1:6">
      <c r="A95" t="s">
        <v>4046</v>
      </c>
      <c r="B95" t="s">
        <v>4047</v>
      </c>
      <c r="C95" t="s">
        <v>4048</v>
      </c>
      <c r="D95" t="s">
        <v>1666</v>
      </c>
      <c r="E95">
        <v>1.2479</v>
      </c>
      <c r="F95">
        <v>0</v>
      </c>
    </row>
    <row r="96" spans="1:6">
      <c r="A96" t="s">
        <v>1180</v>
      </c>
      <c r="B96" t="s">
        <v>1181</v>
      </c>
      <c r="C96" t="s">
        <v>289</v>
      </c>
      <c r="D96" t="s">
        <v>219</v>
      </c>
      <c r="E96">
        <v>1.2479</v>
      </c>
      <c r="F96">
        <v>0</v>
      </c>
    </row>
    <row r="97" spans="1:6">
      <c r="A97" t="s">
        <v>1030</v>
      </c>
      <c r="B97" t="s">
        <v>1031</v>
      </c>
      <c r="C97" t="s">
        <v>1032</v>
      </c>
      <c r="D97" t="s">
        <v>552</v>
      </c>
      <c r="E97">
        <v>1.2479</v>
      </c>
      <c r="F97">
        <v>0</v>
      </c>
    </row>
    <row r="98" spans="1:6">
      <c r="A98" t="s">
        <v>1646</v>
      </c>
      <c r="B98" t="s">
        <v>1647</v>
      </c>
      <c r="C98" t="s">
        <v>1648</v>
      </c>
      <c r="D98" t="s">
        <v>65</v>
      </c>
      <c r="E98">
        <v>1.2479</v>
      </c>
      <c r="F98">
        <v>0</v>
      </c>
    </row>
    <row r="99" spans="1:6">
      <c r="A99" t="s">
        <v>735</v>
      </c>
      <c r="B99" t="s">
        <v>736</v>
      </c>
      <c r="C99" t="s">
        <v>322</v>
      </c>
      <c r="D99" t="s">
        <v>140</v>
      </c>
      <c r="E99">
        <v>1.2479</v>
      </c>
      <c r="F99">
        <v>0</v>
      </c>
    </row>
    <row r="100" spans="1:6">
      <c r="A100" t="s">
        <v>4280</v>
      </c>
      <c r="B100" t="s">
        <v>4281</v>
      </c>
      <c r="C100" t="s">
        <v>4282</v>
      </c>
      <c r="D100" t="s">
        <v>65</v>
      </c>
      <c r="E100">
        <v>1.2479</v>
      </c>
      <c r="F100">
        <v>0</v>
      </c>
    </row>
    <row r="101" spans="1:6">
      <c r="A101" t="s">
        <v>4283</v>
      </c>
      <c r="B101" t="s">
        <v>4284</v>
      </c>
      <c r="C101" t="s">
        <v>4285</v>
      </c>
      <c r="D101" t="s">
        <v>26</v>
      </c>
      <c r="E101">
        <v>1.2479</v>
      </c>
      <c r="F101">
        <v>0</v>
      </c>
    </row>
    <row r="102" spans="1:6">
      <c r="A102" t="s">
        <v>4286</v>
      </c>
      <c r="B102" t="s">
        <v>4287</v>
      </c>
      <c r="C102" t="s">
        <v>4288</v>
      </c>
      <c r="D102" t="s">
        <v>623</v>
      </c>
      <c r="E102">
        <v>1.2479</v>
      </c>
      <c r="F102">
        <v>0</v>
      </c>
    </row>
    <row r="103" spans="1:6">
      <c r="A103" t="s">
        <v>4289</v>
      </c>
      <c r="B103" t="s">
        <v>4290</v>
      </c>
      <c r="C103" t="s">
        <v>4291</v>
      </c>
      <c r="D103" t="s">
        <v>266</v>
      </c>
      <c r="E103">
        <v>1.2479</v>
      </c>
      <c r="F103">
        <v>0</v>
      </c>
    </row>
    <row r="104" spans="1:6">
      <c r="A104" t="s">
        <v>2403</v>
      </c>
      <c r="B104" t="s">
        <v>2404</v>
      </c>
      <c r="C104" t="s">
        <v>2405</v>
      </c>
      <c r="D104" t="s">
        <v>231</v>
      </c>
      <c r="E104">
        <v>1.2479</v>
      </c>
      <c r="F104">
        <v>0</v>
      </c>
    </row>
    <row r="105" spans="1:6">
      <c r="A105" t="s">
        <v>1489</v>
      </c>
      <c r="B105" t="s">
        <v>1490</v>
      </c>
      <c r="C105" t="s">
        <v>1491</v>
      </c>
      <c r="D105" t="s">
        <v>246</v>
      </c>
      <c r="E105">
        <v>1.2479</v>
      </c>
      <c r="F105">
        <v>0</v>
      </c>
    </row>
    <row r="106" spans="1:6">
      <c r="A106" t="s">
        <v>700</v>
      </c>
      <c r="B106" t="s">
        <v>701</v>
      </c>
      <c r="C106" t="s">
        <v>156</v>
      </c>
      <c r="D106" t="s">
        <v>44</v>
      </c>
      <c r="E106">
        <v>1.2479</v>
      </c>
      <c r="F106">
        <v>0</v>
      </c>
    </row>
    <row r="107" spans="1:6">
      <c r="A107" t="s">
        <v>4292</v>
      </c>
      <c r="B107" t="s">
        <v>4293</v>
      </c>
      <c r="C107" t="s">
        <v>4294</v>
      </c>
      <c r="D107" t="s">
        <v>205</v>
      </c>
      <c r="E107">
        <v>1.2479</v>
      </c>
      <c r="F107">
        <v>0</v>
      </c>
    </row>
    <row r="108" spans="1:6">
      <c r="A108" t="s">
        <v>1424</v>
      </c>
      <c r="B108" t="s">
        <v>1425</v>
      </c>
      <c r="C108" t="s">
        <v>184</v>
      </c>
      <c r="D108" t="s">
        <v>183</v>
      </c>
      <c r="E108">
        <v>1.2479</v>
      </c>
      <c r="F108">
        <v>0</v>
      </c>
    </row>
    <row r="109" spans="1:6">
      <c r="A109" t="s">
        <v>2099</v>
      </c>
      <c r="B109" t="s">
        <v>2100</v>
      </c>
      <c r="C109" t="s">
        <v>2101</v>
      </c>
      <c r="D109" t="s">
        <v>2102</v>
      </c>
      <c r="E109">
        <v>1.2479</v>
      </c>
      <c r="F109">
        <v>0</v>
      </c>
    </row>
    <row r="110" spans="1:6">
      <c r="A110" t="s">
        <v>2419</v>
      </c>
      <c r="B110" t="s">
        <v>2420</v>
      </c>
      <c r="C110" t="s">
        <v>2421</v>
      </c>
      <c r="D110" t="s">
        <v>1531</v>
      </c>
      <c r="E110">
        <v>1.2479</v>
      </c>
      <c r="F110">
        <v>0</v>
      </c>
    </row>
    <row r="111" spans="1:6">
      <c r="A111" t="s">
        <v>2564</v>
      </c>
      <c r="B111" t="s">
        <v>2565</v>
      </c>
      <c r="C111" t="s">
        <v>2566</v>
      </c>
      <c r="D111" t="s">
        <v>443</v>
      </c>
      <c r="E111">
        <v>1.2479</v>
      </c>
      <c r="F111">
        <v>0</v>
      </c>
    </row>
    <row r="112" spans="1:6">
      <c r="A112" t="s">
        <v>1506</v>
      </c>
      <c r="B112" t="s">
        <v>1507</v>
      </c>
      <c r="C112" t="s">
        <v>1508</v>
      </c>
      <c r="D112" t="s">
        <v>1509</v>
      </c>
      <c r="E112">
        <v>1.2479</v>
      </c>
      <c r="F112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45099-6867-49B4-AB55-AAC44941EBA7}">
  <dimension ref="A1:G32"/>
  <sheetViews>
    <sheetView workbookViewId="0">
      <selection sqref="A1:XFD4"/>
    </sheetView>
  </sheetViews>
  <sheetFormatPr defaultRowHeight="14.5"/>
  <cols>
    <col min="1" max="1" width="27.90625" customWidth="1"/>
    <col min="3" max="3" width="12.7265625" customWidth="1"/>
    <col min="5" max="5" width="15.1796875" customWidth="1"/>
  </cols>
  <sheetData>
    <row r="1" spans="1:7">
      <c r="A1" s="2" t="s">
        <v>4489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193</v>
      </c>
      <c r="F4" t="s">
        <v>2870</v>
      </c>
      <c r="G4" t="s">
        <v>4488</v>
      </c>
    </row>
    <row r="5" spans="1:7">
      <c r="A5" t="s">
        <v>521</v>
      </c>
      <c r="B5" t="s">
        <v>522</v>
      </c>
      <c r="C5" t="s">
        <v>276</v>
      </c>
      <c r="D5" t="s">
        <v>35</v>
      </c>
      <c r="E5">
        <v>126.03</v>
      </c>
      <c r="F5">
        <v>1.9004000000000001</v>
      </c>
      <c r="G5">
        <f t="shared" ref="G5:G32" si="0">E5/F5</f>
        <v>66.317617343717103</v>
      </c>
    </row>
    <row r="6" spans="1:7">
      <c r="A6" t="s">
        <v>4295</v>
      </c>
      <c r="B6" t="s">
        <v>4296</v>
      </c>
      <c r="C6" t="s">
        <v>4297</v>
      </c>
      <c r="D6" t="s">
        <v>4298</v>
      </c>
      <c r="E6">
        <v>29.324999999999999</v>
      </c>
      <c r="F6">
        <v>2.5337999999999998</v>
      </c>
      <c r="G6">
        <f t="shared" si="0"/>
        <v>11.573525929434052</v>
      </c>
    </row>
    <row r="7" spans="1:7">
      <c r="A7" t="s">
        <v>1246</v>
      </c>
      <c r="B7" t="s">
        <v>1247</v>
      </c>
      <c r="C7" t="s">
        <v>466</v>
      </c>
      <c r="D7" t="s">
        <v>259</v>
      </c>
      <c r="E7">
        <v>8.1110000000000007</v>
      </c>
      <c r="F7">
        <v>1.2668999999999999</v>
      </c>
      <c r="G7">
        <f t="shared" si="0"/>
        <v>6.4022416923198371</v>
      </c>
    </row>
    <row r="8" spans="1:7">
      <c r="A8" t="s">
        <v>526</v>
      </c>
      <c r="B8" t="s">
        <v>527</v>
      </c>
      <c r="C8" t="s">
        <v>270</v>
      </c>
      <c r="D8" t="s">
        <v>17</v>
      </c>
      <c r="E8">
        <v>18.718</v>
      </c>
      <c r="F8">
        <v>3.1673</v>
      </c>
      <c r="G8">
        <f t="shared" si="0"/>
        <v>5.9097654153379846</v>
      </c>
    </row>
    <row r="9" spans="1:7">
      <c r="A9" t="s">
        <v>4299</v>
      </c>
      <c r="B9" t="s">
        <v>4300</v>
      </c>
      <c r="C9" t="s">
        <v>4301</v>
      </c>
      <c r="D9" t="s">
        <v>562</v>
      </c>
      <c r="E9">
        <v>6.8632</v>
      </c>
      <c r="F9">
        <v>1.2668999999999999</v>
      </c>
      <c r="G9">
        <f t="shared" si="0"/>
        <v>5.4173178624990133</v>
      </c>
    </row>
    <row r="10" spans="1:7">
      <c r="A10" t="s">
        <v>4302</v>
      </c>
      <c r="B10" t="s">
        <v>4303</v>
      </c>
      <c r="C10" t="s">
        <v>137</v>
      </c>
      <c r="D10" t="s">
        <v>38</v>
      </c>
      <c r="E10">
        <v>18.094000000000001</v>
      </c>
      <c r="F10">
        <v>3.8007</v>
      </c>
      <c r="G10">
        <f t="shared" si="0"/>
        <v>4.7607019759517986</v>
      </c>
    </row>
    <row r="11" spans="1:7">
      <c r="A11" t="s">
        <v>1553</v>
      </c>
      <c r="B11" t="s">
        <v>1554</v>
      </c>
      <c r="C11" t="s">
        <v>1555</v>
      </c>
      <c r="D11" t="s">
        <v>740</v>
      </c>
      <c r="E11">
        <v>8.1110000000000007</v>
      </c>
      <c r="F11">
        <v>1.9004000000000001</v>
      </c>
      <c r="G11">
        <f t="shared" si="0"/>
        <v>4.2680488318248795</v>
      </c>
    </row>
    <row r="12" spans="1:7">
      <c r="A12" t="s">
        <v>4304</v>
      </c>
      <c r="B12" t="s">
        <v>4305</v>
      </c>
      <c r="C12" t="s">
        <v>4306</v>
      </c>
      <c r="D12" t="s">
        <v>4307</v>
      </c>
      <c r="E12">
        <v>206.52</v>
      </c>
      <c r="F12">
        <v>49.408999999999999</v>
      </c>
      <c r="G12">
        <f t="shared" si="0"/>
        <v>4.1798052986298044</v>
      </c>
    </row>
    <row r="13" spans="1:7">
      <c r="A13" t="s">
        <v>1556</v>
      </c>
      <c r="B13" t="s">
        <v>1557</v>
      </c>
      <c r="C13" t="s">
        <v>2663</v>
      </c>
      <c r="D13" t="s">
        <v>50</v>
      </c>
      <c r="E13">
        <v>4.9913999999999996</v>
      </c>
      <c r="F13">
        <v>1.2668999999999999</v>
      </c>
      <c r="G13">
        <f t="shared" si="0"/>
        <v>3.9398531849396163</v>
      </c>
    </row>
    <row r="14" spans="1:7">
      <c r="A14" t="s">
        <v>4308</v>
      </c>
      <c r="B14" t="s">
        <v>4309</v>
      </c>
      <c r="C14" t="s">
        <v>4310</v>
      </c>
      <c r="D14" t="s">
        <v>506</v>
      </c>
      <c r="E14">
        <v>86.725999999999999</v>
      </c>
      <c r="F14">
        <v>23.437999999999999</v>
      </c>
      <c r="G14">
        <f t="shared" si="0"/>
        <v>3.7002303950849051</v>
      </c>
    </row>
    <row r="15" spans="1:7">
      <c r="A15" t="s">
        <v>4311</v>
      </c>
      <c r="B15" t="s">
        <v>4312</v>
      </c>
      <c r="C15" t="s">
        <v>148</v>
      </c>
      <c r="D15" t="s">
        <v>20</v>
      </c>
      <c r="E15">
        <v>26.829000000000001</v>
      </c>
      <c r="F15">
        <v>7.6013999999999999</v>
      </c>
      <c r="G15">
        <f t="shared" si="0"/>
        <v>3.5294814113189679</v>
      </c>
    </row>
    <row r="16" spans="1:7">
      <c r="A16" t="s">
        <v>4313</v>
      </c>
      <c r="B16" t="s">
        <v>4314</v>
      </c>
      <c r="C16" t="s">
        <v>4315</v>
      </c>
      <c r="D16" t="s">
        <v>38</v>
      </c>
      <c r="E16">
        <v>34.316000000000003</v>
      </c>
      <c r="F16">
        <v>10.135</v>
      </c>
      <c r="G16">
        <f t="shared" si="0"/>
        <v>3.3858904785397144</v>
      </c>
    </row>
    <row r="17" spans="1:7">
      <c r="A17" t="s">
        <v>4316</v>
      </c>
      <c r="B17" t="s">
        <v>4317</v>
      </c>
      <c r="C17" t="s">
        <v>4318</v>
      </c>
      <c r="D17" t="s">
        <v>140</v>
      </c>
      <c r="E17">
        <v>9.3589000000000002</v>
      </c>
      <c r="F17">
        <v>3.1673</v>
      </c>
      <c r="G17">
        <f t="shared" si="0"/>
        <v>2.9548511350361508</v>
      </c>
    </row>
    <row r="18" spans="1:7">
      <c r="A18" t="s">
        <v>4319</v>
      </c>
      <c r="B18" t="s">
        <v>4320</v>
      </c>
      <c r="C18" t="s">
        <v>4321</v>
      </c>
      <c r="D18" t="s">
        <v>175</v>
      </c>
      <c r="E18">
        <v>36.811999999999998</v>
      </c>
      <c r="F18">
        <v>13.936</v>
      </c>
      <c r="G18">
        <f t="shared" si="0"/>
        <v>2.6415040183696901</v>
      </c>
    </row>
    <row r="19" spans="1:7">
      <c r="A19" t="s">
        <v>1248</v>
      </c>
      <c r="B19" t="s">
        <v>1249</v>
      </c>
      <c r="C19" t="s">
        <v>1250</v>
      </c>
      <c r="D19" t="s">
        <v>1251</v>
      </c>
      <c r="E19">
        <v>28.701000000000001</v>
      </c>
      <c r="F19">
        <v>11.401999999999999</v>
      </c>
      <c r="G19">
        <f t="shared" si="0"/>
        <v>2.5171899666725137</v>
      </c>
    </row>
    <row r="20" spans="1:7">
      <c r="A20" t="s">
        <v>4322</v>
      </c>
      <c r="B20" t="s">
        <v>4323</v>
      </c>
      <c r="C20" t="s">
        <v>4324</v>
      </c>
      <c r="D20" t="s">
        <v>581</v>
      </c>
      <c r="E20">
        <v>3.1196000000000002</v>
      </c>
      <c r="F20">
        <v>1.2668999999999999</v>
      </c>
      <c r="G20">
        <f t="shared" si="0"/>
        <v>2.4623885073802199</v>
      </c>
    </row>
    <row r="21" spans="1:7">
      <c r="A21" t="s">
        <v>1644</v>
      </c>
      <c r="B21" t="s">
        <v>1645</v>
      </c>
      <c r="C21" t="s">
        <v>124</v>
      </c>
      <c r="D21" t="s">
        <v>123</v>
      </c>
      <c r="E21">
        <v>3.1196000000000002</v>
      </c>
      <c r="F21">
        <v>1.2668999999999999</v>
      </c>
      <c r="G21">
        <f t="shared" si="0"/>
        <v>2.4623885073802199</v>
      </c>
    </row>
    <row r="22" spans="1:7">
      <c r="A22" t="s">
        <v>4185</v>
      </c>
      <c r="B22" t="s">
        <v>4186</v>
      </c>
      <c r="C22" t="s">
        <v>452</v>
      </c>
      <c r="D22" t="s">
        <v>340</v>
      </c>
      <c r="E22">
        <v>15.598000000000001</v>
      </c>
      <c r="F22">
        <v>6.3345000000000002</v>
      </c>
      <c r="G22">
        <f t="shared" si="0"/>
        <v>2.4623885073802194</v>
      </c>
    </row>
    <row r="23" spans="1:7">
      <c r="A23" t="s">
        <v>4325</v>
      </c>
      <c r="B23" t="s">
        <v>4326</v>
      </c>
      <c r="C23" t="s">
        <v>2966</v>
      </c>
      <c r="D23" t="s">
        <v>61</v>
      </c>
      <c r="E23">
        <v>13.726000000000001</v>
      </c>
      <c r="F23">
        <v>5.7011000000000003</v>
      </c>
      <c r="G23">
        <f t="shared" si="0"/>
        <v>2.4076055498061777</v>
      </c>
    </row>
    <row r="24" spans="1:7">
      <c r="A24" t="s">
        <v>4327</v>
      </c>
      <c r="B24" t="s">
        <v>4328</v>
      </c>
      <c r="C24" t="s">
        <v>127</v>
      </c>
      <c r="D24" t="s">
        <v>14</v>
      </c>
      <c r="E24">
        <v>7.4870999999999999</v>
      </c>
      <c r="F24">
        <v>3.1673</v>
      </c>
      <c r="G24">
        <f t="shared" si="0"/>
        <v>2.3638745935023522</v>
      </c>
    </row>
    <row r="25" spans="1:7">
      <c r="A25" t="s">
        <v>1641</v>
      </c>
      <c r="B25" t="s">
        <v>1642</v>
      </c>
      <c r="C25" t="s">
        <v>1643</v>
      </c>
      <c r="D25" t="s">
        <v>368</v>
      </c>
      <c r="E25">
        <v>4.3674999999999997</v>
      </c>
      <c r="F25">
        <v>1.9004000000000001</v>
      </c>
      <c r="G25">
        <f t="shared" si="0"/>
        <v>2.2982003788676066</v>
      </c>
    </row>
    <row r="26" spans="1:7">
      <c r="A26" t="s">
        <v>4182</v>
      </c>
      <c r="B26" t="s">
        <v>4183</v>
      </c>
      <c r="C26" t="s">
        <v>4184</v>
      </c>
      <c r="D26" t="s">
        <v>266</v>
      </c>
      <c r="E26">
        <v>28.077000000000002</v>
      </c>
      <c r="F26">
        <v>12.669</v>
      </c>
      <c r="G26">
        <f t="shared" si="0"/>
        <v>2.2161970163390956</v>
      </c>
    </row>
    <row r="27" spans="1:7">
      <c r="A27" t="s">
        <v>1754</v>
      </c>
      <c r="B27" t="s">
        <v>1755</v>
      </c>
      <c r="C27" t="s">
        <v>1756</v>
      </c>
      <c r="D27" t="s">
        <v>1531</v>
      </c>
      <c r="E27">
        <v>5.6153000000000004</v>
      </c>
      <c r="F27">
        <v>2.5337999999999998</v>
      </c>
      <c r="G27">
        <f t="shared" si="0"/>
        <v>2.2161575499250139</v>
      </c>
    </row>
    <row r="28" spans="1:7">
      <c r="A28" t="s">
        <v>4329</v>
      </c>
      <c r="B28" t="s">
        <v>4330</v>
      </c>
      <c r="C28" t="s">
        <v>4331</v>
      </c>
      <c r="D28" t="s">
        <v>57</v>
      </c>
      <c r="E28">
        <v>30.571999999999999</v>
      </c>
      <c r="F28">
        <v>13.936</v>
      </c>
      <c r="G28">
        <f t="shared" si="0"/>
        <v>2.1937428243398394</v>
      </c>
    </row>
    <row r="29" spans="1:7">
      <c r="A29" t="s">
        <v>514</v>
      </c>
      <c r="B29" t="s">
        <v>4332</v>
      </c>
      <c r="C29" t="s">
        <v>516</v>
      </c>
      <c r="D29" t="s">
        <v>50</v>
      </c>
      <c r="E29">
        <v>9.3589000000000002</v>
      </c>
      <c r="F29">
        <v>4.4341999999999997</v>
      </c>
      <c r="G29">
        <f t="shared" si="0"/>
        <v>2.1106174732759011</v>
      </c>
    </row>
    <row r="30" spans="1:7">
      <c r="A30" t="s">
        <v>4333</v>
      </c>
      <c r="B30" t="s">
        <v>4334</v>
      </c>
      <c r="C30" t="s">
        <v>4335</v>
      </c>
      <c r="D30" t="s">
        <v>32</v>
      </c>
      <c r="E30">
        <v>24.957000000000001</v>
      </c>
      <c r="F30">
        <v>12.036</v>
      </c>
      <c r="G30">
        <f t="shared" si="0"/>
        <v>2.0735294117647061</v>
      </c>
    </row>
    <row r="31" spans="1:7">
      <c r="A31" t="s">
        <v>4336</v>
      </c>
      <c r="B31" t="s">
        <v>4337</v>
      </c>
      <c r="C31" t="s">
        <v>4338</v>
      </c>
      <c r="D31" t="s">
        <v>692</v>
      </c>
      <c r="E31">
        <v>51.161999999999999</v>
      </c>
      <c r="F31">
        <v>24.704999999999998</v>
      </c>
      <c r="G31">
        <f t="shared" si="0"/>
        <v>2.070916818457802</v>
      </c>
    </row>
    <row r="32" spans="1:7">
      <c r="A32" t="s">
        <v>4339</v>
      </c>
      <c r="B32" t="s">
        <v>4340</v>
      </c>
      <c r="C32" t="s">
        <v>480</v>
      </c>
      <c r="D32" t="s">
        <v>479</v>
      </c>
      <c r="E32">
        <v>16.846</v>
      </c>
      <c r="F32">
        <v>8.2348999999999997</v>
      </c>
      <c r="G32">
        <f t="shared" si="0"/>
        <v>2.045683614858711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8FE80-1648-46CD-84F2-4D0532EA5E68}">
  <dimension ref="A1:F155"/>
  <sheetViews>
    <sheetView workbookViewId="0">
      <selection activeCell="G24" sqref="G24"/>
    </sheetView>
  </sheetViews>
  <sheetFormatPr defaultRowHeight="14.5"/>
  <cols>
    <col min="1" max="1" width="38.26953125" customWidth="1"/>
    <col min="3" max="3" width="14.08984375" customWidth="1"/>
    <col min="5" max="5" width="14.1796875" customWidth="1"/>
    <col min="6" max="6" width="11" customWidth="1"/>
  </cols>
  <sheetData>
    <row r="1" spans="1:6">
      <c r="A1" s="2" t="s">
        <v>4490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193</v>
      </c>
      <c r="F4" t="s">
        <v>2870</v>
      </c>
    </row>
    <row r="5" spans="1:6">
      <c r="A5" t="s">
        <v>507</v>
      </c>
      <c r="B5" t="s">
        <v>508</v>
      </c>
      <c r="C5" t="s">
        <v>509</v>
      </c>
      <c r="D5" t="s">
        <v>246</v>
      </c>
      <c r="E5">
        <v>20.271000000000001</v>
      </c>
      <c r="F5">
        <v>0</v>
      </c>
    </row>
    <row r="6" spans="1:6">
      <c r="A6" t="s">
        <v>4199</v>
      </c>
      <c r="B6" t="s">
        <v>4200</v>
      </c>
      <c r="C6" t="s">
        <v>2963</v>
      </c>
      <c r="D6" t="s">
        <v>1774</v>
      </c>
      <c r="E6">
        <v>20.271000000000001</v>
      </c>
      <c r="F6">
        <v>0</v>
      </c>
    </row>
    <row r="7" spans="1:6">
      <c r="A7" t="s">
        <v>1164</v>
      </c>
      <c r="B7" t="s">
        <v>1165</v>
      </c>
      <c r="C7" t="s">
        <v>1166</v>
      </c>
      <c r="D7" t="s">
        <v>627</v>
      </c>
      <c r="E7">
        <v>12.601000000000001</v>
      </c>
      <c r="F7">
        <v>0</v>
      </c>
    </row>
    <row r="8" spans="1:6">
      <c r="A8" t="s">
        <v>4341</v>
      </c>
      <c r="B8" t="s">
        <v>4342</v>
      </c>
      <c r="C8" t="s">
        <v>90</v>
      </c>
      <c r="D8" t="s">
        <v>89</v>
      </c>
      <c r="E8">
        <v>7.1223999999999998</v>
      </c>
      <c r="F8">
        <v>0</v>
      </c>
    </row>
    <row r="9" spans="1:6">
      <c r="A9" t="s">
        <v>4196</v>
      </c>
      <c r="B9" t="s">
        <v>4197</v>
      </c>
      <c r="C9" t="s">
        <v>4198</v>
      </c>
      <c r="D9" t="s">
        <v>68</v>
      </c>
      <c r="E9">
        <v>6.5744999999999996</v>
      </c>
      <c r="F9">
        <v>0</v>
      </c>
    </row>
    <row r="10" spans="1:6">
      <c r="A10" t="s">
        <v>1054</v>
      </c>
      <c r="B10" t="s">
        <v>1055</v>
      </c>
      <c r="C10" t="s">
        <v>1056</v>
      </c>
      <c r="D10" t="s">
        <v>479</v>
      </c>
      <c r="E10">
        <v>6.5744999999999996</v>
      </c>
      <c r="F10">
        <v>0</v>
      </c>
    </row>
    <row r="11" spans="1:6">
      <c r="A11" t="s">
        <v>4209</v>
      </c>
      <c r="B11" t="s">
        <v>4210</v>
      </c>
      <c r="C11" t="s">
        <v>4211</v>
      </c>
      <c r="D11" t="s">
        <v>85</v>
      </c>
      <c r="E11">
        <v>6.0266999999999999</v>
      </c>
      <c r="F11">
        <v>0</v>
      </c>
    </row>
    <row r="12" spans="1:6">
      <c r="A12" t="s">
        <v>1041</v>
      </c>
      <c r="B12" t="s">
        <v>1042</v>
      </c>
      <c r="C12" t="s">
        <v>1043</v>
      </c>
      <c r="D12" t="s">
        <v>14</v>
      </c>
      <c r="E12">
        <v>5.4787999999999997</v>
      </c>
      <c r="F12">
        <v>0</v>
      </c>
    </row>
    <row r="13" spans="1:6">
      <c r="A13" t="s">
        <v>4204</v>
      </c>
      <c r="B13" t="s">
        <v>4205</v>
      </c>
      <c r="C13" t="s">
        <v>4206</v>
      </c>
      <c r="D13" t="s">
        <v>1798</v>
      </c>
      <c r="E13">
        <v>5.4787999999999997</v>
      </c>
      <c r="F13">
        <v>0</v>
      </c>
    </row>
    <row r="14" spans="1:6">
      <c r="A14" t="s">
        <v>3905</v>
      </c>
      <c r="B14" t="s">
        <v>3906</v>
      </c>
      <c r="C14" t="s">
        <v>3907</v>
      </c>
      <c r="D14" t="s">
        <v>11</v>
      </c>
      <c r="E14">
        <v>5.4787999999999997</v>
      </c>
      <c r="F14">
        <v>0</v>
      </c>
    </row>
    <row r="15" spans="1:6">
      <c r="A15" t="s">
        <v>4343</v>
      </c>
      <c r="B15" t="s">
        <v>4344</v>
      </c>
      <c r="C15" t="s">
        <v>4345</v>
      </c>
      <c r="D15" t="s">
        <v>1295</v>
      </c>
      <c r="E15">
        <v>4.9309000000000003</v>
      </c>
      <c r="F15">
        <v>0</v>
      </c>
    </row>
    <row r="16" spans="1:6">
      <c r="A16" t="s">
        <v>2128</v>
      </c>
      <c r="B16" t="s">
        <v>2129</v>
      </c>
      <c r="C16" t="s">
        <v>2130</v>
      </c>
      <c r="D16" t="s">
        <v>1905</v>
      </c>
      <c r="E16">
        <v>4.383</v>
      </c>
      <c r="F16">
        <v>0</v>
      </c>
    </row>
    <row r="17" spans="1:6">
      <c r="A17" t="s">
        <v>1093</v>
      </c>
      <c r="B17" t="s">
        <v>1094</v>
      </c>
      <c r="C17" t="s">
        <v>1095</v>
      </c>
      <c r="D17" t="s">
        <v>246</v>
      </c>
      <c r="E17">
        <v>4.383</v>
      </c>
      <c r="F17">
        <v>0</v>
      </c>
    </row>
    <row r="18" spans="1:6">
      <c r="A18" t="s">
        <v>1772</v>
      </c>
      <c r="B18" t="s">
        <v>4346</v>
      </c>
      <c r="C18" t="s">
        <v>1773</v>
      </c>
      <c r="D18" t="s">
        <v>266</v>
      </c>
      <c r="E18">
        <v>3.8351000000000002</v>
      </c>
      <c r="F18">
        <v>0</v>
      </c>
    </row>
    <row r="19" spans="1:6">
      <c r="A19" t="s">
        <v>4212</v>
      </c>
      <c r="B19" t="s">
        <v>4213</v>
      </c>
      <c r="C19" t="s">
        <v>272</v>
      </c>
      <c r="D19" t="s">
        <v>23</v>
      </c>
      <c r="E19">
        <v>3.8351000000000002</v>
      </c>
      <c r="F19">
        <v>0</v>
      </c>
    </row>
    <row r="20" spans="1:6">
      <c r="A20" t="s">
        <v>4214</v>
      </c>
      <c r="B20" t="s">
        <v>2897</v>
      </c>
      <c r="C20" t="s">
        <v>2898</v>
      </c>
      <c r="D20" t="s">
        <v>57</v>
      </c>
      <c r="E20">
        <v>3.8351000000000002</v>
      </c>
      <c r="F20">
        <v>0</v>
      </c>
    </row>
    <row r="21" spans="1:6">
      <c r="A21" t="s">
        <v>4215</v>
      </c>
      <c r="B21" t="s">
        <v>4216</v>
      </c>
      <c r="C21" t="s">
        <v>312</v>
      </c>
      <c r="D21" t="s">
        <v>234</v>
      </c>
      <c r="E21">
        <v>3.8351000000000002</v>
      </c>
      <c r="F21">
        <v>0</v>
      </c>
    </row>
    <row r="22" spans="1:6">
      <c r="A22" t="s">
        <v>1050</v>
      </c>
      <c r="B22" t="s">
        <v>1051</v>
      </c>
      <c r="C22" t="s">
        <v>1052</v>
      </c>
      <c r="D22" t="s">
        <v>1053</v>
      </c>
      <c r="E22">
        <v>3.8351000000000002</v>
      </c>
      <c r="F22">
        <v>0</v>
      </c>
    </row>
    <row r="23" spans="1:6">
      <c r="A23" t="s">
        <v>4269</v>
      </c>
      <c r="B23" t="s">
        <v>4270</v>
      </c>
      <c r="C23" t="s">
        <v>4271</v>
      </c>
      <c r="D23" t="s">
        <v>187</v>
      </c>
      <c r="E23">
        <v>3.8351000000000002</v>
      </c>
      <c r="F23">
        <v>0</v>
      </c>
    </row>
    <row r="24" spans="1:6">
      <c r="A24" t="s">
        <v>1067</v>
      </c>
      <c r="B24" t="s">
        <v>1068</v>
      </c>
      <c r="C24" t="s">
        <v>1069</v>
      </c>
      <c r="D24" t="s">
        <v>234</v>
      </c>
      <c r="E24">
        <v>3.8351000000000002</v>
      </c>
      <c r="F24">
        <v>0</v>
      </c>
    </row>
    <row r="25" spans="1:6">
      <c r="A25" t="s">
        <v>4274</v>
      </c>
      <c r="B25" t="s">
        <v>4275</v>
      </c>
      <c r="C25" t="s">
        <v>4276</v>
      </c>
      <c r="D25" t="s">
        <v>50</v>
      </c>
      <c r="E25">
        <v>3.8351000000000002</v>
      </c>
      <c r="F25">
        <v>0</v>
      </c>
    </row>
    <row r="26" spans="1:6">
      <c r="A26" t="s">
        <v>1263</v>
      </c>
      <c r="B26" t="s">
        <v>1264</v>
      </c>
      <c r="C26" t="s">
        <v>1265</v>
      </c>
      <c r="D26" t="s">
        <v>53</v>
      </c>
      <c r="E26">
        <v>3.8351000000000002</v>
      </c>
      <c r="F26">
        <v>0</v>
      </c>
    </row>
    <row r="27" spans="1:6">
      <c r="A27" t="s">
        <v>1070</v>
      </c>
      <c r="B27" t="s">
        <v>1071</v>
      </c>
      <c r="C27" t="s">
        <v>1072</v>
      </c>
      <c r="D27" t="s">
        <v>14</v>
      </c>
      <c r="E27">
        <v>3.2873000000000001</v>
      </c>
      <c r="F27">
        <v>0</v>
      </c>
    </row>
    <row r="28" spans="1:6">
      <c r="A28" t="s">
        <v>1799</v>
      </c>
      <c r="B28" t="s">
        <v>1800</v>
      </c>
      <c r="C28" t="s">
        <v>1801</v>
      </c>
      <c r="D28" t="s">
        <v>65</v>
      </c>
      <c r="E28">
        <v>3.2873000000000001</v>
      </c>
      <c r="F28">
        <v>0</v>
      </c>
    </row>
    <row r="29" spans="1:6">
      <c r="A29" t="s">
        <v>2038</v>
      </c>
      <c r="B29" t="s">
        <v>2039</v>
      </c>
      <c r="C29" t="s">
        <v>2040</v>
      </c>
      <c r="D29" t="s">
        <v>822</v>
      </c>
      <c r="E29">
        <v>3.2873000000000001</v>
      </c>
      <c r="F29">
        <v>0</v>
      </c>
    </row>
    <row r="30" spans="1:6">
      <c r="A30" t="s">
        <v>4207</v>
      </c>
      <c r="B30" t="s">
        <v>4208</v>
      </c>
      <c r="C30" t="s">
        <v>311</v>
      </c>
      <c r="D30" t="s">
        <v>231</v>
      </c>
      <c r="E30">
        <v>3.2873000000000001</v>
      </c>
      <c r="F30">
        <v>0</v>
      </c>
    </row>
    <row r="31" spans="1:6">
      <c r="A31" t="s">
        <v>4229</v>
      </c>
      <c r="B31" t="s">
        <v>4230</v>
      </c>
      <c r="C31" t="s">
        <v>2839</v>
      </c>
      <c r="D31" t="s">
        <v>1357</v>
      </c>
      <c r="E31">
        <v>3.2873000000000001</v>
      </c>
      <c r="F31">
        <v>0</v>
      </c>
    </row>
    <row r="32" spans="1:6">
      <c r="A32" t="s">
        <v>1790</v>
      </c>
      <c r="B32" t="s">
        <v>1791</v>
      </c>
      <c r="C32" t="s">
        <v>167</v>
      </c>
      <c r="D32" t="s">
        <v>71</v>
      </c>
      <c r="E32">
        <v>3.2873000000000001</v>
      </c>
      <c r="F32">
        <v>0</v>
      </c>
    </row>
    <row r="33" spans="1:6">
      <c r="A33" t="s">
        <v>1210</v>
      </c>
      <c r="B33" t="s">
        <v>1211</v>
      </c>
      <c r="C33" t="s">
        <v>293</v>
      </c>
      <c r="D33" t="s">
        <v>80</v>
      </c>
      <c r="E33">
        <v>3.2873000000000001</v>
      </c>
      <c r="F33">
        <v>0</v>
      </c>
    </row>
    <row r="34" spans="1:6">
      <c r="A34" t="s">
        <v>4217</v>
      </c>
      <c r="B34" t="s">
        <v>4218</v>
      </c>
      <c r="C34" t="s">
        <v>4219</v>
      </c>
      <c r="D34" t="s">
        <v>85</v>
      </c>
      <c r="E34">
        <v>3.2873000000000001</v>
      </c>
      <c r="F34">
        <v>0</v>
      </c>
    </row>
    <row r="35" spans="1:6">
      <c r="A35" t="s">
        <v>2057</v>
      </c>
      <c r="B35" t="s">
        <v>2058</v>
      </c>
      <c r="C35" t="s">
        <v>320</v>
      </c>
      <c r="D35" t="s">
        <v>253</v>
      </c>
      <c r="E35">
        <v>3.2873000000000001</v>
      </c>
      <c r="F35">
        <v>0</v>
      </c>
    </row>
    <row r="36" spans="1:6">
      <c r="A36" t="s">
        <v>4248</v>
      </c>
      <c r="B36" t="s">
        <v>4249</v>
      </c>
      <c r="C36" t="s">
        <v>4250</v>
      </c>
      <c r="D36" t="s">
        <v>89</v>
      </c>
      <c r="E36">
        <v>3.2873000000000001</v>
      </c>
      <c r="F36">
        <v>0</v>
      </c>
    </row>
    <row r="37" spans="1:6">
      <c r="A37" t="s">
        <v>789</v>
      </c>
      <c r="B37" t="s">
        <v>790</v>
      </c>
      <c r="C37" t="s">
        <v>791</v>
      </c>
      <c r="D37" t="s">
        <v>792</v>
      </c>
      <c r="E37">
        <v>3.2873000000000001</v>
      </c>
      <c r="F37">
        <v>0</v>
      </c>
    </row>
    <row r="38" spans="1:6">
      <c r="A38" t="s">
        <v>1550</v>
      </c>
      <c r="B38" t="s">
        <v>1551</v>
      </c>
      <c r="C38" t="s">
        <v>1552</v>
      </c>
      <c r="D38" t="s">
        <v>368</v>
      </c>
      <c r="E38">
        <v>3.2873000000000001</v>
      </c>
      <c r="F38">
        <v>0</v>
      </c>
    </row>
    <row r="39" spans="1:6">
      <c r="A39" t="s">
        <v>2529</v>
      </c>
      <c r="B39" t="s">
        <v>2530</v>
      </c>
      <c r="C39" t="s">
        <v>2531</v>
      </c>
      <c r="D39" t="s">
        <v>183</v>
      </c>
      <c r="E39">
        <v>3.2873000000000001</v>
      </c>
      <c r="F39">
        <v>0</v>
      </c>
    </row>
    <row r="40" spans="1:6">
      <c r="A40" t="s">
        <v>1389</v>
      </c>
      <c r="B40" t="s">
        <v>1390</v>
      </c>
      <c r="C40" t="s">
        <v>1391</v>
      </c>
      <c r="D40" t="s">
        <v>20</v>
      </c>
      <c r="E40">
        <v>3.2873000000000001</v>
      </c>
      <c r="F40">
        <v>0</v>
      </c>
    </row>
    <row r="41" spans="1:6">
      <c r="A41" t="s">
        <v>4347</v>
      </c>
      <c r="B41" t="s">
        <v>4348</v>
      </c>
      <c r="C41" t="s">
        <v>4349</v>
      </c>
      <c r="D41" t="s">
        <v>205</v>
      </c>
      <c r="E41">
        <v>3.2873000000000001</v>
      </c>
      <c r="F41">
        <v>0</v>
      </c>
    </row>
    <row r="42" spans="1:6">
      <c r="A42" t="s">
        <v>1780</v>
      </c>
      <c r="B42" t="s">
        <v>1781</v>
      </c>
      <c r="C42" t="s">
        <v>1782</v>
      </c>
      <c r="D42" t="s">
        <v>1447</v>
      </c>
      <c r="E42">
        <v>3.2873000000000001</v>
      </c>
      <c r="F42">
        <v>0</v>
      </c>
    </row>
    <row r="43" spans="1:6">
      <c r="A43" t="s">
        <v>1214</v>
      </c>
      <c r="B43" t="s">
        <v>1215</v>
      </c>
      <c r="C43" t="s">
        <v>108</v>
      </c>
      <c r="D43" t="s">
        <v>107</v>
      </c>
      <c r="E43">
        <v>2.7393999999999998</v>
      </c>
      <c r="F43">
        <v>0</v>
      </c>
    </row>
    <row r="44" spans="1:6">
      <c r="A44" t="s">
        <v>4350</v>
      </c>
      <c r="B44" t="s">
        <v>4351</v>
      </c>
      <c r="C44" t="s">
        <v>4352</v>
      </c>
      <c r="D44" t="s">
        <v>692</v>
      </c>
      <c r="E44">
        <v>2.7393999999999998</v>
      </c>
      <c r="F44">
        <v>0</v>
      </c>
    </row>
    <row r="45" spans="1:6">
      <c r="A45" t="s">
        <v>4226</v>
      </c>
      <c r="B45" t="s">
        <v>4227</v>
      </c>
      <c r="C45" t="s">
        <v>4228</v>
      </c>
      <c r="D45" t="s">
        <v>882</v>
      </c>
      <c r="E45">
        <v>2.7393999999999998</v>
      </c>
      <c r="F45">
        <v>0</v>
      </c>
    </row>
    <row r="46" spans="1:6">
      <c r="A46" t="s">
        <v>1271</v>
      </c>
      <c r="B46" t="s">
        <v>1272</v>
      </c>
      <c r="C46" t="s">
        <v>1273</v>
      </c>
      <c r="D46" t="s">
        <v>99</v>
      </c>
      <c r="E46">
        <v>2.7393999999999998</v>
      </c>
      <c r="F46">
        <v>0</v>
      </c>
    </row>
    <row r="47" spans="1:6">
      <c r="A47" t="s">
        <v>1976</v>
      </c>
      <c r="B47" t="s">
        <v>1977</v>
      </c>
      <c r="C47" t="s">
        <v>416</v>
      </c>
      <c r="D47" t="s">
        <v>266</v>
      </c>
      <c r="E47">
        <v>2.7393999999999998</v>
      </c>
      <c r="F47">
        <v>0</v>
      </c>
    </row>
    <row r="48" spans="1:6">
      <c r="A48" t="s">
        <v>4353</v>
      </c>
      <c r="B48" t="s">
        <v>4354</v>
      </c>
      <c r="C48" t="s">
        <v>4355</v>
      </c>
      <c r="D48" t="s">
        <v>776</v>
      </c>
      <c r="E48">
        <v>2.7393999999999998</v>
      </c>
      <c r="F48">
        <v>0</v>
      </c>
    </row>
    <row r="49" spans="1:6">
      <c r="A49" t="s">
        <v>4356</v>
      </c>
      <c r="B49" t="s">
        <v>4357</v>
      </c>
      <c r="C49" t="s">
        <v>4358</v>
      </c>
      <c r="D49" t="s">
        <v>4359</v>
      </c>
      <c r="E49">
        <v>2.7393999999999998</v>
      </c>
      <c r="F49">
        <v>0</v>
      </c>
    </row>
    <row r="50" spans="1:6">
      <c r="A50" t="s">
        <v>559</v>
      </c>
      <c r="B50" t="s">
        <v>560</v>
      </c>
      <c r="C50" t="s">
        <v>561</v>
      </c>
      <c r="D50" t="s">
        <v>562</v>
      </c>
      <c r="E50">
        <v>2.7393999999999998</v>
      </c>
      <c r="F50">
        <v>0</v>
      </c>
    </row>
    <row r="51" spans="1:6">
      <c r="A51" t="s">
        <v>678</v>
      </c>
      <c r="B51" t="s">
        <v>679</v>
      </c>
      <c r="C51" t="s">
        <v>680</v>
      </c>
      <c r="D51" t="s">
        <v>371</v>
      </c>
      <c r="E51">
        <v>2.7393999999999998</v>
      </c>
      <c r="F51">
        <v>0</v>
      </c>
    </row>
    <row r="52" spans="1:6">
      <c r="A52" t="s">
        <v>1519</v>
      </c>
      <c r="B52" t="s">
        <v>1520</v>
      </c>
      <c r="C52" t="s">
        <v>315</v>
      </c>
      <c r="D52" t="s">
        <v>107</v>
      </c>
      <c r="E52">
        <v>2.7393999999999998</v>
      </c>
      <c r="F52">
        <v>0</v>
      </c>
    </row>
    <row r="53" spans="1:6">
      <c r="A53" t="s">
        <v>2016</v>
      </c>
      <c r="B53" t="s">
        <v>2017</v>
      </c>
      <c r="C53" t="s">
        <v>2018</v>
      </c>
      <c r="D53" t="s">
        <v>116</v>
      </c>
      <c r="E53">
        <v>2.7393999999999998</v>
      </c>
      <c r="F53">
        <v>0</v>
      </c>
    </row>
    <row r="54" spans="1:6">
      <c r="A54" t="s">
        <v>1064</v>
      </c>
      <c r="B54" t="s">
        <v>1065</v>
      </c>
      <c r="C54" t="s">
        <v>1066</v>
      </c>
      <c r="D54" t="s">
        <v>350</v>
      </c>
      <c r="E54">
        <v>2.7393999999999998</v>
      </c>
      <c r="F54">
        <v>0</v>
      </c>
    </row>
    <row r="55" spans="1:6">
      <c r="A55" t="s">
        <v>1760</v>
      </c>
      <c r="B55" t="s">
        <v>1761</v>
      </c>
      <c r="C55" t="s">
        <v>1762</v>
      </c>
      <c r="D55" t="s">
        <v>472</v>
      </c>
      <c r="E55">
        <v>2.7393999999999998</v>
      </c>
      <c r="F55">
        <v>0</v>
      </c>
    </row>
    <row r="56" spans="1:6">
      <c r="A56" t="s">
        <v>1516</v>
      </c>
      <c r="B56" t="s">
        <v>1517</v>
      </c>
      <c r="C56" t="s">
        <v>1518</v>
      </c>
      <c r="D56" t="s">
        <v>479</v>
      </c>
      <c r="E56">
        <v>2.7393999999999998</v>
      </c>
      <c r="F56">
        <v>0</v>
      </c>
    </row>
    <row r="57" spans="1:6">
      <c r="A57" t="s">
        <v>1909</v>
      </c>
      <c r="B57" t="s">
        <v>1910</v>
      </c>
      <c r="C57" t="s">
        <v>1911</v>
      </c>
      <c r="D57" t="s">
        <v>1830</v>
      </c>
      <c r="E57">
        <v>2.1915</v>
      </c>
      <c r="F57">
        <v>0</v>
      </c>
    </row>
    <row r="58" spans="1:6">
      <c r="A58" t="s">
        <v>1057</v>
      </c>
      <c r="B58" t="s">
        <v>1058</v>
      </c>
      <c r="C58" t="s">
        <v>1059</v>
      </c>
      <c r="D58" t="s">
        <v>577</v>
      </c>
      <c r="E58">
        <v>2.1915</v>
      </c>
      <c r="F58">
        <v>0</v>
      </c>
    </row>
    <row r="59" spans="1:6">
      <c r="A59" t="s">
        <v>3798</v>
      </c>
      <c r="B59" t="s">
        <v>3799</v>
      </c>
      <c r="C59" t="s">
        <v>3800</v>
      </c>
      <c r="D59" t="s">
        <v>882</v>
      </c>
      <c r="E59">
        <v>2.1915</v>
      </c>
      <c r="F59">
        <v>0</v>
      </c>
    </row>
    <row r="60" spans="1:6">
      <c r="A60" t="s">
        <v>541</v>
      </c>
      <c r="B60" t="s">
        <v>542</v>
      </c>
      <c r="C60" t="s">
        <v>2651</v>
      </c>
      <c r="D60" t="s">
        <v>20</v>
      </c>
      <c r="E60">
        <v>2.1915</v>
      </c>
      <c r="F60">
        <v>0</v>
      </c>
    </row>
    <row r="61" spans="1:6">
      <c r="A61" t="s">
        <v>3780</v>
      </c>
      <c r="B61" t="s">
        <v>3781</v>
      </c>
      <c r="C61" t="s">
        <v>3782</v>
      </c>
      <c r="D61" t="s">
        <v>1408</v>
      </c>
      <c r="E61">
        <v>2.1915</v>
      </c>
      <c r="F61">
        <v>0</v>
      </c>
    </row>
    <row r="62" spans="1:6">
      <c r="A62" t="s">
        <v>1121</v>
      </c>
      <c r="B62" t="s">
        <v>1122</v>
      </c>
      <c r="C62" t="s">
        <v>1123</v>
      </c>
      <c r="D62" t="s">
        <v>259</v>
      </c>
      <c r="E62">
        <v>2.1915</v>
      </c>
      <c r="F62">
        <v>0</v>
      </c>
    </row>
    <row r="63" spans="1:6">
      <c r="A63" t="s">
        <v>565</v>
      </c>
      <c r="B63" t="s">
        <v>566</v>
      </c>
      <c r="C63" t="s">
        <v>567</v>
      </c>
      <c r="D63" t="s">
        <v>20</v>
      </c>
      <c r="E63">
        <v>2.1915</v>
      </c>
      <c r="F63">
        <v>0</v>
      </c>
    </row>
    <row r="64" spans="1:6">
      <c r="A64" t="s">
        <v>1085</v>
      </c>
      <c r="B64" t="s">
        <v>1086</v>
      </c>
      <c r="C64" t="s">
        <v>1087</v>
      </c>
      <c r="D64" t="s">
        <v>14</v>
      </c>
      <c r="E64">
        <v>2.1915</v>
      </c>
      <c r="F64">
        <v>0</v>
      </c>
    </row>
    <row r="65" spans="1:6">
      <c r="A65" t="s">
        <v>4236</v>
      </c>
      <c r="B65" t="s">
        <v>4237</v>
      </c>
      <c r="C65" t="s">
        <v>4238</v>
      </c>
      <c r="D65" t="s">
        <v>32</v>
      </c>
      <c r="E65">
        <v>2.1915</v>
      </c>
      <c r="F65">
        <v>0</v>
      </c>
    </row>
    <row r="66" spans="1:6">
      <c r="A66" t="s">
        <v>1277</v>
      </c>
      <c r="B66" t="s">
        <v>1278</v>
      </c>
      <c r="C66" t="s">
        <v>1279</v>
      </c>
      <c r="D66" t="s">
        <v>259</v>
      </c>
      <c r="E66">
        <v>2.1915</v>
      </c>
      <c r="F66">
        <v>0</v>
      </c>
    </row>
    <row r="67" spans="1:6">
      <c r="A67" t="s">
        <v>1802</v>
      </c>
      <c r="B67" t="s">
        <v>1803</v>
      </c>
      <c r="C67" t="s">
        <v>1804</v>
      </c>
      <c r="D67" t="s">
        <v>1295</v>
      </c>
      <c r="E67">
        <v>2.1915</v>
      </c>
      <c r="F67">
        <v>0</v>
      </c>
    </row>
    <row r="68" spans="1:6">
      <c r="A68" t="s">
        <v>2131</v>
      </c>
      <c r="B68" t="s">
        <v>2132</v>
      </c>
      <c r="C68" t="s">
        <v>2133</v>
      </c>
      <c r="D68" t="s">
        <v>61</v>
      </c>
      <c r="E68">
        <v>2.1915</v>
      </c>
      <c r="F68">
        <v>0</v>
      </c>
    </row>
    <row r="69" spans="1:6">
      <c r="A69" t="s">
        <v>4360</v>
      </c>
      <c r="B69" t="s">
        <v>4361</v>
      </c>
      <c r="C69" t="s">
        <v>4362</v>
      </c>
      <c r="D69" t="s">
        <v>796</v>
      </c>
      <c r="E69">
        <v>2.1915</v>
      </c>
      <c r="F69">
        <v>0</v>
      </c>
    </row>
    <row r="70" spans="1:6">
      <c r="A70" t="s">
        <v>1182</v>
      </c>
      <c r="B70" t="s">
        <v>1183</v>
      </c>
      <c r="C70" t="s">
        <v>1184</v>
      </c>
      <c r="D70" t="s">
        <v>692</v>
      </c>
      <c r="E70">
        <v>2.1915</v>
      </c>
      <c r="F70">
        <v>0</v>
      </c>
    </row>
    <row r="71" spans="1:6">
      <c r="A71" t="s">
        <v>4363</v>
      </c>
      <c r="B71" t="s">
        <v>4364</v>
      </c>
      <c r="C71" t="s">
        <v>4365</v>
      </c>
      <c r="D71" t="s">
        <v>175</v>
      </c>
      <c r="E71">
        <v>2.1915</v>
      </c>
      <c r="F71">
        <v>0</v>
      </c>
    </row>
    <row r="72" spans="1:6">
      <c r="A72" t="s">
        <v>4366</v>
      </c>
      <c r="B72" t="s">
        <v>4367</v>
      </c>
      <c r="C72" t="s">
        <v>4368</v>
      </c>
      <c r="D72" t="s">
        <v>26</v>
      </c>
      <c r="E72">
        <v>2.1915</v>
      </c>
      <c r="F72">
        <v>0</v>
      </c>
    </row>
    <row r="73" spans="1:6">
      <c r="A73" t="s">
        <v>4369</v>
      </c>
      <c r="B73" t="s">
        <v>4370</v>
      </c>
      <c r="C73" t="s">
        <v>4371</v>
      </c>
      <c r="D73" t="s">
        <v>205</v>
      </c>
      <c r="E73">
        <v>2.1915</v>
      </c>
      <c r="F73">
        <v>0</v>
      </c>
    </row>
    <row r="74" spans="1:6">
      <c r="A74" t="s">
        <v>4372</v>
      </c>
      <c r="B74" t="s">
        <v>4373</v>
      </c>
      <c r="C74" t="s">
        <v>4374</v>
      </c>
      <c r="D74" t="s">
        <v>57</v>
      </c>
      <c r="E74">
        <v>2.1915</v>
      </c>
      <c r="F74">
        <v>0</v>
      </c>
    </row>
    <row r="75" spans="1:6">
      <c r="A75" t="s">
        <v>1575</v>
      </c>
      <c r="B75" t="s">
        <v>1576</v>
      </c>
      <c r="C75" t="s">
        <v>1577</v>
      </c>
      <c r="D75" t="s">
        <v>964</v>
      </c>
      <c r="E75">
        <v>2.1915</v>
      </c>
      <c r="F75">
        <v>0</v>
      </c>
    </row>
    <row r="76" spans="1:6">
      <c r="A76" t="s">
        <v>4375</v>
      </c>
      <c r="B76" t="s">
        <v>4376</v>
      </c>
      <c r="C76" t="s">
        <v>4377</v>
      </c>
      <c r="D76" t="s">
        <v>130</v>
      </c>
      <c r="E76">
        <v>2.1915</v>
      </c>
      <c r="F76">
        <v>0</v>
      </c>
    </row>
    <row r="77" spans="1:6">
      <c r="A77" t="s">
        <v>4194</v>
      </c>
      <c r="B77" t="s">
        <v>4195</v>
      </c>
      <c r="C77" t="s">
        <v>297</v>
      </c>
      <c r="D77" t="s">
        <v>162</v>
      </c>
      <c r="E77">
        <v>1.6435999999999999</v>
      </c>
      <c r="F77">
        <v>0</v>
      </c>
    </row>
    <row r="78" spans="1:6">
      <c r="A78" t="s">
        <v>1405</v>
      </c>
      <c r="B78" t="s">
        <v>1406</v>
      </c>
      <c r="C78" t="s">
        <v>1407</v>
      </c>
      <c r="D78" t="s">
        <v>1408</v>
      </c>
      <c r="E78">
        <v>1.6435999999999999</v>
      </c>
      <c r="F78">
        <v>0</v>
      </c>
    </row>
    <row r="79" spans="1:6">
      <c r="A79" t="s">
        <v>1906</v>
      </c>
      <c r="B79" t="s">
        <v>1907</v>
      </c>
      <c r="C79" t="s">
        <v>1908</v>
      </c>
      <c r="D79" t="s">
        <v>44</v>
      </c>
      <c r="E79">
        <v>1.6435999999999999</v>
      </c>
      <c r="F79">
        <v>0</v>
      </c>
    </row>
    <row r="80" spans="1:6">
      <c r="A80" t="s">
        <v>2649</v>
      </c>
      <c r="B80" t="s">
        <v>2650</v>
      </c>
      <c r="C80" t="s">
        <v>317</v>
      </c>
      <c r="D80" t="s">
        <v>246</v>
      </c>
      <c r="E80">
        <v>1.6435999999999999</v>
      </c>
      <c r="F80">
        <v>0</v>
      </c>
    </row>
    <row r="81" spans="1:6">
      <c r="A81" t="s">
        <v>1013</v>
      </c>
      <c r="B81" t="s">
        <v>1014</v>
      </c>
      <c r="C81" t="s">
        <v>1015</v>
      </c>
      <c r="D81" t="s">
        <v>130</v>
      </c>
      <c r="E81">
        <v>1.6435999999999999</v>
      </c>
      <c r="F81">
        <v>0</v>
      </c>
    </row>
    <row r="82" spans="1:6">
      <c r="A82" t="s">
        <v>4231</v>
      </c>
      <c r="B82" t="s">
        <v>4232</v>
      </c>
      <c r="C82" t="s">
        <v>2921</v>
      </c>
      <c r="D82" t="s">
        <v>1408</v>
      </c>
      <c r="E82">
        <v>1.6435999999999999</v>
      </c>
      <c r="F82">
        <v>0</v>
      </c>
    </row>
    <row r="83" spans="1:6">
      <c r="A83" t="s">
        <v>4251</v>
      </c>
      <c r="B83" t="s">
        <v>4252</v>
      </c>
      <c r="C83" t="s">
        <v>4253</v>
      </c>
      <c r="D83" t="s">
        <v>130</v>
      </c>
      <c r="E83">
        <v>1.6435999999999999</v>
      </c>
      <c r="F83">
        <v>0</v>
      </c>
    </row>
    <row r="84" spans="1:6">
      <c r="A84" t="s">
        <v>4239</v>
      </c>
      <c r="B84" t="s">
        <v>4240</v>
      </c>
      <c r="C84" t="s">
        <v>4241</v>
      </c>
      <c r="D84" t="s">
        <v>65</v>
      </c>
      <c r="E84">
        <v>1.6435999999999999</v>
      </c>
      <c r="F84">
        <v>0</v>
      </c>
    </row>
    <row r="85" spans="1:6">
      <c r="A85" t="s">
        <v>531</v>
      </c>
      <c r="B85" t="s">
        <v>532</v>
      </c>
      <c r="C85" t="s">
        <v>533</v>
      </c>
      <c r="D85" t="s">
        <v>53</v>
      </c>
      <c r="E85">
        <v>1.6435999999999999</v>
      </c>
      <c r="F85">
        <v>0</v>
      </c>
    </row>
    <row r="86" spans="1:6">
      <c r="A86" t="s">
        <v>4254</v>
      </c>
      <c r="B86" t="s">
        <v>4255</v>
      </c>
      <c r="C86" t="s">
        <v>4256</v>
      </c>
      <c r="D86" t="s">
        <v>796</v>
      </c>
      <c r="E86">
        <v>1.6435999999999999</v>
      </c>
      <c r="F86">
        <v>0</v>
      </c>
    </row>
    <row r="87" spans="1:6">
      <c r="A87" t="s">
        <v>2125</v>
      </c>
      <c r="B87" t="s">
        <v>2126</v>
      </c>
      <c r="C87" t="s">
        <v>2127</v>
      </c>
      <c r="D87" t="s">
        <v>187</v>
      </c>
      <c r="E87">
        <v>1.6435999999999999</v>
      </c>
      <c r="F87">
        <v>0</v>
      </c>
    </row>
    <row r="88" spans="1:6">
      <c r="A88" t="s">
        <v>4257</v>
      </c>
      <c r="B88" t="s">
        <v>4258</v>
      </c>
      <c r="C88" t="s">
        <v>4259</v>
      </c>
      <c r="D88" t="s">
        <v>200</v>
      </c>
      <c r="E88">
        <v>1.6435999999999999</v>
      </c>
      <c r="F88">
        <v>0</v>
      </c>
    </row>
    <row r="89" spans="1:6">
      <c r="A89" t="s">
        <v>1741</v>
      </c>
      <c r="B89" t="s">
        <v>1742</v>
      </c>
      <c r="C89" t="s">
        <v>402</v>
      </c>
      <c r="D89" t="s">
        <v>71</v>
      </c>
      <c r="E89">
        <v>1.6435999999999999</v>
      </c>
      <c r="F89">
        <v>0</v>
      </c>
    </row>
    <row r="90" spans="1:6">
      <c r="A90" t="s">
        <v>2007</v>
      </c>
      <c r="B90" t="s">
        <v>2008</v>
      </c>
      <c r="C90" t="s">
        <v>2009</v>
      </c>
      <c r="D90" t="s">
        <v>26</v>
      </c>
      <c r="E90">
        <v>1.6435999999999999</v>
      </c>
      <c r="F90">
        <v>0</v>
      </c>
    </row>
    <row r="91" spans="1:6">
      <c r="A91" t="s">
        <v>1030</v>
      </c>
      <c r="B91" t="s">
        <v>1031</v>
      </c>
      <c r="C91" t="s">
        <v>1032</v>
      </c>
      <c r="D91" t="s">
        <v>552</v>
      </c>
      <c r="E91">
        <v>1.6435999999999999</v>
      </c>
      <c r="F91">
        <v>0</v>
      </c>
    </row>
    <row r="92" spans="1:6">
      <c r="A92" t="s">
        <v>1525</v>
      </c>
      <c r="B92" t="s">
        <v>1526</v>
      </c>
      <c r="C92" t="s">
        <v>1527</v>
      </c>
      <c r="D92" t="s">
        <v>337</v>
      </c>
      <c r="E92">
        <v>1.6435999999999999</v>
      </c>
      <c r="F92">
        <v>0</v>
      </c>
    </row>
    <row r="93" spans="1:6">
      <c r="A93" t="s">
        <v>1646</v>
      </c>
      <c r="B93" t="s">
        <v>1647</v>
      </c>
      <c r="C93" t="s">
        <v>1648</v>
      </c>
      <c r="D93" t="s">
        <v>65</v>
      </c>
      <c r="E93">
        <v>1.6435999999999999</v>
      </c>
      <c r="F93">
        <v>0</v>
      </c>
    </row>
    <row r="94" spans="1:6">
      <c r="A94" t="s">
        <v>4378</v>
      </c>
      <c r="B94" t="s">
        <v>4379</v>
      </c>
      <c r="C94" t="s">
        <v>3280</v>
      </c>
      <c r="D94" t="s">
        <v>1295</v>
      </c>
      <c r="E94">
        <v>1.6435999999999999</v>
      </c>
      <c r="F94">
        <v>0</v>
      </c>
    </row>
    <row r="95" spans="1:6">
      <c r="A95" t="s">
        <v>4380</v>
      </c>
      <c r="B95" t="s">
        <v>4381</v>
      </c>
      <c r="C95" t="s">
        <v>4382</v>
      </c>
      <c r="D95" t="s">
        <v>89</v>
      </c>
      <c r="E95">
        <v>1.6435999999999999</v>
      </c>
      <c r="F95">
        <v>0</v>
      </c>
    </row>
    <row r="96" spans="1:6">
      <c r="A96" t="s">
        <v>4383</v>
      </c>
      <c r="B96" t="s">
        <v>4384</v>
      </c>
      <c r="C96" t="s">
        <v>4385</v>
      </c>
      <c r="D96" t="s">
        <v>103</v>
      </c>
      <c r="E96">
        <v>1.6435999999999999</v>
      </c>
      <c r="F96">
        <v>0</v>
      </c>
    </row>
    <row r="97" spans="1:6">
      <c r="A97" t="s">
        <v>1711</v>
      </c>
      <c r="B97" t="s">
        <v>1712</v>
      </c>
      <c r="C97" t="s">
        <v>1713</v>
      </c>
      <c r="D97" t="s">
        <v>175</v>
      </c>
      <c r="E97">
        <v>1.6435999999999999</v>
      </c>
      <c r="F97">
        <v>0</v>
      </c>
    </row>
    <row r="98" spans="1:6">
      <c r="A98" t="s">
        <v>2572</v>
      </c>
      <c r="B98" t="s">
        <v>2573</v>
      </c>
      <c r="C98" t="s">
        <v>2574</v>
      </c>
      <c r="D98" t="s">
        <v>140</v>
      </c>
      <c r="E98">
        <v>1.6435999999999999</v>
      </c>
      <c r="F98">
        <v>0</v>
      </c>
    </row>
    <row r="99" spans="1:6">
      <c r="A99" t="s">
        <v>1142</v>
      </c>
      <c r="B99" t="s">
        <v>1143</v>
      </c>
      <c r="C99" t="s">
        <v>1144</v>
      </c>
      <c r="D99" t="s">
        <v>187</v>
      </c>
      <c r="E99">
        <v>1.6435999999999999</v>
      </c>
      <c r="F99">
        <v>0</v>
      </c>
    </row>
    <row r="100" spans="1:6">
      <c r="A100" t="s">
        <v>702</v>
      </c>
      <c r="B100" t="s">
        <v>703</v>
      </c>
      <c r="C100" t="s">
        <v>704</v>
      </c>
      <c r="D100" t="s">
        <v>705</v>
      </c>
      <c r="E100">
        <v>1.6435999999999999</v>
      </c>
      <c r="F100">
        <v>0</v>
      </c>
    </row>
    <row r="101" spans="1:6">
      <c r="A101" t="s">
        <v>1821</v>
      </c>
      <c r="B101" t="s">
        <v>1822</v>
      </c>
      <c r="C101" t="s">
        <v>1823</v>
      </c>
      <c r="D101" t="s">
        <v>809</v>
      </c>
      <c r="E101">
        <v>1.6435999999999999</v>
      </c>
      <c r="F101">
        <v>0</v>
      </c>
    </row>
    <row r="102" spans="1:6">
      <c r="A102" t="s">
        <v>4386</v>
      </c>
      <c r="B102" t="s">
        <v>4387</v>
      </c>
      <c r="C102" t="s">
        <v>4388</v>
      </c>
      <c r="D102" t="s">
        <v>1012</v>
      </c>
      <c r="E102">
        <v>1.6435999999999999</v>
      </c>
      <c r="F102">
        <v>0</v>
      </c>
    </row>
    <row r="103" spans="1:6">
      <c r="A103" t="s">
        <v>4389</v>
      </c>
      <c r="B103" t="s">
        <v>4390</v>
      </c>
      <c r="C103" t="s">
        <v>4391</v>
      </c>
      <c r="D103" t="s">
        <v>14</v>
      </c>
      <c r="E103">
        <v>1.6435999999999999</v>
      </c>
      <c r="F103">
        <v>0</v>
      </c>
    </row>
    <row r="104" spans="1:6">
      <c r="A104" t="s">
        <v>1368</v>
      </c>
      <c r="B104" t="s">
        <v>1369</v>
      </c>
      <c r="C104" t="s">
        <v>1370</v>
      </c>
      <c r="D104" t="s">
        <v>175</v>
      </c>
      <c r="E104">
        <v>1.6435999999999999</v>
      </c>
      <c r="F104">
        <v>0</v>
      </c>
    </row>
    <row r="105" spans="1:6">
      <c r="A105" t="s">
        <v>584</v>
      </c>
      <c r="B105" t="s">
        <v>585</v>
      </c>
      <c r="C105" t="s">
        <v>586</v>
      </c>
      <c r="D105" t="s">
        <v>587</v>
      </c>
      <c r="E105">
        <v>1.6435999999999999</v>
      </c>
      <c r="F105">
        <v>0</v>
      </c>
    </row>
    <row r="106" spans="1:6">
      <c r="A106" t="s">
        <v>4392</v>
      </c>
      <c r="B106" t="s">
        <v>4393</v>
      </c>
      <c r="C106" t="s">
        <v>4394</v>
      </c>
      <c r="D106" t="s">
        <v>658</v>
      </c>
      <c r="E106">
        <v>1.6435999999999999</v>
      </c>
      <c r="F106">
        <v>0</v>
      </c>
    </row>
    <row r="107" spans="1:6">
      <c r="A107" t="s">
        <v>582</v>
      </c>
      <c r="B107" t="s">
        <v>583</v>
      </c>
      <c r="C107" t="s">
        <v>319</v>
      </c>
      <c r="D107" t="s">
        <v>250</v>
      </c>
      <c r="E107">
        <v>1.6435999999999999</v>
      </c>
      <c r="F107">
        <v>0</v>
      </c>
    </row>
    <row r="108" spans="1:6">
      <c r="A108" t="s">
        <v>1811</v>
      </c>
      <c r="B108" t="s">
        <v>1812</v>
      </c>
      <c r="C108" t="s">
        <v>418</v>
      </c>
      <c r="D108" t="s">
        <v>7</v>
      </c>
      <c r="E108">
        <v>1.0958000000000001</v>
      </c>
      <c r="F108">
        <v>0</v>
      </c>
    </row>
    <row r="109" spans="1:6">
      <c r="A109" t="s">
        <v>2165</v>
      </c>
      <c r="B109" t="s">
        <v>2166</v>
      </c>
      <c r="C109" t="s">
        <v>2167</v>
      </c>
      <c r="D109" t="s">
        <v>175</v>
      </c>
      <c r="E109">
        <v>1.0958000000000001</v>
      </c>
      <c r="F109">
        <v>0</v>
      </c>
    </row>
    <row r="110" spans="1:6">
      <c r="A110" t="s">
        <v>1564</v>
      </c>
      <c r="B110" t="s">
        <v>1565</v>
      </c>
      <c r="C110" t="s">
        <v>1566</v>
      </c>
      <c r="D110" t="s">
        <v>107</v>
      </c>
      <c r="E110">
        <v>1.0958000000000001</v>
      </c>
      <c r="F110">
        <v>0</v>
      </c>
    </row>
    <row r="111" spans="1:6">
      <c r="A111" t="s">
        <v>1827</v>
      </c>
      <c r="B111" t="s">
        <v>1828</v>
      </c>
      <c r="C111" t="s">
        <v>1829</v>
      </c>
      <c r="D111" t="s">
        <v>20</v>
      </c>
      <c r="E111">
        <v>1.0958000000000001</v>
      </c>
      <c r="F111">
        <v>0</v>
      </c>
    </row>
    <row r="112" spans="1:6">
      <c r="A112" t="s">
        <v>1145</v>
      </c>
      <c r="B112" t="s">
        <v>1146</v>
      </c>
      <c r="C112" t="s">
        <v>1147</v>
      </c>
      <c r="D112" t="s">
        <v>140</v>
      </c>
      <c r="E112">
        <v>1.0958000000000001</v>
      </c>
      <c r="F112">
        <v>0</v>
      </c>
    </row>
    <row r="113" spans="1:6">
      <c r="A113" t="s">
        <v>4395</v>
      </c>
      <c r="B113" t="s">
        <v>4396</v>
      </c>
      <c r="C113" t="s">
        <v>4397</v>
      </c>
      <c r="D113" t="s">
        <v>213</v>
      </c>
      <c r="E113">
        <v>1.0958000000000001</v>
      </c>
      <c r="F113">
        <v>0</v>
      </c>
    </row>
    <row r="114" spans="1:6">
      <c r="A114" t="s">
        <v>2271</v>
      </c>
      <c r="B114" t="s">
        <v>2272</v>
      </c>
      <c r="C114" t="s">
        <v>2273</v>
      </c>
      <c r="D114" t="s">
        <v>809</v>
      </c>
      <c r="E114">
        <v>1.0958000000000001</v>
      </c>
      <c r="F114">
        <v>0</v>
      </c>
    </row>
    <row r="115" spans="1:6">
      <c r="A115" t="s">
        <v>4223</v>
      </c>
      <c r="B115" t="s">
        <v>4224</v>
      </c>
      <c r="C115" t="s">
        <v>4225</v>
      </c>
      <c r="D115" t="s">
        <v>371</v>
      </c>
      <c r="E115">
        <v>1.0958000000000001</v>
      </c>
      <c r="F115">
        <v>0</v>
      </c>
    </row>
    <row r="116" spans="1:6">
      <c r="A116" t="s">
        <v>1114</v>
      </c>
      <c r="B116" t="s">
        <v>1115</v>
      </c>
      <c r="C116" t="s">
        <v>1116</v>
      </c>
      <c r="D116" t="s">
        <v>581</v>
      </c>
      <c r="E116">
        <v>1.0958000000000001</v>
      </c>
      <c r="F116">
        <v>0</v>
      </c>
    </row>
    <row r="117" spans="1:6">
      <c r="A117" t="s">
        <v>3949</v>
      </c>
      <c r="B117" t="s">
        <v>3950</v>
      </c>
      <c r="C117" t="s">
        <v>3951</v>
      </c>
      <c r="D117" t="s">
        <v>103</v>
      </c>
      <c r="E117">
        <v>1.0958000000000001</v>
      </c>
      <c r="F117">
        <v>0</v>
      </c>
    </row>
    <row r="118" spans="1:6">
      <c r="A118" t="s">
        <v>4242</v>
      </c>
      <c r="B118" t="s">
        <v>4243</v>
      </c>
      <c r="C118" t="s">
        <v>4244</v>
      </c>
      <c r="D118" t="s">
        <v>38</v>
      </c>
      <c r="E118">
        <v>1.0958000000000001</v>
      </c>
      <c r="F118">
        <v>0</v>
      </c>
    </row>
    <row r="119" spans="1:6">
      <c r="A119" t="s">
        <v>1623</v>
      </c>
      <c r="B119" t="s">
        <v>1624</v>
      </c>
      <c r="C119" t="s">
        <v>216</v>
      </c>
      <c r="D119" t="s">
        <v>215</v>
      </c>
      <c r="E119">
        <v>1.0958000000000001</v>
      </c>
      <c r="F119">
        <v>0</v>
      </c>
    </row>
    <row r="120" spans="1:6">
      <c r="A120" t="s">
        <v>4046</v>
      </c>
      <c r="B120" t="s">
        <v>4047</v>
      </c>
      <c r="C120" t="s">
        <v>4048</v>
      </c>
      <c r="D120" t="s">
        <v>1666</v>
      </c>
      <c r="E120">
        <v>1.0958000000000001</v>
      </c>
      <c r="F120">
        <v>0</v>
      </c>
    </row>
    <row r="121" spans="1:6">
      <c r="A121" t="s">
        <v>1180</v>
      </c>
      <c r="B121" t="s">
        <v>1181</v>
      </c>
      <c r="C121" t="s">
        <v>289</v>
      </c>
      <c r="D121" t="s">
        <v>219</v>
      </c>
      <c r="E121">
        <v>1.0958000000000001</v>
      </c>
      <c r="F121">
        <v>0</v>
      </c>
    </row>
    <row r="122" spans="1:6">
      <c r="A122" t="s">
        <v>4035</v>
      </c>
      <c r="B122" t="s">
        <v>4036</v>
      </c>
      <c r="C122" t="s">
        <v>4037</v>
      </c>
      <c r="D122" t="s">
        <v>77</v>
      </c>
      <c r="E122">
        <v>1.0958000000000001</v>
      </c>
      <c r="F122">
        <v>0</v>
      </c>
    </row>
    <row r="123" spans="1:6">
      <c r="A123" t="s">
        <v>4398</v>
      </c>
      <c r="B123" t="s">
        <v>4399</v>
      </c>
      <c r="C123" t="s">
        <v>4400</v>
      </c>
      <c r="D123" t="s">
        <v>368</v>
      </c>
      <c r="E123">
        <v>1.0958000000000001</v>
      </c>
      <c r="F123">
        <v>0</v>
      </c>
    </row>
    <row r="124" spans="1:6">
      <c r="A124" t="s">
        <v>4401</v>
      </c>
      <c r="B124" t="s">
        <v>4402</v>
      </c>
      <c r="C124" t="s">
        <v>4403</v>
      </c>
      <c r="D124" t="s">
        <v>200</v>
      </c>
      <c r="E124">
        <v>1.0958000000000001</v>
      </c>
      <c r="F124">
        <v>0</v>
      </c>
    </row>
    <row r="125" spans="1:6">
      <c r="A125" t="s">
        <v>735</v>
      </c>
      <c r="B125" t="s">
        <v>736</v>
      </c>
      <c r="C125" t="s">
        <v>322</v>
      </c>
      <c r="D125" t="s">
        <v>140</v>
      </c>
      <c r="E125">
        <v>1.0958000000000001</v>
      </c>
      <c r="F125">
        <v>0</v>
      </c>
    </row>
    <row r="126" spans="1:6">
      <c r="A126" t="s">
        <v>1688</v>
      </c>
      <c r="B126" t="s">
        <v>1689</v>
      </c>
      <c r="C126" t="s">
        <v>1690</v>
      </c>
      <c r="D126" t="s">
        <v>266</v>
      </c>
      <c r="E126">
        <v>1.0958000000000001</v>
      </c>
      <c r="F126">
        <v>0</v>
      </c>
    </row>
    <row r="127" spans="1:6">
      <c r="A127" t="s">
        <v>3959</v>
      </c>
      <c r="B127" t="s">
        <v>3960</v>
      </c>
      <c r="C127" t="s">
        <v>395</v>
      </c>
      <c r="D127" t="s">
        <v>340</v>
      </c>
      <c r="E127">
        <v>1.0958000000000001</v>
      </c>
      <c r="F127">
        <v>0</v>
      </c>
    </row>
    <row r="128" spans="1:6">
      <c r="A128" t="s">
        <v>624</v>
      </c>
      <c r="B128" t="s">
        <v>625</v>
      </c>
      <c r="C128" t="s">
        <v>626</v>
      </c>
      <c r="D128" t="s">
        <v>627</v>
      </c>
      <c r="E128">
        <v>1.0958000000000001</v>
      </c>
      <c r="F128">
        <v>0</v>
      </c>
    </row>
    <row r="129" spans="1:6">
      <c r="A129" t="s">
        <v>3908</v>
      </c>
      <c r="B129" t="s">
        <v>3909</v>
      </c>
      <c r="C129" t="s">
        <v>3190</v>
      </c>
      <c r="D129" t="s">
        <v>340</v>
      </c>
      <c r="E129">
        <v>1.0958000000000001</v>
      </c>
      <c r="F129">
        <v>0</v>
      </c>
    </row>
    <row r="130" spans="1:6">
      <c r="A130" t="s">
        <v>1783</v>
      </c>
      <c r="B130" t="s">
        <v>1784</v>
      </c>
      <c r="C130" t="s">
        <v>1785</v>
      </c>
      <c r="D130" t="s">
        <v>1786</v>
      </c>
      <c r="E130">
        <v>1.0958000000000001</v>
      </c>
      <c r="F130">
        <v>0</v>
      </c>
    </row>
    <row r="131" spans="1:6">
      <c r="A131" t="s">
        <v>1429</v>
      </c>
      <c r="B131" t="s">
        <v>1430</v>
      </c>
      <c r="C131" t="s">
        <v>1431</v>
      </c>
      <c r="D131" t="s">
        <v>705</v>
      </c>
      <c r="E131">
        <v>1.0958000000000001</v>
      </c>
      <c r="F131">
        <v>0</v>
      </c>
    </row>
    <row r="132" spans="1:6">
      <c r="A132" t="s">
        <v>1670</v>
      </c>
      <c r="B132" t="s">
        <v>1671</v>
      </c>
      <c r="C132" t="s">
        <v>1672</v>
      </c>
      <c r="D132" t="s">
        <v>581</v>
      </c>
      <c r="E132">
        <v>1.0958000000000001</v>
      </c>
      <c r="F132">
        <v>0</v>
      </c>
    </row>
    <row r="133" spans="1:6">
      <c r="A133" t="s">
        <v>4404</v>
      </c>
      <c r="B133" t="s">
        <v>4405</v>
      </c>
      <c r="C133" t="s">
        <v>4406</v>
      </c>
      <c r="D133" t="s">
        <v>337</v>
      </c>
      <c r="E133">
        <v>1.0958000000000001</v>
      </c>
      <c r="F133">
        <v>0</v>
      </c>
    </row>
    <row r="134" spans="1:6">
      <c r="A134" t="s">
        <v>4407</v>
      </c>
      <c r="B134" t="s">
        <v>4408</v>
      </c>
      <c r="C134" t="s">
        <v>4409</v>
      </c>
      <c r="D134" t="s">
        <v>103</v>
      </c>
      <c r="E134">
        <v>1.0958000000000001</v>
      </c>
      <c r="F134">
        <v>0</v>
      </c>
    </row>
    <row r="135" spans="1:6">
      <c r="A135" t="s">
        <v>4024</v>
      </c>
      <c r="B135" t="s">
        <v>4025</v>
      </c>
      <c r="C135" t="s">
        <v>321</v>
      </c>
      <c r="D135" t="s">
        <v>14</v>
      </c>
      <c r="E135">
        <v>1.0958000000000001</v>
      </c>
      <c r="F135">
        <v>0</v>
      </c>
    </row>
    <row r="136" spans="1:6">
      <c r="A136" t="s">
        <v>1614</v>
      </c>
      <c r="B136" t="s">
        <v>1615</v>
      </c>
      <c r="C136" t="s">
        <v>1616</v>
      </c>
      <c r="D136" t="s">
        <v>38</v>
      </c>
      <c r="E136">
        <v>1.0958000000000001</v>
      </c>
      <c r="F136">
        <v>0</v>
      </c>
    </row>
    <row r="137" spans="1:6">
      <c r="A137" t="s">
        <v>4410</v>
      </c>
      <c r="B137" t="s">
        <v>4411</v>
      </c>
      <c r="C137" t="s">
        <v>4412</v>
      </c>
      <c r="D137" t="s">
        <v>4413</v>
      </c>
      <c r="E137">
        <v>1.0958000000000001</v>
      </c>
      <c r="F137">
        <v>0</v>
      </c>
    </row>
    <row r="138" spans="1:6">
      <c r="A138" t="s">
        <v>1864</v>
      </c>
      <c r="B138" t="s">
        <v>1865</v>
      </c>
      <c r="C138" t="s">
        <v>1866</v>
      </c>
      <c r="D138" t="s">
        <v>1810</v>
      </c>
      <c r="E138">
        <v>1.0958000000000001</v>
      </c>
      <c r="F138">
        <v>0</v>
      </c>
    </row>
    <row r="139" spans="1:6">
      <c r="A139" t="s">
        <v>1155</v>
      </c>
      <c r="B139" t="s">
        <v>1156</v>
      </c>
      <c r="C139" t="s">
        <v>1157</v>
      </c>
      <c r="D139" t="s">
        <v>89</v>
      </c>
      <c r="E139">
        <v>1.0958000000000001</v>
      </c>
      <c r="F139">
        <v>0</v>
      </c>
    </row>
    <row r="140" spans="1:6">
      <c r="A140" t="s">
        <v>1009</v>
      </c>
      <c r="B140" t="s">
        <v>1010</v>
      </c>
      <c r="C140" t="s">
        <v>1011</v>
      </c>
      <c r="D140" t="s">
        <v>1012</v>
      </c>
      <c r="E140">
        <v>1.0958000000000001</v>
      </c>
      <c r="F140">
        <v>0</v>
      </c>
    </row>
    <row r="141" spans="1:6">
      <c r="A141" t="s">
        <v>4414</v>
      </c>
      <c r="B141" t="s">
        <v>4415</v>
      </c>
      <c r="C141" t="s">
        <v>4416</v>
      </c>
      <c r="D141" t="s">
        <v>552</v>
      </c>
      <c r="E141">
        <v>1.0958000000000001</v>
      </c>
      <c r="F141">
        <v>0</v>
      </c>
    </row>
    <row r="142" spans="1:6">
      <c r="A142" t="s">
        <v>2477</v>
      </c>
      <c r="B142" t="s">
        <v>2478</v>
      </c>
      <c r="C142" t="s">
        <v>2479</v>
      </c>
      <c r="D142" t="s">
        <v>1531</v>
      </c>
      <c r="E142">
        <v>1.0958000000000001</v>
      </c>
      <c r="F142">
        <v>0</v>
      </c>
    </row>
    <row r="143" spans="1:6">
      <c r="A143" t="s">
        <v>4417</v>
      </c>
      <c r="B143" t="s">
        <v>4418</v>
      </c>
      <c r="C143" t="s">
        <v>4419</v>
      </c>
      <c r="D143" t="s">
        <v>809</v>
      </c>
      <c r="E143">
        <v>1.0958000000000001</v>
      </c>
      <c r="F143">
        <v>0</v>
      </c>
    </row>
    <row r="144" spans="1:6">
      <c r="A144" t="s">
        <v>840</v>
      </c>
      <c r="B144" t="s">
        <v>841</v>
      </c>
      <c r="C144" t="s">
        <v>842</v>
      </c>
      <c r="D144" t="s">
        <v>658</v>
      </c>
      <c r="E144">
        <v>1.0958000000000001</v>
      </c>
      <c r="F144">
        <v>0</v>
      </c>
    </row>
    <row r="145" spans="1:6">
      <c r="A145" t="s">
        <v>4130</v>
      </c>
      <c r="B145" t="s">
        <v>4131</v>
      </c>
      <c r="C145" t="s">
        <v>4132</v>
      </c>
      <c r="D145" t="s">
        <v>144</v>
      </c>
      <c r="E145">
        <v>1.0958000000000001</v>
      </c>
      <c r="F145">
        <v>0</v>
      </c>
    </row>
    <row r="146" spans="1:6">
      <c r="A146" t="s">
        <v>4420</v>
      </c>
      <c r="B146" t="s">
        <v>4421</v>
      </c>
      <c r="C146" t="s">
        <v>4422</v>
      </c>
      <c r="D146" t="s">
        <v>479</v>
      </c>
      <c r="E146">
        <v>1.0958000000000001</v>
      </c>
      <c r="F146">
        <v>0</v>
      </c>
    </row>
    <row r="147" spans="1:6">
      <c r="A147" t="s">
        <v>543</v>
      </c>
      <c r="B147" t="s">
        <v>544</v>
      </c>
      <c r="C147" t="s">
        <v>545</v>
      </c>
      <c r="D147" t="s">
        <v>213</v>
      </c>
      <c r="E147">
        <v>1.0958000000000001</v>
      </c>
      <c r="F147">
        <v>0</v>
      </c>
    </row>
    <row r="148" spans="1:6">
      <c r="A148" t="s">
        <v>1016</v>
      </c>
      <c r="B148" t="s">
        <v>1017</v>
      </c>
      <c r="C148" t="s">
        <v>1018</v>
      </c>
      <c r="D148" t="s">
        <v>692</v>
      </c>
      <c r="E148">
        <v>1.0958000000000001</v>
      </c>
      <c r="F148">
        <v>0</v>
      </c>
    </row>
    <row r="149" spans="1:6">
      <c r="A149" t="s">
        <v>4423</v>
      </c>
      <c r="B149" t="s">
        <v>4424</v>
      </c>
      <c r="C149" t="s">
        <v>4425</v>
      </c>
      <c r="D149" t="s">
        <v>4426</v>
      </c>
      <c r="E149">
        <v>1.0958000000000001</v>
      </c>
      <c r="F149">
        <v>0</v>
      </c>
    </row>
    <row r="150" spans="1:6">
      <c r="A150" t="s">
        <v>1228</v>
      </c>
      <c r="B150" t="s">
        <v>1229</v>
      </c>
      <c r="C150" t="s">
        <v>1230</v>
      </c>
      <c r="D150" t="s">
        <v>116</v>
      </c>
      <c r="E150">
        <v>1.0958000000000001</v>
      </c>
      <c r="F150">
        <v>0</v>
      </c>
    </row>
    <row r="151" spans="1:6">
      <c r="A151" t="s">
        <v>4427</v>
      </c>
      <c r="B151" t="s">
        <v>4428</v>
      </c>
      <c r="C151" t="s">
        <v>327</v>
      </c>
      <c r="D151" t="s">
        <v>215</v>
      </c>
      <c r="E151">
        <v>1.0958000000000001</v>
      </c>
      <c r="F151">
        <v>0</v>
      </c>
    </row>
    <row r="152" spans="1:6">
      <c r="A152" t="s">
        <v>4429</v>
      </c>
      <c r="B152" t="s">
        <v>4430</v>
      </c>
      <c r="C152" t="s">
        <v>2842</v>
      </c>
      <c r="D152" t="s">
        <v>587</v>
      </c>
      <c r="E152">
        <v>1.0958000000000001</v>
      </c>
      <c r="F152">
        <v>0</v>
      </c>
    </row>
    <row r="153" spans="1:6">
      <c r="A153" t="s">
        <v>4026</v>
      </c>
      <c r="B153" t="s">
        <v>4027</v>
      </c>
      <c r="C153" t="s">
        <v>4028</v>
      </c>
      <c r="D153" t="s">
        <v>123</v>
      </c>
      <c r="E153">
        <v>1.0958000000000001</v>
      </c>
      <c r="F153">
        <v>0</v>
      </c>
    </row>
    <row r="154" spans="1:6">
      <c r="A154" t="s">
        <v>4189</v>
      </c>
      <c r="B154" t="s">
        <v>4190</v>
      </c>
      <c r="C154" t="s">
        <v>4191</v>
      </c>
      <c r="D154" t="s">
        <v>350</v>
      </c>
      <c r="E154">
        <v>1.0958000000000001</v>
      </c>
      <c r="F154">
        <v>0</v>
      </c>
    </row>
    <row r="155" spans="1:6">
      <c r="A155" t="s">
        <v>4431</v>
      </c>
      <c r="B155" t="s">
        <v>4432</v>
      </c>
      <c r="C155" t="s">
        <v>4433</v>
      </c>
      <c r="D155" t="s">
        <v>1012</v>
      </c>
      <c r="E155">
        <v>1.0958000000000001</v>
      </c>
      <c r="F155">
        <v>0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83BE1-9CA6-4C2D-AA7E-C4227536CF12}">
  <dimension ref="A1:G33"/>
  <sheetViews>
    <sheetView zoomScaleNormal="100" workbookViewId="0">
      <selection activeCell="H8" sqref="H8"/>
    </sheetView>
  </sheetViews>
  <sheetFormatPr defaultRowHeight="14.5"/>
  <cols>
    <col min="1" max="1" width="40.7265625" customWidth="1"/>
    <col min="2" max="2" width="16.453125" customWidth="1"/>
    <col min="3" max="3" width="24.26953125" customWidth="1"/>
    <col min="5" max="5" width="11.7265625" customWidth="1"/>
    <col min="6" max="6" width="11.36328125" customWidth="1"/>
  </cols>
  <sheetData>
    <row r="1" spans="1:7">
      <c r="A1" s="2" t="s">
        <v>4491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193</v>
      </c>
      <c r="F4" t="s">
        <v>2870</v>
      </c>
      <c r="G4" t="s">
        <v>4488</v>
      </c>
    </row>
    <row r="5" spans="1:7">
      <c r="A5" t="s">
        <v>521</v>
      </c>
      <c r="B5" t="s">
        <v>522</v>
      </c>
      <c r="C5" t="s">
        <v>276</v>
      </c>
      <c r="D5" t="s">
        <v>35</v>
      </c>
      <c r="E5">
        <v>44.926000000000002</v>
      </c>
      <c r="F5">
        <v>1.9004000000000001</v>
      </c>
      <c r="G5">
        <f>E5/F5</f>
        <v>23.640286255525151</v>
      </c>
    </row>
    <row r="6" spans="1:7">
      <c r="A6" t="s">
        <v>4295</v>
      </c>
      <c r="B6" t="s">
        <v>4296</v>
      </c>
      <c r="C6" t="s">
        <v>4297</v>
      </c>
      <c r="D6" t="s">
        <v>4298</v>
      </c>
      <c r="E6">
        <v>15.888</v>
      </c>
      <c r="F6">
        <v>2.5337999999999998</v>
      </c>
      <c r="G6">
        <f>E6/F6</f>
        <v>6.2704238692872369</v>
      </c>
    </row>
    <row r="7" spans="1:7">
      <c r="A7" t="s">
        <v>1292</v>
      </c>
      <c r="B7" t="s">
        <v>1293</v>
      </c>
      <c r="C7" t="s">
        <v>1294</v>
      </c>
      <c r="D7" t="s">
        <v>1295</v>
      </c>
      <c r="E7">
        <v>8.766</v>
      </c>
      <c r="F7">
        <v>1.9004000000000001</v>
      </c>
      <c r="G7">
        <f>E7/F7</f>
        <v>4.6127131130288355</v>
      </c>
    </row>
    <row r="8" spans="1:7">
      <c r="A8" t="s">
        <v>1047</v>
      </c>
      <c r="B8" t="s">
        <v>1048</v>
      </c>
      <c r="C8" t="s">
        <v>1049</v>
      </c>
      <c r="D8" t="s">
        <v>116</v>
      </c>
      <c r="E8">
        <v>4.9309000000000003</v>
      </c>
      <c r="F8">
        <v>1.2668999999999999</v>
      </c>
      <c r="G8">
        <f>E8/F8</f>
        <v>3.8920988239008607</v>
      </c>
    </row>
    <row r="9" spans="1:7">
      <c r="A9" t="s">
        <v>1816</v>
      </c>
      <c r="B9" t="s">
        <v>1817</v>
      </c>
      <c r="C9" t="s">
        <v>307</v>
      </c>
      <c r="D9" t="s">
        <v>219</v>
      </c>
      <c r="E9">
        <v>4.9309000000000003</v>
      </c>
      <c r="F9">
        <v>1.2668999999999999</v>
      </c>
      <c r="G9">
        <f>E9/F9</f>
        <v>3.8920988239008607</v>
      </c>
    </row>
    <row r="10" spans="1:7">
      <c r="A10" t="s">
        <v>4304</v>
      </c>
      <c r="B10" t="s">
        <v>4305</v>
      </c>
      <c r="C10" t="s">
        <v>4306</v>
      </c>
      <c r="D10" t="s">
        <v>4307</v>
      </c>
      <c r="E10">
        <v>178.06</v>
      </c>
      <c r="F10">
        <v>49.408999999999999</v>
      </c>
      <c r="G10">
        <f>E10/F10</f>
        <v>3.6037968791110933</v>
      </c>
    </row>
    <row r="11" spans="1:7">
      <c r="A11" t="s">
        <v>1246</v>
      </c>
      <c r="B11" t="s">
        <v>1247</v>
      </c>
      <c r="C11" t="s">
        <v>466</v>
      </c>
      <c r="D11" t="s">
        <v>259</v>
      </c>
      <c r="E11">
        <v>4.383</v>
      </c>
      <c r="F11">
        <v>1.2668999999999999</v>
      </c>
      <c r="G11">
        <f>E11/F11</f>
        <v>3.4596258583945065</v>
      </c>
    </row>
    <row r="12" spans="1:7">
      <c r="A12" t="s">
        <v>1556</v>
      </c>
      <c r="B12" t="s">
        <v>1557</v>
      </c>
      <c r="C12" t="s">
        <v>2663</v>
      </c>
      <c r="D12" t="s">
        <v>50</v>
      </c>
      <c r="E12">
        <v>4.383</v>
      </c>
      <c r="F12">
        <v>1.2668999999999999</v>
      </c>
      <c r="G12">
        <f>E12/F12</f>
        <v>3.4596258583945065</v>
      </c>
    </row>
    <row r="13" spans="1:7">
      <c r="A13" t="s">
        <v>4434</v>
      </c>
      <c r="B13" t="s">
        <v>4435</v>
      </c>
      <c r="C13" t="s">
        <v>4436</v>
      </c>
      <c r="D13" t="s">
        <v>1810</v>
      </c>
      <c r="E13">
        <v>4.383</v>
      </c>
      <c r="F13">
        <v>1.2668999999999999</v>
      </c>
      <c r="G13">
        <f>E13/F13</f>
        <v>3.4596258583945065</v>
      </c>
    </row>
    <row r="14" spans="1:7">
      <c r="A14" t="s">
        <v>1553</v>
      </c>
      <c r="B14" t="s">
        <v>1554</v>
      </c>
      <c r="C14" t="s">
        <v>1555</v>
      </c>
      <c r="D14" t="s">
        <v>740</v>
      </c>
      <c r="E14">
        <v>5.4787999999999997</v>
      </c>
      <c r="F14">
        <v>1.9004000000000001</v>
      </c>
      <c r="G14">
        <f>E14/F14</f>
        <v>2.882972005893496</v>
      </c>
    </row>
    <row r="15" spans="1:7">
      <c r="A15" t="s">
        <v>4437</v>
      </c>
      <c r="B15" t="s">
        <v>4438</v>
      </c>
      <c r="C15" t="s">
        <v>4439</v>
      </c>
      <c r="D15" t="s">
        <v>205</v>
      </c>
      <c r="E15">
        <v>3.2873000000000001</v>
      </c>
      <c r="F15">
        <v>1.2668999999999999</v>
      </c>
      <c r="G15">
        <f>E15/F15</f>
        <v>2.5947588602099616</v>
      </c>
    </row>
    <row r="16" spans="1:7">
      <c r="A16" t="s">
        <v>1752</v>
      </c>
      <c r="B16" t="s">
        <v>1753</v>
      </c>
      <c r="C16" t="s">
        <v>286</v>
      </c>
      <c r="D16" t="s">
        <v>61</v>
      </c>
      <c r="E16">
        <v>3.2873000000000001</v>
      </c>
      <c r="F16">
        <v>1.2668999999999999</v>
      </c>
      <c r="G16">
        <f>E16/F16</f>
        <v>2.5947588602099616</v>
      </c>
    </row>
    <row r="17" spans="1:7">
      <c r="A17" t="s">
        <v>1207</v>
      </c>
      <c r="B17" t="s">
        <v>1208</v>
      </c>
      <c r="C17" t="s">
        <v>1209</v>
      </c>
      <c r="D17" t="s">
        <v>246</v>
      </c>
      <c r="E17">
        <v>3.2873000000000001</v>
      </c>
      <c r="F17">
        <v>1.2668999999999999</v>
      </c>
      <c r="G17">
        <f>E17/F17</f>
        <v>2.5947588602099616</v>
      </c>
    </row>
    <row r="18" spans="1:7">
      <c r="A18" t="s">
        <v>4440</v>
      </c>
      <c r="B18" t="s">
        <v>4441</v>
      </c>
      <c r="C18" t="s">
        <v>4442</v>
      </c>
      <c r="D18" t="s">
        <v>50</v>
      </c>
      <c r="E18">
        <v>3.2873000000000001</v>
      </c>
      <c r="F18">
        <v>1.2668999999999999</v>
      </c>
      <c r="G18">
        <f>E18/F18</f>
        <v>2.5947588602099616</v>
      </c>
    </row>
    <row r="19" spans="1:7">
      <c r="A19" t="s">
        <v>1177</v>
      </c>
      <c r="B19" t="s">
        <v>1178</v>
      </c>
      <c r="C19" t="s">
        <v>1179</v>
      </c>
      <c r="D19" t="s">
        <v>1012</v>
      </c>
      <c r="E19">
        <v>6.5744999999999996</v>
      </c>
      <c r="F19">
        <v>2.5337999999999998</v>
      </c>
      <c r="G19">
        <f>E19/F19</f>
        <v>2.5947193937958799</v>
      </c>
    </row>
    <row r="20" spans="1:7">
      <c r="A20" t="s">
        <v>2543</v>
      </c>
      <c r="B20" t="s">
        <v>2544</v>
      </c>
      <c r="C20" t="s">
        <v>2545</v>
      </c>
      <c r="D20" t="s">
        <v>50</v>
      </c>
      <c r="E20">
        <v>4.9309000000000003</v>
      </c>
      <c r="F20">
        <v>1.9004000000000001</v>
      </c>
      <c r="G20">
        <f>E20/F20</f>
        <v>2.5946642812039569</v>
      </c>
    </row>
    <row r="21" spans="1:7">
      <c r="A21" t="s">
        <v>4443</v>
      </c>
      <c r="B21" t="s">
        <v>4444</v>
      </c>
      <c r="C21" t="s">
        <v>4445</v>
      </c>
      <c r="D21" t="s">
        <v>2030</v>
      </c>
      <c r="E21">
        <v>9.3139000000000003</v>
      </c>
      <c r="F21">
        <v>3.8007</v>
      </c>
      <c r="G21">
        <f>E21/F21</f>
        <v>2.4505748940984557</v>
      </c>
    </row>
    <row r="22" spans="1:7">
      <c r="A22" t="s">
        <v>1978</v>
      </c>
      <c r="B22" t="s">
        <v>1979</v>
      </c>
      <c r="C22" t="s">
        <v>1980</v>
      </c>
      <c r="D22" t="s">
        <v>692</v>
      </c>
      <c r="E22">
        <v>4.383</v>
      </c>
      <c r="F22">
        <v>1.9004000000000001</v>
      </c>
      <c r="G22">
        <f>E22/F22</f>
        <v>2.3063565565144177</v>
      </c>
    </row>
    <row r="23" spans="1:7">
      <c r="A23" t="s">
        <v>4446</v>
      </c>
      <c r="B23" t="s">
        <v>4447</v>
      </c>
      <c r="C23" t="s">
        <v>4448</v>
      </c>
      <c r="D23" t="s">
        <v>3080</v>
      </c>
      <c r="E23">
        <v>4.383</v>
      </c>
      <c r="F23">
        <v>1.9004000000000001</v>
      </c>
      <c r="G23">
        <f>E23/F23</f>
        <v>2.3063565565144177</v>
      </c>
    </row>
    <row r="24" spans="1:7">
      <c r="A24" t="s">
        <v>4449</v>
      </c>
      <c r="B24" t="s">
        <v>4450</v>
      </c>
      <c r="C24" t="s">
        <v>399</v>
      </c>
      <c r="D24" t="s">
        <v>350</v>
      </c>
      <c r="E24">
        <v>4.383</v>
      </c>
      <c r="F24">
        <v>1.9004000000000001</v>
      </c>
      <c r="G24">
        <f>E24/F24</f>
        <v>2.3063565565144177</v>
      </c>
    </row>
    <row r="25" spans="1:7">
      <c r="A25" t="s">
        <v>4339</v>
      </c>
      <c r="B25" t="s">
        <v>4340</v>
      </c>
      <c r="C25" t="s">
        <v>480</v>
      </c>
      <c r="D25" t="s">
        <v>479</v>
      </c>
      <c r="E25">
        <v>18.628</v>
      </c>
      <c r="F25">
        <v>8.2348999999999997</v>
      </c>
      <c r="G25">
        <f>E25/F25</f>
        <v>2.2620796852420795</v>
      </c>
    </row>
    <row r="26" spans="1:7">
      <c r="A26" t="s">
        <v>4325</v>
      </c>
      <c r="B26" t="s">
        <v>4326</v>
      </c>
      <c r="C26" t="s">
        <v>2966</v>
      </c>
      <c r="D26" t="s">
        <v>61</v>
      </c>
      <c r="E26">
        <v>12.601000000000001</v>
      </c>
      <c r="F26">
        <v>5.7011000000000003</v>
      </c>
      <c r="G26">
        <f>E26/F26</f>
        <v>2.2102752100471839</v>
      </c>
    </row>
    <row r="27" spans="1:7">
      <c r="A27" t="s">
        <v>1754</v>
      </c>
      <c r="B27" t="s">
        <v>1755</v>
      </c>
      <c r="C27" t="s">
        <v>1756</v>
      </c>
      <c r="D27" t="s">
        <v>1531</v>
      </c>
      <c r="E27">
        <v>5.4787999999999997</v>
      </c>
      <c r="F27">
        <v>2.5337999999999998</v>
      </c>
      <c r="G27">
        <f>E27/F27</f>
        <v>2.1622858947036074</v>
      </c>
    </row>
    <row r="28" spans="1:7">
      <c r="A28" t="s">
        <v>1528</v>
      </c>
      <c r="B28" t="s">
        <v>1529</v>
      </c>
      <c r="C28" t="s">
        <v>1530</v>
      </c>
      <c r="D28" t="s">
        <v>1531</v>
      </c>
      <c r="E28">
        <v>2.7393999999999998</v>
      </c>
      <c r="F28">
        <v>1.2668999999999999</v>
      </c>
      <c r="G28">
        <f>E28/F28</f>
        <v>2.1622858947036074</v>
      </c>
    </row>
    <row r="29" spans="1:7">
      <c r="A29" t="s">
        <v>1102</v>
      </c>
      <c r="B29" t="s">
        <v>1103</v>
      </c>
      <c r="C29" t="s">
        <v>1104</v>
      </c>
      <c r="D29" t="s">
        <v>44</v>
      </c>
      <c r="E29">
        <v>2.7393999999999998</v>
      </c>
      <c r="F29">
        <v>1.2668999999999999</v>
      </c>
      <c r="G29">
        <f>E29/F29</f>
        <v>2.1622858947036074</v>
      </c>
    </row>
    <row r="30" spans="1:7">
      <c r="A30" t="s">
        <v>1609</v>
      </c>
      <c r="B30" t="s">
        <v>1610</v>
      </c>
      <c r="C30" t="s">
        <v>325</v>
      </c>
      <c r="D30" t="s">
        <v>264</v>
      </c>
      <c r="E30">
        <v>2.7393999999999998</v>
      </c>
      <c r="F30">
        <v>1.2668999999999999</v>
      </c>
      <c r="G30">
        <f>E30/F30</f>
        <v>2.1622858947036074</v>
      </c>
    </row>
    <row r="31" spans="1:7">
      <c r="A31" t="s">
        <v>1044</v>
      </c>
      <c r="B31" t="s">
        <v>1045</v>
      </c>
      <c r="C31" t="s">
        <v>1046</v>
      </c>
      <c r="D31" t="s">
        <v>107</v>
      </c>
      <c r="E31">
        <v>12.053000000000001</v>
      </c>
      <c r="F31">
        <v>5.7011000000000003</v>
      </c>
      <c r="G31">
        <f>E31/F31</f>
        <v>2.1141534089912475</v>
      </c>
    </row>
    <row r="32" spans="1:7">
      <c r="A32" t="s">
        <v>4451</v>
      </c>
      <c r="B32" t="s">
        <v>4452</v>
      </c>
      <c r="C32" t="s">
        <v>4453</v>
      </c>
      <c r="D32" t="s">
        <v>130</v>
      </c>
      <c r="E32">
        <v>6.5744999999999996</v>
      </c>
      <c r="F32">
        <v>3.1673</v>
      </c>
      <c r="G32">
        <f>E32/F32</f>
        <v>2.0757427461876046</v>
      </c>
    </row>
    <row r="33" spans="1:7">
      <c r="A33" t="s">
        <v>4454</v>
      </c>
      <c r="B33" t="s">
        <v>4455</v>
      </c>
      <c r="C33" t="s">
        <v>178</v>
      </c>
      <c r="D33" t="s">
        <v>44</v>
      </c>
      <c r="E33">
        <v>3.8351000000000002</v>
      </c>
      <c r="F33">
        <v>1.9004000000000001</v>
      </c>
      <c r="G33">
        <f>E33/F33</f>
        <v>2.018048831824879</v>
      </c>
    </row>
  </sheetData>
  <mergeCells count="2">
    <mergeCell ref="E2:F2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0"/>
  <sheetViews>
    <sheetView workbookViewId="0">
      <selection activeCell="F10" sqref="F10"/>
    </sheetView>
  </sheetViews>
  <sheetFormatPr defaultRowHeight="14.5"/>
  <cols>
    <col min="1" max="1" width="43.453125" customWidth="1"/>
    <col min="3" max="3" width="10.81640625" customWidth="1"/>
    <col min="5" max="5" width="11.90625" customWidth="1"/>
    <col min="6" max="6" width="11" customWidth="1"/>
  </cols>
  <sheetData>
    <row r="1" spans="1:6">
      <c r="A1" s="2" t="s">
        <v>4462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</row>
    <row r="5" spans="1:6">
      <c r="A5" t="s">
        <v>2673</v>
      </c>
      <c r="B5" t="s">
        <v>2674</v>
      </c>
      <c r="C5" t="s">
        <v>426</v>
      </c>
      <c r="D5" t="s">
        <v>425</v>
      </c>
      <c r="E5">
        <v>41.438000000000002</v>
      </c>
      <c r="F5">
        <v>0</v>
      </c>
    </row>
    <row r="6" spans="1:6">
      <c r="A6" t="s">
        <v>24</v>
      </c>
      <c r="B6" t="s">
        <v>25</v>
      </c>
      <c r="C6" t="s">
        <v>273</v>
      </c>
      <c r="D6" t="s">
        <v>26</v>
      </c>
      <c r="E6">
        <v>13.813000000000001</v>
      </c>
      <c r="F6">
        <v>0</v>
      </c>
    </row>
    <row r="7" spans="1:6">
      <c r="A7" t="s">
        <v>2675</v>
      </c>
      <c r="B7" t="s">
        <v>2676</v>
      </c>
      <c r="C7" t="s">
        <v>2830</v>
      </c>
      <c r="D7" t="s">
        <v>89</v>
      </c>
      <c r="E7">
        <v>7.6736000000000004</v>
      </c>
      <c r="F7">
        <v>0</v>
      </c>
    </row>
    <row r="8" spans="1:6">
      <c r="A8" t="s">
        <v>2677</v>
      </c>
      <c r="B8" t="s">
        <v>2678</v>
      </c>
      <c r="C8" t="s">
        <v>866</v>
      </c>
      <c r="D8" t="s">
        <v>26</v>
      </c>
      <c r="E8">
        <v>6.1388999999999996</v>
      </c>
      <c r="F8">
        <v>0</v>
      </c>
    </row>
    <row r="9" spans="1:6">
      <c r="A9" t="s">
        <v>2679</v>
      </c>
      <c r="B9" t="s">
        <v>2680</v>
      </c>
      <c r="C9" t="s">
        <v>2831</v>
      </c>
      <c r="D9" t="s">
        <v>2681</v>
      </c>
      <c r="E9">
        <v>6.1388999999999996</v>
      </c>
      <c r="F9">
        <v>0</v>
      </c>
    </row>
    <row r="10" spans="1:6">
      <c r="A10" t="s">
        <v>2682</v>
      </c>
      <c r="B10" t="s">
        <v>2683</v>
      </c>
      <c r="C10" t="s">
        <v>279</v>
      </c>
      <c r="D10" t="s">
        <v>44</v>
      </c>
      <c r="E10">
        <v>6.1388999999999996</v>
      </c>
      <c r="F10">
        <v>0</v>
      </c>
    </row>
    <row r="11" spans="1:6">
      <c r="A11" t="s">
        <v>2684</v>
      </c>
      <c r="B11" t="s">
        <v>2685</v>
      </c>
      <c r="C11" t="s">
        <v>2672</v>
      </c>
      <c r="D11" t="s">
        <v>14</v>
      </c>
      <c r="E11">
        <v>4.6041999999999996</v>
      </c>
      <c r="F11">
        <v>0</v>
      </c>
    </row>
    <row r="12" spans="1:6">
      <c r="A12" t="s">
        <v>2686</v>
      </c>
      <c r="B12" t="s">
        <v>2687</v>
      </c>
      <c r="C12" t="s">
        <v>2536</v>
      </c>
      <c r="D12" t="s">
        <v>219</v>
      </c>
      <c r="E12">
        <v>4.6041999999999996</v>
      </c>
      <c r="F12">
        <v>0</v>
      </c>
    </row>
    <row r="13" spans="1:6">
      <c r="A13" t="s">
        <v>2688</v>
      </c>
      <c r="B13" t="s">
        <v>2689</v>
      </c>
      <c r="C13" t="s">
        <v>1464</v>
      </c>
      <c r="D13" t="s">
        <v>740</v>
      </c>
      <c r="E13">
        <v>4.6041999999999996</v>
      </c>
      <c r="F13">
        <v>0</v>
      </c>
    </row>
    <row r="14" spans="1:6">
      <c r="A14" t="s">
        <v>2690</v>
      </c>
      <c r="B14" t="s">
        <v>2691</v>
      </c>
      <c r="C14" t="s">
        <v>967</v>
      </c>
      <c r="D14" t="s">
        <v>968</v>
      </c>
      <c r="E14">
        <v>4.6041999999999996</v>
      </c>
      <c r="F14">
        <v>0</v>
      </c>
    </row>
    <row r="15" spans="1:6">
      <c r="A15" t="s">
        <v>18</v>
      </c>
      <c r="B15" t="s">
        <v>19</v>
      </c>
      <c r="C15" t="s">
        <v>271</v>
      </c>
      <c r="D15" t="s">
        <v>20</v>
      </c>
      <c r="E15">
        <v>4.6041999999999996</v>
      </c>
      <c r="F15">
        <v>0</v>
      </c>
    </row>
    <row r="16" spans="1:6">
      <c r="A16" t="s">
        <v>91</v>
      </c>
      <c r="B16" t="s">
        <v>92</v>
      </c>
      <c r="C16" t="s">
        <v>93</v>
      </c>
      <c r="D16" t="s">
        <v>26</v>
      </c>
      <c r="E16">
        <v>3.0695000000000001</v>
      </c>
      <c r="F16">
        <v>0</v>
      </c>
    </row>
    <row r="17" spans="1:6">
      <c r="A17" t="s">
        <v>2692</v>
      </c>
      <c r="B17" t="s">
        <v>2693</v>
      </c>
      <c r="C17" t="s">
        <v>2832</v>
      </c>
      <c r="D17" t="s">
        <v>215</v>
      </c>
      <c r="E17">
        <v>3.0695000000000001</v>
      </c>
      <c r="F17">
        <v>0</v>
      </c>
    </row>
    <row r="18" spans="1:6">
      <c r="A18" t="s">
        <v>2694</v>
      </c>
      <c r="B18" t="s">
        <v>2695</v>
      </c>
      <c r="C18" t="s">
        <v>2170</v>
      </c>
      <c r="D18" t="s">
        <v>140</v>
      </c>
      <c r="E18">
        <v>3.0695000000000001</v>
      </c>
      <c r="F18">
        <v>0</v>
      </c>
    </row>
    <row r="19" spans="1:6">
      <c r="A19" t="s">
        <v>2696</v>
      </c>
      <c r="B19" t="s">
        <v>2697</v>
      </c>
      <c r="C19" t="s">
        <v>2349</v>
      </c>
      <c r="D19" t="s">
        <v>796</v>
      </c>
      <c r="E19">
        <v>3.0695000000000001</v>
      </c>
      <c r="F19">
        <v>0</v>
      </c>
    </row>
    <row r="20" spans="1:6">
      <c r="A20" t="s">
        <v>2698</v>
      </c>
      <c r="B20" t="s">
        <v>2699</v>
      </c>
      <c r="C20" t="s">
        <v>2833</v>
      </c>
      <c r="D20" t="s">
        <v>14</v>
      </c>
      <c r="E20">
        <v>3.0695000000000001</v>
      </c>
      <c r="F20">
        <v>0</v>
      </c>
    </row>
    <row r="21" spans="1:6">
      <c r="A21" t="s">
        <v>142</v>
      </c>
      <c r="B21" t="s">
        <v>143</v>
      </c>
      <c r="C21" t="s">
        <v>145</v>
      </c>
      <c r="D21" t="s">
        <v>144</v>
      </c>
      <c r="E21">
        <v>3.0695000000000001</v>
      </c>
      <c r="F21">
        <v>0</v>
      </c>
    </row>
    <row r="22" spans="1:6">
      <c r="A22" t="s">
        <v>2700</v>
      </c>
      <c r="B22" t="s">
        <v>2701</v>
      </c>
      <c r="C22" t="s">
        <v>2834</v>
      </c>
      <c r="D22" t="s">
        <v>573</v>
      </c>
      <c r="E22">
        <v>3.0695000000000001</v>
      </c>
      <c r="F22">
        <v>0</v>
      </c>
    </row>
    <row r="23" spans="1:6">
      <c r="A23" t="s">
        <v>2702</v>
      </c>
      <c r="B23" t="s">
        <v>2703</v>
      </c>
      <c r="C23" t="s">
        <v>901</v>
      </c>
      <c r="D23" t="s">
        <v>20</v>
      </c>
      <c r="E23">
        <v>3.0695000000000001</v>
      </c>
      <c r="F23">
        <v>0</v>
      </c>
    </row>
    <row r="24" spans="1:6">
      <c r="A24" t="s">
        <v>2704</v>
      </c>
      <c r="B24" t="s">
        <v>2705</v>
      </c>
      <c r="C24" t="s">
        <v>904</v>
      </c>
      <c r="D24" t="s">
        <v>587</v>
      </c>
      <c r="E24">
        <v>3.0695000000000001</v>
      </c>
      <c r="F24">
        <v>0</v>
      </c>
    </row>
    <row r="25" spans="1:6">
      <c r="A25" t="s">
        <v>2706</v>
      </c>
      <c r="B25" t="s">
        <v>2707</v>
      </c>
      <c r="C25" t="s">
        <v>881</v>
      </c>
      <c r="D25" t="s">
        <v>882</v>
      </c>
      <c r="E25">
        <v>3.0695000000000001</v>
      </c>
      <c r="F25">
        <v>0</v>
      </c>
    </row>
    <row r="26" spans="1:6">
      <c r="A26" t="s">
        <v>2708</v>
      </c>
      <c r="B26" t="s">
        <v>2709</v>
      </c>
      <c r="C26" t="s">
        <v>2835</v>
      </c>
      <c r="D26" t="s">
        <v>231</v>
      </c>
      <c r="E26">
        <v>3.0695000000000001</v>
      </c>
      <c r="F26">
        <v>0</v>
      </c>
    </row>
    <row r="27" spans="1:6">
      <c r="A27" t="s">
        <v>55</v>
      </c>
      <c r="B27" t="s">
        <v>2710</v>
      </c>
      <c r="C27" t="s">
        <v>848</v>
      </c>
      <c r="D27" t="s">
        <v>38</v>
      </c>
      <c r="E27">
        <v>3.0695000000000001</v>
      </c>
      <c r="F27">
        <v>0</v>
      </c>
    </row>
    <row r="28" spans="1:6">
      <c r="A28" t="s">
        <v>55</v>
      </c>
      <c r="B28" t="s">
        <v>2711</v>
      </c>
      <c r="C28" t="s">
        <v>716</v>
      </c>
      <c r="D28" t="s">
        <v>350</v>
      </c>
      <c r="E28">
        <v>3.0695000000000001</v>
      </c>
      <c r="F28">
        <v>0</v>
      </c>
    </row>
    <row r="29" spans="1:6">
      <c r="A29" t="s">
        <v>2712</v>
      </c>
      <c r="B29" t="s">
        <v>2713</v>
      </c>
      <c r="C29" t="s">
        <v>1420</v>
      </c>
      <c r="D29" t="s">
        <v>371</v>
      </c>
      <c r="E29">
        <v>3.0695000000000001</v>
      </c>
      <c r="F29">
        <v>0</v>
      </c>
    </row>
    <row r="30" spans="1:6">
      <c r="A30" t="s">
        <v>21</v>
      </c>
      <c r="B30" t="s">
        <v>2714</v>
      </c>
      <c r="C30" t="s">
        <v>2836</v>
      </c>
      <c r="D30" t="s">
        <v>1341</v>
      </c>
      <c r="E30">
        <v>1.5347</v>
      </c>
      <c r="F30">
        <v>0</v>
      </c>
    </row>
    <row r="31" spans="1:6">
      <c r="A31" t="s">
        <v>2715</v>
      </c>
      <c r="B31" t="s">
        <v>2716</v>
      </c>
      <c r="C31" t="s">
        <v>2837</v>
      </c>
      <c r="D31" t="s">
        <v>2030</v>
      </c>
      <c r="E31">
        <v>1.5347</v>
      </c>
      <c r="F31">
        <v>0</v>
      </c>
    </row>
    <row r="32" spans="1:6">
      <c r="A32" t="s">
        <v>2717</v>
      </c>
      <c r="B32" t="s">
        <v>2718</v>
      </c>
      <c r="C32" t="s">
        <v>159</v>
      </c>
      <c r="D32" t="s">
        <v>57</v>
      </c>
      <c r="E32">
        <v>1.5347</v>
      </c>
      <c r="F32">
        <v>0</v>
      </c>
    </row>
    <row r="33" spans="1:6">
      <c r="A33" t="s">
        <v>2719</v>
      </c>
      <c r="B33" t="s">
        <v>2720</v>
      </c>
      <c r="C33" t="s">
        <v>2838</v>
      </c>
      <c r="D33" t="s">
        <v>71</v>
      </c>
      <c r="E33">
        <v>1.5347</v>
      </c>
      <c r="F33">
        <v>0</v>
      </c>
    </row>
    <row r="34" spans="1:6">
      <c r="A34" t="s">
        <v>2721</v>
      </c>
      <c r="B34" t="s">
        <v>2722</v>
      </c>
      <c r="C34" t="s">
        <v>2839</v>
      </c>
      <c r="D34" t="s">
        <v>1357</v>
      </c>
      <c r="E34">
        <v>1.5347</v>
      </c>
      <c r="F34">
        <v>0</v>
      </c>
    </row>
    <row r="35" spans="1:6">
      <c r="A35" t="s">
        <v>2723</v>
      </c>
      <c r="B35" t="s">
        <v>2724</v>
      </c>
      <c r="C35" t="s">
        <v>2061</v>
      </c>
      <c r="D35" t="s">
        <v>596</v>
      </c>
      <c r="E35">
        <v>1.5347</v>
      </c>
      <c r="F35">
        <v>0</v>
      </c>
    </row>
    <row r="36" spans="1:6">
      <c r="A36" t="s">
        <v>2725</v>
      </c>
      <c r="B36" t="s">
        <v>2726</v>
      </c>
      <c r="C36" t="s">
        <v>2040</v>
      </c>
      <c r="D36" t="s">
        <v>337</v>
      </c>
      <c r="E36">
        <v>1.5347</v>
      </c>
      <c r="F36">
        <v>0</v>
      </c>
    </row>
    <row r="37" spans="1:6">
      <c r="A37" t="s">
        <v>2727</v>
      </c>
      <c r="B37" t="s">
        <v>2728</v>
      </c>
      <c r="C37" t="s">
        <v>2840</v>
      </c>
      <c r="D37" t="s">
        <v>581</v>
      </c>
      <c r="E37">
        <v>1.5347</v>
      </c>
      <c r="F37">
        <v>0</v>
      </c>
    </row>
    <row r="38" spans="1:6">
      <c r="A38" t="s">
        <v>2729</v>
      </c>
      <c r="B38" t="s">
        <v>2730</v>
      </c>
      <c r="C38" t="s">
        <v>683</v>
      </c>
      <c r="D38" t="s">
        <v>151</v>
      </c>
      <c r="E38">
        <v>1.5347</v>
      </c>
      <c r="F38">
        <v>0</v>
      </c>
    </row>
    <row r="39" spans="1:6">
      <c r="A39" t="s">
        <v>2731</v>
      </c>
      <c r="B39" t="s">
        <v>2732</v>
      </c>
      <c r="C39" t="s">
        <v>2105</v>
      </c>
      <c r="D39" t="s">
        <v>776</v>
      </c>
      <c r="E39">
        <v>1.5347</v>
      </c>
      <c r="F39">
        <v>0</v>
      </c>
    </row>
    <row r="40" spans="1:6">
      <c r="A40" t="s">
        <v>33</v>
      </c>
      <c r="B40" t="s">
        <v>34</v>
      </c>
      <c r="C40" t="s">
        <v>276</v>
      </c>
      <c r="D40" t="s">
        <v>35</v>
      </c>
      <c r="E40">
        <v>1.5347</v>
      </c>
      <c r="F40">
        <v>0</v>
      </c>
    </row>
    <row r="41" spans="1:6">
      <c r="A41" t="s">
        <v>2733</v>
      </c>
      <c r="B41" t="s">
        <v>2734</v>
      </c>
      <c r="C41" t="s">
        <v>2841</v>
      </c>
      <c r="D41" t="s">
        <v>552</v>
      </c>
      <c r="E41">
        <v>1.5347</v>
      </c>
      <c r="F41">
        <v>0</v>
      </c>
    </row>
    <row r="42" spans="1:6">
      <c r="A42" t="s">
        <v>55</v>
      </c>
      <c r="B42" t="s">
        <v>214</v>
      </c>
      <c r="C42" t="s">
        <v>216</v>
      </c>
      <c r="D42" t="s">
        <v>215</v>
      </c>
      <c r="E42">
        <v>1.5347</v>
      </c>
      <c r="F42">
        <v>0</v>
      </c>
    </row>
    <row r="43" spans="1:6">
      <c r="A43" t="s">
        <v>2735</v>
      </c>
      <c r="B43" t="s">
        <v>2736</v>
      </c>
      <c r="C43" t="s">
        <v>2842</v>
      </c>
      <c r="D43" t="s">
        <v>587</v>
      </c>
      <c r="E43">
        <v>1.5347</v>
      </c>
      <c r="F43">
        <v>0</v>
      </c>
    </row>
    <row r="44" spans="1:6">
      <c r="A44" t="s">
        <v>2737</v>
      </c>
      <c r="B44" t="s">
        <v>2738</v>
      </c>
      <c r="C44" t="s">
        <v>1911</v>
      </c>
      <c r="D44" t="s">
        <v>1830</v>
      </c>
      <c r="E44">
        <v>1.5347</v>
      </c>
      <c r="F44">
        <v>0</v>
      </c>
    </row>
    <row r="45" spans="1:6">
      <c r="A45" t="s">
        <v>55</v>
      </c>
      <c r="B45" t="s">
        <v>2739</v>
      </c>
      <c r="C45" t="s">
        <v>898</v>
      </c>
      <c r="D45" t="s">
        <v>350</v>
      </c>
      <c r="E45">
        <v>1.5347</v>
      </c>
      <c r="F45">
        <v>0</v>
      </c>
    </row>
    <row r="46" spans="1:6">
      <c r="A46" t="s">
        <v>2740</v>
      </c>
      <c r="B46" t="s">
        <v>2741</v>
      </c>
      <c r="C46" t="s">
        <v>1265</v>
      </c>
      <c r="D46" t="s">
        <v>53</v>
      </c>
      <c r="E46">
        <v>1.5347</v>
      </c>
      <c r="F46">
        <v>0</v>
      </c>
    </row>
    <row r="47" spans="1:6">
      <c r="A47" t="s">
        <v>2742</v>
      </c>
      <c r="B47" t="s">
        <v>2743</v>
      </c>
      <c r="C47" t="s">
        <v>639</v>
      </c>
      <c r="D47" t="s">
        <v>213</v>
      </c>
      <c r="E47">
        <v>1.5347</v>
      </c>
      <c r="F47">
        <v>0</v>
      </c>
    </row>
    <row r="48" spans="1:6">
      <c r="A48" t="s">
        <v>2744</v>
      </c>
      <c r="B48" t="s">
        <v>2745</v>
      </c>
      <c r="C48" t="s">
        <v>1497</v>
      </c>
      <c r="D48" t="s">
        <v>340</v>
      </c>
      <c r="E48">
        <v>1.5347</v>
      </c>
      <c r="F48">
        <v>0</v>
      </c>
    </row>
    <row r="49" spans="1:6">
      <c r="A49" t="s">
        <v>386</v>
      </c>
      <c r="B49" t="s">
        <v>2746</v>
      </c>
      <c r="C49" t="s">
        <v>1980</v>
      </c>
      <c r="D49" t="s">
        <v>692</v>
      </c>
      <c r="E49">
        <v>1.5347</v>
      </c>
      <c r="F49">
        <v>0</v>
      </c>
    </row>
    <row r="50" spans="1:6">
      <c r="A50" t="s">
        <v>2747</v>
      </c>
      <c r="B50" t="s">
        <v>2748</v>
      </c>
      <c r="C50" t="s">
        <v>1360</v>
      </c>
      <c r="D50" t="s">
        <v>1361</v>
      </c>
      <c r="E50">
        <v>1.5347</v>
      </c>
      <c r="F50">
        <v>0</v>
      </c>
    </row>
    <row r="51" spans="1:6">
      <c r="A51" t="s">
        <v>2749</v>
      </c>
      <c r="B51" t="s">
        <v>2750</v>
      </c>
      <c r="C51" t="s">
        <v>1151</v>
      </c>
      <c r="D51" t="s">
        <v>472</v>
      </c>
      <c r="E51">
        <v>1.5347</v>
      </c>
      <c r="F51">
        <v>0</v>
      </c>
    </row>
    <row r="52" spans="1:6">
      <c r="A52" t="s">
        <v>2751</v>
      </c>
      <c r="B52" t="s">
        <v>2752</v>
      </c>
      <c r="C52" t="s">
        <v>922</v>
      </c>
      <c r="D52" t="s">
        <v>61</v>
      </c>
      <c r="E52">
        <v>1.5347</v>
      </c>
      <c r="F52">
        <v>0</v>
      </c>
    </row>
    <row r="53" spans="1:6">
      <c r="A53" t="s">
        <v>2753</v>
      </c>
      <c r="B53" t="s">
        <v>2754</v>
      </c>
      <c r="C53" t="s">
        <v>1209</v>
      </c>
      <c r="D53" t="s">
        <v>246</v>
      </c>
      <c r="E53">
        <v>1.5347</v>
      </c>
      <c r="F53">
        <v>0</v>
      </c>
    </row>
    <row r="54" spans="1:6">
      <c r="A54" t="s">
        <v>2755</v>
      </c>
      <c r="B54" t="s">
        <v>2756</v>
      </c>
      <c r="C54" t="s">
        <v>2843</v>
      </c>
      <c r="D54" t="s">
        <v>151</v>
      </c>
      <c r="E54">
        <v>1.5347</v>
      </c>
      <c r="F54">
        <v>0</v>
      </c>
    </row>
    <row r="55" spans="1:6">
      <c r="A55" t="s">
        <v>2757</v>
      </c>
      <c r="B55" t="s">
        <v>2758</v>
      </c>
      <c r="C55" t="s">
        <v>2844</v>
      </c>
      <c r="D55" t="s">
        <v>2759</v>
      </c>
      <c r="E55">
        <v>1.5347</v>
      </c>
      <c r="F55">
        <v>0</v>
      </c>
    </row>
    <row r="56" spans="1:6">
      <c r="A56" t="s">
        <v>2760</v>
      </c>
      <c r="B56" t="s">
        <v>2761</v>
      </c>
      <c r="C56" t="s">
        <v>2845</v>
      </c>
      <c r="D56" t="s">
        <v>35</v>
      </c>
      <c r="E56">
        <v>1.5347</v>
      </c>
      <c r="F56">
        <v>0</v>
      </c>
    </row>
    <row r="57" spans="1:6">
      <c r="A57" t="s">
        <v>55</v>
      </c>
      <c r="B57" t="s">
        <v>2762</v>
      </c>
      <c r="C57" t="s">
        <v>1515</v>
      </c>
      <c r="D57" t="s">
        <v>776</v>
      </c>
      <c r="E57">
        <v>1.5347</v>
      </c>
      <c r="F57">
        <v>0</v>
      </c>
    </row>
    <row r="58" spans="1:6">
      <c r="A58" t="s">
        <v>2763</v>
      </c>
      <c r="B58" t="s">
        <v>2764</v>
      </c>
      <c r="C58" t="s">
        <v>2846</v>
      </c>
      <c r="D58" t="s">
        <v>330</v>
      </c>
      <c r="E58">
        <v>1.5347</v>
      </c>
      <c r="F58">
        <v>0</v>
      </c>
    </row>
    <row r="59" spans="1:6">
      <c r="A59" t="s">
        <v>2765</v>
      </c>
      <c r="B59" t="s">
        <v>2766</v>
      </c>
      <c r="C59" t="s">
        <v>940</v>
      </c>
      <c r="D59" t="s">
        <v>7</v>
      </c>
      <c r="E59">
        <v>1.5347</v>
      </c>
      <c r="F59">
        <v>0</v>
      </c>
    </row>
    <row r="60" spans="1:6">
      <c r="A60" t="s">
        <v>2767</v>
      </c>
      <c r="B60" t="s">
        <v>2768</v>
      </c>
      <c r="C60" t="s">
        <v>2847</v>
      </c>
      <c r="D60" t="s">
        <v>429</v>
      </c>
      <c r="E60">
        <v>1.5347</v>
      </c>
      <c r="F60">
        <v>0</v>
      </c>
    </row>
    <row r="61" spans="1:6">
      <c r="A61" t="s">
        <v>470</v>
      </c>
      <c r="B61" t="s">
        <v>2769</v>
      </c>
      <c r="C61" t="s">
        <v>2848</v>
      </c>
      <c r="D61" t="s">
        <v>368</v>
      </c>
      <c r="E61">
        <v>1.5347</v>
      </c>
      <c r="F61">
        <v>0</v>
      </c>
    </row>
    <row r="62" spans="1:6">
      <c r="A62" t="s">
        <v>2770</v>
      </c>
      <c r="B62" t="s">
        <v>2771</v>
      </c>
      <c r="C62" t="s">
        <v>2849</v>
      </c>
      <c r="D62" t="s">
        <v>2772</v>
      </c>
      <c r="E62">
        <v>1.5347</v>
      </c>
      <c r="F62">
        <v>0</v>
      </c>
    </row>
    <row r="63" spans="1:6">
      <c r="A63" t="s">
        <v>2773</v>
      </c>
      <c r="B63" t="s">
        <v>2774</v>
      </c>
      <c r="C63" t="s">
        <v>2850</v>
      </c>
      <c r="D63" t="s">
        <v>692</v>
      </c>
      <c r="E63">
        <v>1.5347</v>
      </c>
      <c r="F63">
        <v>0</v>
      </c>
    </row>
    <row r="64" spans="1:6">
      <c r="A64" t="s">
        <v>2775</v>
      </c>
      <c r="B64" t="s">
        <v>2776</v>
      </c>
      <c r="C64" t="s">
        <v>2851</v>
      </c>
      <c r="D64" t="s">
        <v>1408</v>
      </c>
      <c r="E64">
        <v>1.5347</v>
      </c>
      <c r="F64">
        <v>0</v>
      </c>
    </row>
    <row r="65" spans="1:6">
      <c r="A65" t="s">
        <v>2777</v>
      </c>
      <c r="B65" t="s">
        <v>2778</v>
      </c>
      <c r="C65" t="s">
        <v>2176</v>
      </c>
      <c r="D65" t="s">
        <v>658</v>
      </c>
      <c r="E65">
        <v>1.5347</v>
      </c>
      <c r="F65">
        <v>0</v>
      </c>
    </row>
    <row r="66" spans="1:6">
      <c r="A66" t="s">
        <v>2779</v>
      </c>
      <c r="B66" t="s">
        <v>2780</v>
      </c>
      <c r="C66" t="s">
        <v>2852</v>
      </c>
      <c r="D66" t="s">
        <v>587</v>
      </c>
      <c r="E66">
        <v>1.5347</v>
      </c>
      <c r="F66">
        <v>0</v>
      </c>
    </row>
    <row r="67" spans="1:6">
      <c r="A67" t="s">
        <v>2781</v>
      </c>
      <c r="B67" t="s">
        <v>2782</v>
      </c>
      <c r="C67" t="s">
        <v>1872</v>
      </c>
      <c r="D67" t="s">
        <v>1531</v>
      </c>
      <c r="E67">
        <v>1.5347</v>
      </c>
      <c r="F67">
        <v>0</v>
      </c>
    </row>
    <row r="68" spans="1:6">
      <c r="A68" t="s">
        <v>2783</v>
      </c>
      <c r="B68" t="s">
        <v>2784</v>
      </c>
      <c r="C68" t="s">
        <v>2853</v>
      </c>
      <c r="D68" t="s">
        <v>68</v>
      </c>
      <c r="E68">
        <v>1.5347</v>
      </c>
      <c r="F68">
        <v>0</v>
      </c>
    </row>
    <row r="69" spans="1:6">
      <c r="A69" t="s">
        <v>2785</v>
      </c>
      <c r="B69" t="s">
        <v>2786</v>
      </c>
      <c r="C69" t="s">
        <v>2854</v>
      </c>
      <c r="D69" t="s">
        <v>1798</v>
      </c>
      <c r="E69">
        <v>1.5347</v>
      </c>
      <c r="F69">
        <v>0</v>
      </c>
    </row>
    <row r="70" spans="1:6">
      <c r="A70" t="s">
        <v>2787</v>
      </c>
      <c r="B70" t="s">
        <v>2788</v>
      </c>
      <c r="C70" t="s">
        <v>1476</v>
      </c>
      <c r="D70" t="s">
        <v>61</v>
      </c>
      <c r="E70">
        <v>1.5347</v>
      </c>
      <c r="F70">
        <v>0</v>
      </c>
    </row>
    <row r="71" spans="1:6">
      <c r="A71" t="s">
        <v>2789</v>
      </c>
      <c r="B71" t="s">
        <v>2790</v>
      </c>
      <c r="C71" t="s">
        <v>2855</v>
      </c>
      <c r="D71" t="s">
        <v>822</v>
      </c>
      <c r="E71">
        <v>1.5347</v>
      </c>
      <c r="F71">
        <v>0</v>
      </c>
    </row>
    <row r="72" spans="1:6">
      <c r="A72" t="s">
        <v>2791</v>
      </c>
      <c r="B72" t="s">
        <v>2792</v>
      </c>
      <c r="C72" t="s">
        <v>2856</v>
      </c>
      <c r="D72" t="s">
        <v>552</v>
      </c>
      <c r="E72">
        <v>1.5347</v>
      </c>
      <c r="F72">
        <v>0</v>
      </c>
    </row>
    <row r="73" spans="1:6">
      <c r="A73" t="s">
        <v>2793</v>
      </c>
      <c r="B73" t="s">
        <v>2794</v>
      </c>
      <c r="C73" t="s">
        <v>2857</v>
      </c>
      <c r="D73" t="s">
        <v>196</v>
      </c>
      <c r="E73">
        <v>1.5347</v>
      </c>
      <c r="F73">
        <v>0</v>
      </c>
    </row>
    <row r="74" spans="1:6">
      <c r="A74" t="s">
        <v>2795</v>
      </c>
      <c r="B74" t="s">
        <v>2796</v>
      </c>
      <c r="C74" t="s">
        <v>2322</v>
      </c>
      <c r="D74" t="s">
        <v>35</v>
      </c>
      <c r="E74">
        <v>1.5347</v>
      </c>
      <c r="F74">
        <v>0</v>
      </c>
    </row>
    <row r="75" spans="1:6">
      <c r="A75" t="s">
        <v>2797</v>
      </c>
      <c r="B75" t="s">
        <v>2798</v>
      </c>
      <c r="C75" t="s">
        <v>2858</v>
      </c>
      <c r="D75" t="s">
        <v>340</v>
      </c>
      <c r="E75">
        <v>1.5347</v>
      </c>
      <c r="F75">
        <v>0</v>
      </c>
    </row>
    <row r="76" spans="1:6">
      <c r="A76" t="s">
        <v>2799</v>
      </c>
      <c r="B76" t="s">
        <v>2800</v>
      </c>
      <c r="C76" t="s">
        <v>2859</v>
      </c>
      <c r="D76" t="s">
        <v>99</v>
      </c>
      <c r="E76">
        <v>1.5347</v>
      </c>
      <c r="F76">
        <v>0</v>
      </c>
    </row>
    <row r="77" spans="1:6">
      <c r="A77" t="s">
        <v>2801</v>
      </c>
      <c r="B77" t="s">
        <v>2802</v>
      </c>
      <c r="C77" t="s">
        <v>2860</v>
      </c>
      <c r="D77" t="s">
        <v>1357</v>
      </c>
      <c r="E77">
        <v>1.5347</v>
      </c>
      <c r="F77">
        <v>0</v>
      </c>
    </row>
    <row r="78" spans="1:6">
      <c r="A78" t="s">
        <v>2803</v>
      </c>
      <c r="B78" t="s">
        <v>2804</v>
      </c>
      <c r="C78" t="s">
        <v>2861</v>
      </c>
      <c r="D78" t="s">
        <v>552</v>
      </c>
      <c r="E78">
        <v>1.5347</v>
      </c>
      <c r="F78">
        <v>0</v>
      </c>
    </row>
    <row r="79" spans="1:6">
      <c r="A79" t="s">
        <v>2805</v>
      </c>
      <c r="B79" t="s">
        <v>2806</v>
      </c>
      <c r="C79" t="s">
        <v>1473</v>
      </c>
      <c r="D79" t="s">
        <v>596</v>
      </c>
      <c r="E79">
        <v>1.5347</v>
      </c>
      <c r="F79">
        <v>0</v>
      </c>
    </row>
    <row r="80" spans="1:6">
      <c r="A80" t="s">
        <v>2807</v>
      </c>
      <c r="B80" t="s">
        <v>2808</v>
      </c>
      <c r="C80" t="s">
        <v>2862</v>
      </c>
      <c r="D80" t="s">
        <v>1361</v>
      </c>
      <c r="E80">
        <v>1.5347</v>
      </c>
      <c r="F80">
        <v>0</v>
      </c>
    </row>
    <row r="81" spans="1:6">
      <c r="A81" t="s">
        <v>2809</v>
      </c>
      <c r="B81" t="s">
        <v>2810</v>
      </c>
      <c r="C81" t="s">
        <v>2863</v>
      </c>
      <c r="D81" t="s">
        <v>14</v>
      </c>
      <c r="E81">
        <v>1.5347</v>
      </c>
      <c r="F81">
        <v>0</v>
      </c>
    </row>
    <row r="82" spans="1:6">
      <c r="A82" t="s">
        <v>2811</v>
      </c>
      <c r="B82" t="s">
        <v>2812</v>
      </c>
      <c r="C82" t="s">
        <v>2864</v>
      </c>
      <c r="D82" t="s">
        <v>103</v>
      </c>
      <c r="E82">
        <v>1.5347</v>
      </c>
      <c r="F82">
        <v>0</v>
      </c>
    </row>
    <row r="83" spans="1:6">
      <c r="A83" t="s">
        <v>2813</v>
      </c>
      <c r="B83" t="s">
        <v>2814</v>
      </c>
      <c r="C83" t="s">
        <v>1826</v>
      </c>
      <c r="D83" t="s">
        <v>14</v>
      </c>
      <c r="E83">
        <v>1.5347</v>
      </c>
      <c r="F83">
        <v>0</v>
      </c>
    </row>
    <row r="84" spans="1:6">
      <c r="A84" t="s">
        <v>2815</v>
      </c>
      <c r="B84" t="s">
        <v>2816</v>
      </c>
      <c r="C84" t="s">
        <v>2865</v>
      </c>
      <c r="D84" t="s">
        <v>20</v>
      </c>
      <c r="E84">
        <v>1.5347</v>
      </c>
      <c r="F84">
        <v>0</v>
      </c>
    </row>
    <row r="85" spans="1:6">
      <c r="A85" t="s">
        <v>2817</v>
      </c>
      <c r="B85" t="s">
        <v>2818</v>
      </c>
      <c r="C85" t="s">
        <v>2173</v>
      </c>
      <c r="D85" t="s">
        <v>144</v>
      </c>
      <c r="E85">
        <v>1.5347</v>
      </c>
      <c r="F85">
        <v>0</v>
      </c>
    </row>
    <row r="86" spans="1:6">
      <c r="A86" t="s">
        <v>2819</v>
      </c>
      <c r="B86" t="s">
        <v>2820</v>
      </c>
      <c r="C86" t="s">
        <v>2866</v>
      </c>
      <c r="D86" t="s">
        <v>2821</v>
      </c>
      <c r="E86">
        <v>1.5347</v>
      </c>
      <c r="F86">
        <v>0</v>
      </c>
    </row>
    <row r="87" spans="1:6">
      <c r="A87" t="s">
        <v>2822</v>
      </c>
      <c r="B87" t="s">
        <v>2823</v>
      </c>
      <c r="C87" t="s">
        <v>2288</v>
      </c>
      <c r="D87" t="s">
        <v>215</v>
      </c>
      <c r="E87">
        <v>1.5347</v>
      </c>
      <c r="F87">
        <v>0</v>
      </c>
    </row>
    <row r="88" spans="1:6">
      <c r="A88" t="s">
        <v>2824</v>
      </c>
      <c r="B88" t="s">
        <v>2825</v>
      </c>
      <c r="C88" t="s">
        <v>2867</v>
      </c>
      <c r="D88" t="s">
        <v>32</v>
      </c>
      <c r="E88">
        <v>1.5347</v>
      </c>
      <c r="F88">
        <v>0</v>
      </c>
    </row>
    <row r="89" spans="1:6">
      <c r="A89" t="s">
        <v>2826</v>
      </c>
      <c r="B89" t="s">
        <v>2827</v>
      </c>
      <c r="C89" t="s">
        <v>997</v>
      </c>
      <c r="D89" t="s">
        <v>552</v>
      </c>
      <c r="E89">
        <v>1.5347</v>
      </c>
      <c r="F89">
        <v>0</v>
      </c>
    </row>
    <row r="90" spans="1:6">
      <c r="A90" t="s">
        <v>2828</v>
      </c>
      <c r="B90" t="s">
        <v>2829</v>
      </c>
      <c r="C90" t="s">
        <v>2868</v>
      </c>
      <c r="D90" t="s">
        <v>692</v>
      </c>
      <c r="E90">
        <v>1.5347</v>
      </c>
      <c r="F90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8669A-CC28-43DD-9B6F-EF7DB5A72B18}">
  <dimension ref="A1:G36"/>
  <sheetViews>
    <sheetView workbookViewId="0">
      <selection activeCell="E9" sqref="E9"/>
    </sheetView>
  </sheetViews>
  <sheetFormatPr defaultRowHeight="14.5"/>
  <cols>
    <col min="1" max="1" width="32.36328125" customWidth="1"/>
    <col min="2" max="2" width="16.54296875" customWidth="1"/>
    <col min="3" max="3" width="24.36328125" customWidth="1"/>
    <col min="5" max="5" width="13.1796875" customWidth="1"/>
    <col min="6" max="6" width="11" customWidth="1"/>
  </cols>
  <sheetData>
    <row r="1" spans="1:7">
      <c r="A1" s="2" t="s">
        <v>4463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  <c r="G4" t="s">
        <v>4459</v>
      </c>
    </row>
    <row r="5" spans="1:7">
      <c r="A5" t="s">
        <v>9</v>
      </c>
      <c r="B5" t="s">
        <v>10</v>
      </c>
      <c r="C5" t="s">
        <v>0</v>
      </c>
      <c r="D5" t="s">
        <v>11</v>
      </c>
      <c r="E5">
        <v>55.25</v>
      </c>
      <c r="F5">
        <v>1.0817000000000001</v>
      </c>
      <c r="G5">
        <v>51.077008412683732</v>
      </c>
    </row>
    <row r="6" spans="1:7">
      <c r="A6" t="s">
        <v>328</v>
      </c>
      <c r="B6" t="s">
        <v>329</v>
      </c>
      <c r="C6" t="s">
        <v>391</v>
      </c>
      <c r="D6" t="s">
        <v>330</v>
      </c>
      <c r="E6">
        <v>12.278</v>
      </c>
      <c r="F6">
        <v>1.0817000000000001</v>
      </c>
      <c r="G6">
        <v>11.350651751872052</v>
      </c>
    </row>
    <row r="7" spans="1:7">
      <c r="A7" t="s">
        <v>331</v>
      </c>
      <c r="B7" t="s">
        <v>332</v>
      </c>
      <c r="C7" t="s">
        <v>392</v>
      </c>
      <c r="D7" t="s">
        <v>14</v>
      </c>
      <c r="E7">
        <v>7.6736000000000004</v>
      </c>
      <c r="F7">
        <v>1.0817000000000001</v>
      </c>
      <c r="G7">
        <v>7.0940186743089582</v>
      </c>
    </row>
    <row r="8" spans="1:7">
      <c r="A8" t="s">
        <v>333</v>
      </c>
      <c r="B8" t="s">
        <v>334</v>
      </c>
      <c r="C8" t="s">
        <v>393</v>
      </c>
      <c r="D8" t="s">
        <v>140</v>
      </c>
      <c r="E8">
        <v>18.417000000000002</v>
      </c>
      <c r="F8">
        <v>3.2450999999999999</v>
      </c>
      <c r="G8">
        <v>5.6753258759360277</v>
      </c>
    </row>
    <row r="9" spans="1:7">
      <c r="A9" t="s">
        <v>335</v>
      </c>
      <c r="B9" t="s">
        <v>336</v>
      </c>
      <c r="C9" t="s">
        <v>394</v>
      </c>
      <c r="D9" t="s">
        <v>337</v>
      </c>
      <c r="E9">
        <v>15.347</v>
      </c>
      <c r="F9">
        <v>3.2450999999999999</v>
      </c>
      <c r="G9">
        <v>4.7292841514899386</v>
      </c>
    </row>
    <row r="10" spans="1:7">
      <c r="A10" t="s">
        <v>226</v>
      </c>
      <c r="B10" t="s">
        <v>227</v>
      </c>
      <c r="C10" t="s">
        <v>309</v>
      </c>
      <c r="D10" t="s">
        <v>130</v>
      </c>
      <c r="E10">
        <v>4.6041999999999996</v>
      </c>
      <c r="F10">
        <v>1.0817000000000001</v>
      </c>
      <c r="G10">
        <v>4.2564481834149941</v>
      </c>
    </row>
    <row r="11" spans="1:7">
      <c r="A11" t="s">
        <v>338</v>
      </c>
      <c r="B11" t="s">
        <v>339</v>
      </c>
      <c r="C11" t="s">
        <v>395</v>
      </c>
      <c r="D11" t="s">
        <v>340</v>
      </c>
      <c r="E11">
        <v>4.6041999999999996</v>
      </c>
      <c r="F11">
        <v>1.0817000000000001</v>
      </c>
      <c r="G11">
        <v>4.2564481834149941</v>
      </c>
    </row>
    <row r="12" spans="1:7">
      <c r="A12" t="s">
        <v>341</v>
      </c>
      <c r="B12" t="s">
        <v>342</v>
      </c>
      <c r="C12" t="s">
        <v>396</v>
      </c>
      <c r="D12" t="s">
        <v>57</v>
      </c>
      <c r="E12">
        <v>12.278</v>
      </c>
      <c r="F12">
        <v>3.2450999999999999</v>
      </c>
      <c r="G12">
        <v>3.7835505839573513</v>
      </c>
    </row>
    <row r="13" spans="1:7">
      <c r="A13" t="s">
        <v>343</v>
      </c>
      <c r="B13" t="s">
        <v>344</v>
      </c>
      <c r="C13" t="s">
        <v>397</v>
      </c>
      <c r="D13" t="s">
        <v>41</v>
      </c>
      <c r="E13">
        <v>7.6736000000000004</v>
      </c>
      <c r="F13">
        <v>2.1634000000000002</v>
      </c>
      <c r="G13">
        <v>3.5470093371544791</v>
      </c>
    </row>
    <row r="14" spans="1:7">
      <c r="A14" t="s">
        <v>345</v>
      </c>
      <c r="B14" t="s">
        <v>346</v>
      </c>
      <c r="C14" t="s">
        <v>398</v>
      </c>
      <c r="D14" t="s">
        <v>347</v>
      </c>
      <c r="E14">
        <v>13.813000000000001</v>
      </c>
      <c r="F14">
        <v>4.3266999999999998</v>
      </c>
      <c r="G14">
        <v>3.192502369011025</v>
      </c>
    </row>
    <row r="15" spans="1:7">
      <c r="A15" t="s">
        <v>348</v>
      </c>
      <c r="B15" t="s">
        <v>349</v>
      </c>
      <c r="C15" t="s">
        <v>399</v>
      </c>
      <c r="D15" t="s">
        <v>350</v>
      </c>
      <c r="E15">
        <v>3.0695000000000001</v>
      </c>
      <c r="F15">
        <v>1.0817000000000001</v>
      </c>
      <c r="G15">
        <v>2.8376629379680129</v>
      </c>
    </row>
    <row r="16" spans="1:7">
      <c r="A16" t="s">
        <v>351</v>
      </c>
      <c r="B16" t="s">
        <v>352</v>
      </c>
      <c r="C16" t="s">
        <v>400</v>
      </c>
      <c r="D16" t="s">
        <v>246</v>
      </c>
      <c r="E16">
        <v>3.0695000000000001</v>
      </c>
      <c r="F16">
        <v>1.0817000000000001</v>
      </c>
      <c r="G16">
        <v>2.8376629379680129</v>
      </c>
    </row>
    <row r="17" spans="1:7">
      <c r="A17" t="s">
        <v>353</v>
      </c>
      <c r="B17" t="s">
        <v>354</v>
      </c>
      <c r="C17" t="s">
        <v>401</v>
      </c>
      <c r="D17" t="s">
        <v>355</v>
      </c>
      <c r="E17">
        <v>3.0695000000000001</v>
      </c>
      <c r="F17">
        <v>1.0817000000000001</v>
      </c>
      <c r="G17">
        <v>2.8376629379680129</v>
      </c>
    </row>
    <row r="18" spans="1:7">
      <c r="A18" t="s">
        <v>356</v>
      </c>
      <c r="B18" t="s">
        <v>357</v>
      </c>
      <c r="C18" t="s">
        <v>402</v>
      </c>
      <c r="D18" t="s">
        <v>71</v>
      </c>
      <c r="E18">
        <v>3.0695000000000001</v>
      </c>
      <c r="F18">
        <v>1.0817000000000001</v>
      </c>
      <c r="G18">
        <v>2.8376629379680129</v>
      </c>
    </row>
    <row r="19" spans="1:7">
      <c r="A19" t="s">
        <v>358</v>
      </c>
      <c r="B19" t="s">
        <v>359</v>
      </c>
      <c r="C19" t="s">
        <v>403</v>
      </c>
      <c r="D19" t="s">
        <v>360</v>
      </c>
      <c r="E19">
        <v>3.0695000000000001</v>
      </c>
      <c r="F19">
        <v>1.0817000000000001</v>
      </c>
      <c r="G19">
        <v>2.8376629379680129</v>
      </c>
    </row>
    <row r="20" spans="1:7">
      <c r="A20" t="s">
        <v>361</v>
      </c>
      <c r="B20" t="s">
        <v>362</v>
      </c>
      <c r="C20" t="s">
        <v>404</v>
      </c>
      <c r="D20" t="s">
        <v>363</v>
      </c>
      <c r="E20">
        <v>3.0695000000000001</v>
      </c>
      <c r="F20">
        <v>1.0817000000000001</v>
      </c>
      <c r="G20">
        <v>2.8376629379680129</v>
      </c>
    </row>
    <row r="21" spans="1:7">
      <c r="A21" t="s">
        <v>21</v>
      </c>
      <c r="B21" t="s">
        <v>364</v>
      </c>
      <c r="C21" t="s">
        <v>405</v>
      </c>
      <c r="D21" t="s">
        <v>337</v>
      </c>
      <c r="E21">
        <v>6.1388999999999996</v>
      </c>
      <c r="F21">
        <v>2.1634000000000002</v>
      </c>
      <c r="G21">
        <v>2.8376167144309878</v>
      </c>
    </row>
    <row r="22" spans="1:7">
      <c r="A22" t="s">
        <v>55</v>
      </c>
      <c r="B22" t="s">
        <v>365</v>
      </c>
      <c r="C22" t="s">
        <v>406</v>
      </c>
      <c r="D22" t="s">
        <v>57</v>
      </c>
      <c r="E22">
        <v>6.1388999999999996</v>
      </c>
      <c r="F22">
        <v>2.1634000000000002</v>
      </c>
      <c r="G22">
        <v>2.8376167144309878</v>
      </c>
    </row>
    <row r="23" spans="1:7">
      <c r="A23" t="s">
        <v>366</v>
      </c>
      <c r="B23" t="s">
        <v>367</v>
      </c>
      <c r="C23" t="s">
        <v>407</v>
      </c>
      <c r="D23" t="s">
        <v>368</v>
      </c>
      <c r="E23">
        <v>6.1388999999999996</v>
      </c>
      <c r="F23">
        <v>2.1634000000000002</v>
      </c>
      <c r="G23">
        <v>2.8376167144309878</v>
      </c>
    </row>
    <row r="24" spans="1:7">
      <c r="A24" t="s">
        <v>369</v>
      </c>
      <c r="B24" t="s">
        <v>370</v>
      </c>
      <c r="C24" t="s">
        <v>408</v>
      </c>
      <c r="D24" t="s">
        <v>371</v>
      </c>
      <c r="E24">
        <v>6.1388999999999996</v>
      </c>
      <c r="F24">
        <v>2.1634000000000002</v>
      </c>
      <c r="G24">
        <v>2.8376167144309878</v>
      </c>
    </row>
    <row r="25" spans="1:7">
      <c r="A25" t="s">
        <v>372</v>
      </c>
      <c r="B25" t="s">
        <v>373</v>
      </c>
      <c r="C25" t="s">
        <v>409</v>
      </c>
      <c r="D25" t="s">
        <v>374</v>
      </c>
      <c r="E25">
        <v>115.1</v>
      </c>
      <c r="F25">
        <v>43.267000000000003</v>
      </c>
      <c r="G25">
        <v>2.6602260383201974</v>
      </c>
    </row>
    <row r="26" spans="1:7">
      <c r="A26" t="s">
        <v>55</v>
      </c>
      <c r="B26" t="s">
        <v>375</v>
      </c>
      <c r="C26" t="s">
        <v>410</v>
      </c>
      <c r="D26" t="s">
        <v>14</v>
      </c>
      <c r="E26">
        <v>10.743</v>
      </c>
      <c r="F26">
        <v>4.3266999999999998</v>
      </c>
      <c r="G26">
        <v>2.482954676774447</v>
      </c>
    </row>
    <row r="27" spans="1:7">
      <c r="A27" t="s">
        <v>376</v>
      </c>
      <c r="B27" t="s">
        <v>377</v>
      </c>
      <c r="C27" t="s">
        <v>411</v>
      </c>
      <c r="D27" t="s">
        <v>44</v>
      </c>
      <c r="E27">
        <v>61.389000000000003</v>
      </c>
      <c r="F27">
        <v>25.96</v>
      </c>
      <c r="G27">
        <v>2.3647534668721111</v>
      </c>
    </row>
    <row r="28" spans="1:7">
      <c r="A28" t="s">
        <v>55</v>
      </c>
      <c r="B28" t="s">
        <v>152</v>
      </c>
      <c r="C28" t="s">
        <v>153</v>
      </c>
      <c r="D28" t="s">
        <v>26</v>
      </c>
      <c r="E28">
        <v>7.6736000000000004</v>
      </c>
      <c r="F28">
        <v>3.2450999999999999</v>
      </c>
      <c r="G28">
        <v>2.3646728914363195</v>
      </c>
    </row>
    <row r="29" spans="1:7">
      <c r="A29" t="s">
        <v>378</v>
      </c>
      <c r="B29" t="s">
        <v>379</v>
      </c>
      <c r="C29" t="s">
        <v>412</v>
      </c>
      <c r="D29" t="s">
        <v>14</v>
      </c>
      <c r="E29">
        <v>7.6736000000000004</v>
      </c>
      <c r="F29">
        <v>3.2450999999999999</v>
      </c>
      <c r="G29">
        <v>2.3646728914363195</v>
      </c>
    </row>
    <row r="30" spans="1:7">
      <c r="A30" t="s">
        <v>380</v>
      </c>
      <c r="B30" t="s">
        <v>381</v>
      </c>
      <c r="C30" t="s">
        <v>413</v>
      </c>
      <c r="D30" t="s">
        <v>234</v>
      </c>
      <c r="E30">
        <v>7.6736000000000004</v>
      </c>
      <c r="F30">
        <v>3.2450999999999999</v>
      </c>
      <c r="G30">
        <v>2.3646728914363195</v>
      </c>
    </row>
    <row r="31" spans="1:7">
      <c r="A31" t="s">
        <v>382</v>
      </c>
      <c r="B31" t="s">
        <v>383</v>
      </c>
      <c r="C31" t="s">
        <v>414</v>
      </c>
      <c r="D31" t="s">
        <v>50</v>
      </c>
      <c r="E31">
        <v>240.95</v>
      </c>
      <c r="F31">
        <v>111.41</v>
      </c>
      <c r="G31">
        <v>2.1627322502468358</v>
      </c>
    </row>
    <row r="32" spans="1:7">
      <c r="A32" t="s">
        <v>51</v>
      </c>
      <c r="B32" t="s">
        <v>52</v>
      </c>
      <c r="C32" t="s">
        <v>282</v>
      </c>
      <c r="D32" t="s">
        <v>53</v>
      </c>
      <c r="E32">
        <v>4.6041999999999996</v>
      </c>
      <c r="F32">
        <v>2.1634000000000002</v>
      </c>
      <c r="G32">
        <v>2.128224091707497</v>
      </c>
    </row>
    <row r="33" spans="1:7">
      <c r="A33" t="s">
        <v>384</v>
      </c>
      <c r="B33" t="s">
        <v>385</v>
      </c>
      <c r="C33" t="s">
        <v>415</v>
      </c>
      <c r="D33" t="s">
        <v>35</v>
      </c>
      <c r="E33">
        <v>4.6041999999999996</v>
      </c>
      <c r="F33">
        <v>2.1634000000000002</v>
      </c>
      <c r="G33">
        <v>2.128224091707497</v>
      </c>
    </row>
    <row r="34" spans="1:7">
      <c r="A34" t="s">
        <v>386</v>
      </c>
      <c r="B34" t="s">
        <v>387</v>
      </c>
      <c r="C34" t="s">
        <v>416</v>
      </c>
      <c r="D34" t="s">
        <v>266</v>
      </c>
      <c r="E34">
        <v>4.6041999999999996</v>
      </c>
      <c r="F34">
        <v>2.1634000000000002</v>
      </c>
      <c r="G34">
        <v>2.128224091707497</v>
      </c>
    </row>
    <row r="35" spans="1:7">
      <c r="A35" t="s">
        <v>388</v>
      </c>
      <c r="B35" t="s">
        <v>389</v>
      </c>
      <c r="C35" t="s">
        <v>417</v>
      </c>
      <c r="D35" t="s">
        <v>107</v>
      </c>
      <c r="E35">
        <v>4.6041999999999996</v>
      </c>
      <c r="F35">
        <v>2.1634000000000002</v>
      </c>
      <c r="G35">
        <v>2.128224091707497</v>
      </c>
    </row>
    <row r="36" spans="1:7">
      <c r="A36" t="s">
        <v>55</v>
      </c>
      <c r="B36" t="s">
        <v>390</v>
      </c>
      <c r="C36" t="s">
        <v>418</v>
      </c>
      <c r="D36" t="s">
        <v>7</v>
      </c>
      <c r="E36">
        <v>4.6041999999999996</v>
      </c>
      <c r="F36">
        <v>2.1634000000000002</v>
      </c>
      <c r="G36">
        <v>2.128224091707497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E84EA-EDF7-44EB-89F0-BA82D5998333}">
  <dimension ref="A1:F161"/>
  <sheetViews>
    <sheetView workbookViewId="0">
      <selection activeCell="E11" sqref="E11"/>
    </sheetView>
  </sheetViews>
  <sheetFormatPr defaultRowHeight="14.5"/>
  <cols>
    <col min="1" max="1" width="39.26953125" customWidth="1"/>
    <col min="2" max="2" width="16.08984375" customWidth="1"/>
    <col min="3" max="3" width="25" customWidth="1"/>
    <col min="5" max="5" width="14.6328125" customWidth="1"/>
    <col min="6" max="6" width="12.08984375" customWidth="1"/>
  </cols>
  <sheetData>
    <row r="1" spans="1:6">
      <c r="A1" s="2" t="s">
        <v>4464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</row>
    <row r="5" spans="1:6">
      <c r="A5" t="s">
        <v>501</v>
      </c>
      <c r="B5" t="s">
        <v>502</v>
      </c>
      <c r="C5" t="s">
        <v>0</v>
      </c>
      <c r="D5" t="s">
        <v>11</v>
      </c>
      <c r="E5">
        <v>210.67</v>
      </c>
      <c r="F5">
        <v>0</v>
      </c>
    </row>
    <row r="6" spans="1:6">
      <c r="A6" t="s">
        <v>503</v>
      </c>
      <c r="B6" t="s">
        <v>504</v>
      </c>
      <c r="C6" t="s">
        <v>505</v>
      </c>
      <c r="D6" t="s">
        <v>506</v>
      </c>
      <c r="E6">
        <v>47.253999999999998</v>
      </c>
      <c r="F6">
        <v>0</v>
      </c>
    </row>
    <row r="7" spans="1:6">
      <c r="A7" t="s">
        <v>507</v>
      </c>
      <c r="B7" t="s">
        <v>508</v>
      </c>
      <c r="C7" t="s">
        <v>509</v>
      </c>
      <c r="D7" t="s">
        <v>246</v>
      </c>
      <c r="E7">
        <v>42.332000000000001</v>
      </c>
      <c r="F7">
        <v>0</v>
      </c>
    </row>
    <row r="8" spans="1:6">
      <c r="A8" t="s">
        <v>510</v>
      </c>
      <c r="B8" t="s">
        <v>511</v>
      </c>
      <c r="C8" t="s">
        <v>271</v>
      </c>
      <c r="D8" t="s">
        <v>20</v>
      </c>
      <c r="E8">
        <v>28.548999999999999</v>
      </c>
      <c r="F8">
        <v>0</v>
      </c>
    </row>
    <row r="9" spans="1:6">
      <c r="A9" t="s">
        <v>512</v>
      </c>
      <c r="B9" t="s">
        <v>513</v>
      </c>
      <c r="C9" t="s">
        <v>279</v>
      </c>
      <c r="D9" t="s">
        <v>44</v>
      </c>
      <c r="E9">
        <v>28.548999999999999</v>
      </c>
      <c r="F9">
        <v>0</v>
      </c>
    </row>
    <row r="10" spans="1:6">
      <c r="A10" t="s">
        <v>514</v>
      </c>
      <c r="B10" t="s">
        <v>515</v>
      </c>
      <c r="C10" t="s">
        <v>516</v>
      </c>
      <c r="D10" t="s">
        <v>50</v>
      </c>
      <c r="E10">
        <v>24.611000000000001</v>
      </c>
      <c r="F10">
        <v>0</v>
      </c>
    </row>
    <row r="11" spans="1:6">
      <c r="A11" t="s">
        <v>517</v>
      </c>
      <c r="B11" t="s">
        <v>518</v>
      </c>
      <c r="C11" t="s">
        <v>273</v>
      </c>
      <c r="D11" t="s">
        <v>26</v>
      </c>
      <c r="E11">
        <v>13.782</v>
      </c>
      <c r="F11">
        <v>0</v>
      </c>
    </row>
    <row r="12" spans="1:6">
      <c r="A12" t="s">
        <v>519</v>
      </c>
      <c r="B12" t="s">
        <v>520</v>
      </c>
      <c r="C12" t="s">
        <v>316</v>
      </c>
      <c r="D12" t="s">
        <v>213</v>
      </c>
      <c r="E12">
        <v>9.8445999999999998</v>
      </c>
      <c r="F12">
        <v>0</v>
      </c>
    </row>
    <row r="13" spans="1:6">
      <c r="A13" t="s">
        <v>521</v>
      </c>
      <c r="B13" t="s">
        <v>522</v>
      </c>
      <c r="C13" t="s">
        <v>276</v>
      </c>
      <c r="D13" t="s">
        <v>35</v>
      </c>
      <c r="E13">
        <v>7.8756000000000004</v>
      </c>
      <c r="F13">
        <v>0</v>
      </c>
    </row>
    <row r="14" spans="1:6">
      <c r="A14" t="s">
        <v>523</v>
      </c>
      <c r="B14" t="s">
        <v>524</v>
      </c>
      <c r="C14" t="s">
        <v>525</v>
      </c>
      <c r="D14" t="s">
        <v>215</v>
      </c>
      <c r="E14">
        <v>7.8756000000000004</v>
      </c>
      <c r="F14">
        <v>0</v>
      </c>
    </row>
    <row r="15" spans="1:6">
      <c r="A15" t="s">
        <v>526</v>
      </c>
      <c r="B15" t="s">
        <v>527</v>
      </c>
      <c r="C15" t="s">
        <v>270</v>
      </c>
      <c r="D15" t="s">
        <v>17</v>
      </c>
      <c r="E15">
        <v>6.8912000000000004</v>
      </c>
      <c r="F15">
        <v>0</v>
      </c>
    </row>
    <row r="16" spans="1:6">
      <c r="A16" t="s">
        <v>528</v>
      </c>
      <c r="B16" t="s">
        <v>529</v>
      </c>
      <c r="C16" t="s">
        <v>530</v>
      </c>
      <c r="D16" t="s">
        <v>61</v>
      </c>
      <c r="E16">
        <v>6.8912000000000004</v>
      </c>
      <c r="F16">
        <v>0</v>
      </c>
    </row>
    <row r="17" spans="1:6">
      <c r="A17" t="s">
        <v>531</v>
      </c>
      <c r="B17" t="s">
        <v>532</v>
      </c>
      <c r="C17" t="s">
        <v>533</v>
      </c>
      <c r="D17" t="s">
        <v>53</v>
      </c>
      <c r="E17">
        <v>3.9378000000000002</v>
      </c>
      <c r="F17">
        <v>0</v>
      </c>
    </row>
    <row r="18" spans="1:6">
      <c r="A18" t="s">
        <v>534</v>
      </c>
      <c r="B18" t="s">
        <v>535</v>
      </c>
      <c r="C18" t="s">
        <v>536</v>
      </c>
      <c r="D18" t="s">
        <v>537</v>
      </c>
      <c r="E18">
        <v>3.9378000000000002</v>
      </c>
      <c r="F18">
        <v>0</v>
      </c>
    </row>
    <row r="19" spans="1:6">
      <c r="A19" t="s">
        <v>538</v>
      </c>
      <c r="B19" t="s">
        <v>539</v>
      </c>
      <c r="C19" t="s">
        <v>540</v>
      </c>
      <c r="D19" t="s">
        <v>368</v>
      </c>
      <c r="E19">
        <v>3.9378000000000002</v>
      </c>
      <c r="F19">
        <v>0</v>
      </c>
    </row>
    <row r="20" spans="1:6">
      <c r="A20" t="s">
        <v>541</v>
      </c>
      <c r="B20" t="s">
        <v>542</v>
      </c>
      <c r="C20" t="s">
        <v>2651</v>
      </c>
      <c r="D20" t="s">
        <v>20</v>
      </c>
      <c r="E20">
        <v>3.9378000000000002</v>
      </c>
      <c r="F20">
        <v>0</v>
      </c>
    </row>
    <row r="21" spans="1:6">
      <c r="A21" t="s">
        <v>543</v>
      </c>
      <c r="B21" t="s">
        <v>544</v>
      </c>
      <c r="C21" t="s">
        <v>545</v>
      </c>
      <c r="D21" t="s">
        <v>213</v>
      </c>
      <c r="E21">
        <v>3.9378000000000002</v>
      </c>
      <c r="F21">
        <v>0</v>
      </c>
    </row>
    <row r="22" spans="1:6">
      <c r="A22" t="s">
        <v>546</v>
      </c>
      <c r="B22" t="s">
        <v>547</v>
      </c>
      <c r="C22" t="s">
        <v>548</v>
      </c>
      <c r="D22" t="s">
        <v>20</v>
      </c>
      <c r="E22">
        <v>3.9378000000000002</v>
      </c>
      <c r="F22">
        <v>0</v>
      </c>
    </row>
    <row r="23" spans="1:6">
      <c r="A23" t="s">
        <v>549</v>
      </c>
      <c r="B23" t="s">
        <v>550</v>
      </c>
      <c r="C23" t="s">
        <v>551</v>
      </c>
      <c r="D23" t="s">
        <v>552</v>
      </c>
      <c r="E23">
        <v>3.9378000000000002</v>
      </c>
      <c r="F23">
        <v>0</v>
      </c>
    </row>
    <row r="24" spans="1:6">
      <c r="A24" t="s">
        <v>553</v>
      </c>
      <c r="B24" t="s">
        <v>554</v>
      </c>
      <c r="C24" t="s">
        <v>555</v>
      </c>
      <c r="D24" t="s">
        <v>50</v>
      </c>
      <c r="E24">
        <v>3.9378000000000002</v>
      </c>
      <c r="F24">
        <v>0</v>
      </c>
    </row>
    <row r="25" spans="1:6">
      <c r="A25" t="s">
        <v>556</v>
      </c>
      <c r="B25" t="s">
        <v>557</v>
      </c>
      <c r="C25" t="s">
        <v>558</v>
      </c>
      <c r="D25" t="s">
        <v>368</v>
      </c>
      <c r="E25">
        <v>3.9378000000000002</v>
      </c>
      <c r="F25">
        <v>0</v>
      </c>
    </row>
    <row r="26" spans="1:6">
      <c r="A26" t="s">
        <v>559</v>
      </c>
      <c r="B26" t="s">
        <v>560</v>
      </c>
      <c r="C26" t="s">
        <v>561</v>
      </c>
      <c r="D26" t="s">
        <v>562</v>
      </c>
      <c r="E26">
        <v>2.9533999999999998</v>
      </c>
      <c r="F26">
        <v>0</v>
      </c>
    </row>
    <row r="27" spans="1:6">
      <c r="A27" t="s">
        <v>563</v>
      </c>
      <c r="B27" t="s">
        <v>564</v>
      </c>
      <c r="C27" t="s">
        <v>274</v>
      </c>
      <c r="D27" t="s">
        <v>29</v>
      </c>
      <c r="E27">
        <v>2.9533999999999998</v>
      </c>
      <c r="F27">
        <v>0</v>
      </c>
    </row>
    <row r="28" spans="1:6">
      <c r="A28" t="s">
        <v>565</v>
      </c>
      <c r="B28" t="s">
        <v>566</v>
      </c>
      <c r="C28" t="s">
        <v>567</v>
      </c>
      <c r="D28" t="s">
        <v>20</v>
      </c>
      <c r="E28">
        <v>2.9533999999999998</v>
      </c>
      <c r="F28">
        <v>0</v>
      </c>
    </row>
    <row r="29" spans="1:6">
      <c r="A29" t="s">
        <v>568</v>
      </c>
      <c r="B29" t="s">
        <v>569</v>
      </c>
      <c r="C29" t="s">
        <v>570</v>
      </c>
      <c r="D29" t="s">
        <v>107</v>
      </c>
      <c r="E29">
        <v>2.9533999999999998</v>
      </c>
      <c r="F29">
        <v>0</v>
      </c>
    </row>
    <row r="30" spans="1:6">
      <c r="A30" t="s">
        <v>571</v>
      </c>
      <c r="B30" t="s">
        <v>572</v>
      </c>
      <c r="C30" t="s">
        <v>391</v>
      </c>
      <c r="D30" t="s">
        <v>573</v>
      </c>
      <c r="E30">
        <v>2.9533999999999998</v>
      </c>
      <c r="F30">
        <v>0</v>
      </c>
    </row>
    <row r="31" spans="1:6">
      <c r="A31" t="s">
        <v>574</v>
      </c>
      <c r="B31" t="s">
        <v>575</v>
      </c>
      <c r="C31" t="s">
        <v>576</v>
      </c>
      <c r="D31" t="s">
        <v>577</v>
      </c>
      <c r="E31">
        <v>2.9533999999999998</v>
      </c>
      <c r="F31">
        <v>0</v>
      </c>
    </row>
    <row r="32" spans="1:6">
      <c r="A32" t="s">
        <v>578</v>
      </c>
      <c r="B32" t="s">
        <v>579</v>
      </c>
      <c r="C32" t="s">
        <v>580</v>
      </c>
      <c r="D32" t="s">
        <v>581</v>
      </c>
      <c r="E32">
        <v>2.9533999999999998</v>
      </c>
      <c r="F32">
        <v>0</v>
      </c>
    </row>
    <row r="33" spans="1:6">
      <c r="A33" t="s">
        <v>582</v>
      </c>
      <c r="B33" t="s">
        <v>583</v>
      </c>
      <c r="C33" t="s">
        <v>319</v>
      </c>
      <c r="D33" t="s">
        <v>250</v>
      </c>
      <c r="E33">
        <v>2.9533999999999998</v>
      </c>
      <c r="F33">
        <v>0</v>
      </c>
    </row>
    <row r="34" spans="1:6">
      <c r="A34" t="s">
        <v>584</v>
      </c>
      <c r="B34" t="s">
        <v>585</v>
      </c>
      <c r="C34" t="s">
        <v>586</v>
      </c>
      <c r="D34" t="s">
        <v>587</v>
      </c>
      <c r="E34">
        <v>2.9533999999999998</v>
      </c>
      <c r="F34">
        <v>0</v>
      </c>
    </row>
    <row r="35" spans="1:6">
      <c r="A35" t="s">
        <v>588</v>
      </c>
      <c r="B35" t="s">
        <v>589</v>
      </c>
      <c r="C35" t="s">
        <v>2652</v>
      </c>
      <c r="D35" t="s">
        <v>144</v>
      </c>
      <c r="E35">
        <v>2.9533999999999998</v>
      </c>
      <c r="F35">
        <v>0</v>
      </c>
    </row>
    <row r="36" spans="1:6">
      <c r="A36" t="s">
        <v>590</v>
      </c>
      <c r="B36" t="s">
        <v>591</v>
      </c>
      <c r="C36" t="s">
        <v>592</v>
      </c>
      <c r="D36" t="s">
        <v>14</v>
      </c>
      <c r="E36">
        <v>2.9533999999999998</v>
      </c>
      <c r="F36">
        <v>0</v>
      </c>
    </row>
    <row r="37" spans="1:6">
      <c r="A37" t="s">
        <v>593</v>
      </c>
      <c r="B37" t="s">
        <v>594</v>
      </c>
      <c r="C37" t="s">
        <v>595</v>
      </c>
      <c r="D37" t="s">
        <v>596</v>
      </c>
      <c r="E37">
        <v>2.9533999999999998</v>
      </c>
      <c r="F37">
        <v>0</v>
      </c>
    </row>
    <row r="38" spans="1:6">
      <c r="A38" t="s">
        <v>597</v>
      </c>
      <c r="B38" t="s">
        <v>598</v>
      </c>
      <c r="C38" t="s">
        <v>599</v>
      </c>
      <c r="D38" t="s">
        <v>600</v>
      </c>
      <c r="E38">
        <v>1.9689000000000001</v>
      </c>
      <c r="F38">
        <v>0</v>
      </c>
    </row>
    <row r="39" spans="1:6">
      <c r="A39" t="s">
        <v>601</v>
      </c>
      <c r="B39" t="s">
        <v>602</v>
      </c>
      <c r="C39" t="s">
        <v>603</v>
      </c>
      <c r="D39" t="s">
        <v>552</v>
      </c>
      <c r="E39">
        <v>1.9689000000000001</v>
      </c>
      <c r="F39">
        <v>0</v>
      </c>
    </row>
    <row r="40" spans="1:6">
      <c r="A40" t="s">
        <v>604</v>
      </c>
      <c r="B40" t="s">
        <v>605</v>
      </c>
      <c r="C40" t="s">
        <v>606</v>
      </c>
      <c r="D40" t="s">
        <v>264</v>
      </c>
      <c r="E40">
        <v>1.9689000000000001</v>
      </c>
      <c r="F40">
        <v>0</v>
      </c>
    </row>
    <row r="41" spans="1:6">
      <c r="A41" t="s">
        <v>607</v>
      </c>
      <c r="B41" t="s">
        <v>608</v>
      </c>
      <c r="C41" t="s">
        <v>609</v>
      </c>
      <c r="D41" t="s">
        <v>151</v>
      </c>
      <c r="E41">
        <v>1.9689000000000001</v>
      </c>
      <c r="F41">
        <v>0</v>
      </c>
    </row>
    <row r="42" spans="1:6">
      <c r="A42" t="s">
        <v>610</v>
      </c>
      <c r="B42" t="s">
        <v>611</v>
      </c>
      <c r="C42" t="s">
        <v>612</v>
      </c>
      <c r="D42" t="s">
        <v>14</v>
      </c>
      <c r="E42">
        <v>1.9689000000000001</v>
      </c>
      <c r="F42">
        <v>0</v>
      </c>
    </row>
    <row r="43" spans="1:6">
      <c r="A43" t="s">
        <v>613</v>
      </c>
      <c r="B43" t="s">
        <v>614</v>
      </c>
      <c r="C43" t="s">
        <v>615</v>
      </c>
      <c r="D43" t="s">
        <v>616</v>
      </c>
      <c r="E43">
        <v>1.9689000000000001</v>
      </c>
      <c r="F43">
        <v>0</v>
      </c>
    </row>
    <row r="44" spans="1:6">
      <c r="A44" t="s">
        <v>617</v>
      </c>
      <c r="B44" t="s">
        <v>618</v>
      </c>
      <c r="C44" t="s">
        <v>619</v>
      </c>
      <c r="D44" t="s">
        <v>215</v>
      </c>
      <c r="E44">
        <v>1.9689000000000001</v>
      </c>
      <c r="F44">
        <v>0</v>
      </c>
    </row>
    <row r="45" spans="1:6">
      <c r="A45" t="s">
        <v>620</v>
      </c>
      <c r="B45" t="s">
        <v>621</v>
      </c>
      <c r="C45" t="s">
        <v>622</v>
      </c>
      <c r="D45" t="s">
        <v>623</v>
      </c>
      <c r="E45">
        <v>1.9689000000000001</v>
      </c>
      <c r="F45">
        <v>0</v>
      </c>
    </row>
    <row r="46" spans="1:6">
      <c r="A46" t="s">
        <v>624</v>
      </c>
      <c r="B46" t="s">
        <v>625</v>
      </c>
      <c r="C46" t="s">
        <v>626</v>
      </c>
      <c r="D46" t="s">
        <v>627</v>
      </c>
      <c r="E46">
        <v>1.9689000000000001</v>
      </c>
      <c r="F46">
        <v>0</v>
      </c>
    </row>
    <row r="47" spans="1:6">
      <c r="A47" t="s">
        <v>628</v>
      </c>
      <c r="B47" t="s">
        <v>629</v>
      </c>
      <c r="C47" t="s">
        <v>630</v>
      </c>
      <c r="D47" t="s">
        <v>187</v>
      </c>
      <c r="E47">
        <v>1.9689000000000001</v>
      </c>
      <c r="F47">
        <v>0</v>
      </c>
    </row>
    <row r="48" spans="1:6">
      <c r="A48" t="s">
        <v>631</v>
      </c>
      <c r="B48" t="s">
        <v>632</v>
      </c>
      <c r="C48" t="s">
        <v>633</v>
      </c>
      <c r="D48" t="s">
        <v>47</v>
      </c>
      <c r="E48">
        <v>1.9689000000000001</v>
      </c>
      <c r="F48">
        <v>0</v>
      </c>
    </row>
    <row r="49" spans="1:6">
      <c r="A49" t="s">
        <v>634</v>
      </c>
      <c r="B49" t="s">
        <v>635</v>
      </c>
      <c r="C49" t="s">
        <v>636</v>
      </c>
      <c r="D49" t="s">
        <v>61</v>
      </c>
      <c r="E49">
        <v>1.9689000000000001</v>
      </c>
      <c r="F49">
        <v>0</v>
      </c>
    </row>
    <row r="50" spans="1:6">
      <c r="A50" t="s">
        <v>637</v>
      </c>
      <c r="B50" t="s">
        <v>638</v>
      </c>
      <c r="C50" t="s">
        <v>639</v>
      </c>
      <c r="D50" t="s">
        <v>213</v>
      </c>
      <c r="E50">
        <v>1.9689000000000001</v>
      </c>
      <c r="F50">
        <v>0</v>
      </c>
    </row>
    <row r="51" spans="1:6">
      <c r="A51" t="s">
        <v>640</v>
      </c>
      <c r="B51" t="s">
        <v>641</v>
      </c>
      <c r="C51" t="s">
        <v>642</v>
      </c>
      <c r="D51" t="s">
        <v>99</v>
      </c>
      <c r="E51">
        <v>1.9689000000000001</v>
      </c>
      <c r="F51">
        <v>0</v>
      </c>
    </row>
    <row r="52" spans="1:6">
      <c r="A52" t="s">
        <v>643</v>
      </c>
      <c r="B52" t="s">
        <v>644</v>
      </c>
      <c r="C52" t="s">
        <v>645</v>
      </c>
      <c r="D52" t="s">
        <v>259</v>
      </c>
      <c r="E52">
        <v>1.9689000000000001</v>
      </c>
      <c r="F52">
        <v>0</v>
      </c>
    </row>
    <row r="53" spans="1:6">
      <c r="A53" t="s">
        <v>646</v>
      </c>
      <c r="B53" t="s">
        <v>647</v>
      </c>
      <c r="C53" t="s">
        <v>648</v>
      </c>
      <c r="D53" t="s">
        <v>234</v>
      </c>
      <c r="E53">
        <v>1.9689000000000001</v>
      </c>
      <c r="F53">
        <v>0</v>
      </c>
    </row>
    <row r="54" spans="1:6">
      <c r="A54" t="s">
        <v>649</v>
      </c>
      <c r="B54" t="s">
        <v>650</v>
      </c>
      <c r="C54" t="s">
        <v>651</v>
      </c>
      <c r="D54" t="s">
        <v>61</v>
      </c>
      <c r="E54">
        <v>1.9689000000000001</v>
      </c>
      <c r="F54">
        <v>0</v>
      </c>
    </row>
    <row r="55" spans="1:6">
      <c r="A55" t="s">
        <v>652</v>
      </c>
      <c r="B55" t="s">
        <v>653</v>
      </c>
      <c r="C55" t="s">
        <v>654</v>
      </c>
      <c r="D55" t="s">
        <v>259</v>
      </c>
      <c r="E55">
        <v>1.9689000000000001</v>
      </c>
      <c r="F55">
        <v>0</v>
      </c>
    </row>
    <row r="56" spans="1:6">
      <c r="A56" t="s">
        <v>655</v>
      </c>
      <c r="B56" t="s">
        <v>656</v>
      </c>
      <c r="C56" t="s">
        <v>657</v>
      </c>
      <c r="D56" t="s">
        <v>658</v>
      </c>
      <c r="E56">
        <v>1.9689000000000001</v>
      </c>
      <c r="F56">
        <v>0</v>
      </c>
    </row>
    <row r="57" spans="1:6">
      <c r="A57" t="s">
        <v>659</v>
      </c>
      <c r="B57" t="s">
        <v>660</v>
      </c>
      <c r="C57" t="s">
        <v>661</v>
      </c>
      <c r="D57" t="s">
        <v>552</v>
      </c>
      <c r="E57">
        <v>1.9689000000000001</v>
      </c>
      <c r="F57">
        <v>0</v>
      </c>
    </row>
    <row r="58" spans="1:6">
      <c r="A58" t="s">
        <v>662</v>
      </c>
      <c r="B58" t="s">
        <v>663</v>
      </c>
      <c r="C58" t="s">
        <v>664</v>
      </c>
      <c r="D58" t="s">
        <v>23</v>
      </c>
      <c r="E58">
        <v>1.9689000000000001</v>
      </c>
      <c r="F58">
        <v>0</v>
      </c>
    </row>
    <row r="59" spans="1:6">
      <c r="A59" t="s">
        <v>665</v>
      </c>
      <c r="B59" t="s">
        <v>666</v>
      </c>
      <c r="C59" t="s">
        <v>667</v>
      </c>
      <c r="D59" t="s">
        <v>368</v>
      </c>
      <c r="E59">
        <v>1.9689000000000001</v>
      </c>
      <c r="F59">
        <v>0</v>
      </c>
    </row>
    <row r="60" spans="1:6">
      <c r="A60" t="s">
        <v>668</v>
      </c>
      <c r="B60" t="s">
        <v>669</v>
      </c>
      <c r="C60" t="s">
        <v>670</v>
      </c>
      <c r="D60" t="s">
        <v>107</v>
      </c>
      <c r="E60">
        <v>1.9689000000000001</v>
      </c>
      <c r="F60">
        <v>0</v>
      </c>
    </row>
    <row r="61" spans="1:6">
      <c r="A61" t="s">
        <v>671</v>
      </c>
      <c r="B61" t="s">
        <v>672</v>
      </c>
      <c r="C61" t="s">
        <v>673</v>
      </c>
      <c r="D61" t="s">
        <v>596</v>
      </c>
      <c r="E61">
        <v>1.9689000000000001</v>
      </c>
      <c r="F61">
        <v>0</v>
      </c>
    </row>
    <row r="62" spans="1:6">
      <c r="A62" t="s">
        <v>674</v>
      </c>
      <c r="B62" t="s">
        <v>675</v>
      </c>
      <c r="C62" t="s">
        <v>676</v>
      </c>
      <c r="D62" t="s">
        <v>677</v>
      </c>
      <c r="E62">
        <v>0.98446</v>
      </c>
      <c r="F62">
        <v>0</v>
      </c>
    </row>
    <row r="63" spans="1:6">
      <c r="A63" t="s">
        <v>678</v>
      </c>
      <c r="B63" t="s">
        <v>679</v>
      </c>
      <c r="C63" t="s">
        <v>680</v>
      </c>
      <c r="D63" t="s">
        <v>371</v>
      </c>
      <c r="E63">
        <v>0.98446</v>
      </c>
      <c r="F63">
        <v>0</v>
      </c>
    </row>
    <row r="64" spans="1:6">
      <c r="A64" t="s">
        <v>681</v>
      </c>
      <c r="B64" t="s">
        <v>682</v>
      </c>
      <c r="C64" t="s">
        <v>683</v>
      </c>
      <c r="D64" t="s">
        <v>151</v>
      </c>
      <c r="E64">
        <v>0.98446</v>
      </c>
      <c r="F64">
        <v>0</v>
      </c>
    </row>
    <row r="65" spans="1:6">
      <c r="A65" t="s">
        <v>684</v>
      </c>
      <c r="B65" t="s">
        <v>685</v>
      </c>
      <c r="C65" t="s">
        <v>392</v>
      </c>
      <c r="D65" t="s">
        <v>14</v>
      </c>
      <c r="E65">
        <v>0.98446</v>
      </c>
      <c r="F65">
        <v>0</v>
      </c>
    </row>
    <row r="66" spans="1:6">
      <c r="A66" t="s">
        <v>686</v>
      </c>
      <c r="B66" t="s">
        <v>687</v>
      </c>
      <c r="C66" t="s">
        <v>688</v>
      </c>
      <c r="D66" t="s">
        <v>581</v>
      </c>
      <c r="E66">
        <v>0.98446</v>
      </c>
      <c r="F66">
        <v>0</v>
      </c>
    </row>
    <row r="67" spans="1:6">
      <c r="A67" t="s">
        <v>689</v>
      </c>
      <c r="B67" t="s">
        <v>690</v>
      </c>
      <c r="C67" t="s">
        <v>691</v>
      </c>
      <c r="D67" t="s">
        <v>692</v>
      </c>
      <c r="E67">
        <v>0.98446</v>
      </c>
      <c r="F67">
        <v>0</v>
      </c>
    </row>
    <row r="68" spans="1:6">
      <c r="A68" t="s">
        <v>693</v>
      </c>
      <c r="B68" t="s">
        <v>694</v>
      </c>
      <c r="C68" t="s">
        <v>695</v>
      </c>
      <c r="D68" t="s">
        <v>596</v>
      </c>
      <c r="E68">
        <v>0.98446</v>
      </c>
      <c r="F68">
        <v>0</v>
      </c>
    </row>
    <row r="69" spans="1:6">
      <c r="A69" t="s">
        <v>696</v>
      </c>
      <c r="B69" t="s">
        <v>697</v>
      </c>
      <c r="C69" t="s">
        <v>698</v>
      </c>
      <c r="D69" t="s">
        <v>699</v>
      </c>
      <c r="E69">
        <v>0.98446</v>
      </c>
      <c r="F69">
        <v>0</v>
      </c>
    </row>
    <row r="70" spans="1:6">
      <c r="A70" t="s">
        <v>700</v>
      </c>
      <c r="B70" t="s">
        <v>701</v>
      </c>
      <c r="C70" t="s">
        <v>156</v>
      </c>
      <c r="D70" t="s">
        <v>44</v>
      </c>
      <c r="E70">
        <v>0.98446</v>
      </c>
      <c r="F70">
        <v>0</v>
      </c>
    </row>
    <row r="71" spans="1:6">
      <c r="A71" t="s">
        <v>702</v>
      </c>
      <c r="B71" t="s">
        <v>703</v>
      </c>
      <c r="C71" t="s">
        <v>704</v>
      </c>
      <c r="D71" t="s">
        <v>705</v>
      </c>
      <c r="E71">
        <v>0.98446</v>
      </c>
      <c r="F71">
        <v>0</v>
      </c>
    </row>
    <row r="72" spans="1:6">
      <c r="A72" t="s">
        <v>706</v>
      </c>
      <c r="B72" t="s">
        <v>707</v>
      </c>
      <c r="C72" t="s">
        <v>708</v>
      </c>
      <c r="D72" t="s">
        <v>479</v>
      </c>
      <c r="E72">
        <v>0.98446</v>
      </c>
      <c r="F72">
        <v>0</v>
      </c>
    </row>
    <row r="73" spans="1:6">
      <c r="A73" t="s">
        <v>709</v>
      </c>
      <c r="B73" t="s">
        <v>710</v>
      </c>
      <c r="C73" t="s">
        <v>711</v>
      </c>
      <c r="D73" t="s">
        <v>85</v>
      </c>
      <c r="E73">
        <v>0.98446</v>
      </c>
      <c r="F73">
        <v>0</v>
      </c>
    </row>
    <row r="74" spans="1:6">
      <c r="A74" t="s">
        <v>712</v>
      </c>
      <c r="B74" t="s">
        <v>713</v>
      </c>
      <c r="C74" t="s">
        <v>290</v>
      </c>
      <c r="D74" t="s">
        <v>71</v>
      </c>
      <c r="E74">
        <v>0.98446</v>
      </c>
      <c r="F74">
        <v>0</v>
      </c>
    </row>
    <row r="75" spans="1:6">
      <c r="A75" t="s">
        <v>714</v>
      </c>
      <c r="B75" t="s">
        <v>715</v>
      </c>
      <c r="C75" t="s">
        <v>716</v>
      </c>
      <c r="D75" t="s">
        <v>350</v>
      </c>
      <c r="E75">
        <v>0.98446</v>
      </c>
      <c r="F75">
        <v>0</v>
      </c>
    </row>
    <row r="76" spans="1:6">
      <c r="A76" t="s">
        <v>717</v>
      </c>
      <c r="B76" t="s">
        <v>718</v>
      </c>
      <c r="C76" t="s">
        <v>719</v>
      </c>
      <c r="D76" t="s">
        <v>266</v>
      </c>
      <c r="E76">
        <v>0.98446</v>
      </c>
      <c r="F76">
        <v>0</v>
      </c>
    </row>
    <row r="77" spans="1:6">
      <c r="A77" t="s">
        <v>720</v>
      </c>
      <c r="B77" t="s">
        <v>721</v>
      </c>
      <c r="C77" t="s">
        <v>722</v>
      </c>
      <c r="D77" t="s">
        <v>41</v>
      </c>
      <c r="E77">
        <v>0.98446</v>
      </c>
      <c r="F77">
        <v>0</v>
      </c>
    </row>
    <row r="78" spans="1:6">
      <c r="A78" t="s">
        <v>723</v>
      </c>
      <c r="B78" t="s">
        <v>724</v>
      </c>
      <c r="C78" t="s">
        <v>408</v>
      </c>
      <c r="D78" t="s">
        <v>371</v>
      </c>
      <c r="E78">
        <v>0.98446</v>
      </c>
      <c r="F78">
        <v>0</v>
      </c>
    </row>
    <row r="79" spans="1:6">
      <c r="A79" t="s">
        <v>725</v>
      </c>
      <c r="B79" t="s">
        <v>726</v>
      </c>
      <c r="C79" t="s">
        <v>727</v>
      </c>
      <c r="D79" t="s">
        <v>728</v>
      </c>
      <c r="E79">
        <v>0.98446</v>
      </c>
      <c r="F79">
        <v>0</v>
      </c>
    </row>
    <row r="80" spans="1:6">
      <c r="A80" t="s">
        <v>729</v>
      </c>
      <c r="B80" t="s">
        <v>730</v>
      </c>
      <c r="C80" t="s">
        <v>731</v>
      </c>
      <c r="D80" t="s">
        <v>99</v>
      </c>
      <c r="E80">
        <v>0.98446</v>
      </c>
      <c r="F80">
        <v>0</v>
      </c>
    </row>
    <row r="81" spans="1:6">
      <c r="A81" t="s">
        <v>732</v>
      </c>
      <c r="B81" t="s">
        <v>733</v>
      </c>
      <c r="C81" t="s">
        <v>734</v>
      </c>
      <c r="D81" t="s">
        <v>627</v>
      </c>
      <c r="E81">
        <v>0.98446</v>
      </c>
      <c r="F81">
        <v>0</v>
      </c>
    </row>
    <row r="82" spans="1:6">
      <c r="A82" t="s">
        <v>735</v>
      </c>
      <c r="B82" t="s">
        <v>736</v>
      </c>
      <c r="C82" t="s">
        <v>322</v>
      </c>
      <c r="D82" t="s">
        <v>140</v>
      </c>
      <c r="E82">
        <v>0.98446</v>
      </c>
      <c r="F82">
        <v>0</v>
      </c>
    </row>
    <row r="83" spans="1:6">
      <c r="A83" t="s">
        <v>737</v>
      </c>
      <c r="B83" t="s">
        <v>738</v>
      </c>
      <c r="C83" t="s">
        <v>739</v>
      </c>
      <c r="D83" t="s">
        <v>740</v>
      </c>
      <c r="E83">
        <v>0.98446</v>
      </c>
      <c r="F83">
        <v>0</v>
      </c>
    </row>
    <row r="84" spans="1:6">
      <c r="A84" t="s">
        <v>741</v>
      </c>
      <c r="B84" t="s">
        <v>742</v>
      </c>
      <c r="C84" t="s">
        <v>743</v>
      </c>
      <c r="D84" t="s">
        <v>658</v>
      </c>
      <c r="E84">
        <v>0.98446</v>
      </c>
      <c r="F84">
        <v>0</v>
      </c>
    </row>
    <row r="85" spans="1:6">
      <c r="A85" t="s">
        <v>744</v>
      </c>
      <c r="B85" t="s">
        <v>745</v>
      </c>
      <c r="C85" t="s">
        <v>299</v>
      </c>
      <c r="D85" t="s">
        <v>61</v>
      </c>
      <c r="E85">
        <v>0.98446</v>
      </c>
      <c r="F85">
        <v>0</v>
      </c>
    </row>
    <row r="86" spans="1:6">
      <c r="A86" t="s">
        <v>746</v>
      </c>
      <c r="B86" t="s">
        <v>747</v>
      </c>
      <c r="C86" t="s">
        <v>748</v>
      </c>
      <c r="D86" t="s">
        <v>61</v>
      </c>
      <c r="E86">
        <v>0.98446</v>
      </c>
      <c r="F86">
        <v>0</v>
      </c>
    </row>
    <row r="87" spans="1:6">
      <c r="A87" t="s">
        <v>749</v>
      </c>
      <c r="B87" t="s">
        <v>750</v>
      </c>
      <c r="C87" t="s">
        <v>751</v>
      </c>
      <c r="D87" t="s">
        <v>116</v>
      </c>
      <c r="E87">
        <v>0.98446</v>
      </c>
      <c r="F87">
        <v>0</v>
      </c>
    </row>
    <row r="88" spans="1:6">
      <c r="A88" t="s">
        <v>752</v>
      </c>
      <c r="B88" t="s">
        <v>753</v>
      </c>
      <c r="C88" t="s">
        <v>754</v>
      </c>
      <c r="D88" t="s">
        <v>20</v>
      </c>
      <c r="E88">
        <v>0.98446</v>
      </c>
      <c r="F88">
        <v>0</v>
      </c>
    </row>
    <row r="89" spans="1:6">
      <c r="A89" t="s">
        <v>755</v>
      </c>
      <c r="B89" t="s">
        <v>756</v>
      </c>
      <c r="C89" t="s">
        <v>757</v>
      </c>
      <c r="D89" t="s">
        <v>151</v>
      </c>
      <c r="E89">
        <v>0.98446</v>
      </c>
      <c r="F89">
        <v>0</v>
      </c>
    </row>
    <row r="90" spans="1:6">
      <c r="A90" t="s">
        <v>758</v>
      </c>
      <c r="B90" t="s">
        <v>759</v>
      </c>
      <c r="C90" t="s">
        <v>760</v>
      </c>
      <c r="D90" t="s">
        <v>50</v>
      </c>
      <c r="E90">
        <v>0.98446</v>
      </c>
      <c r="F90">
        <v>0</v>
      </c>
    </row>
    <row r="91" spans="1:6">
      <c r="A91" t="s">
        <v>761</v>
      </c>
      <c r="B91" t="s">
        <v>762</v>
      </c>
      <c r="C91" t="s">
        <v>763</v>
      </c>
      <c r="D91" t="s">
        <v>506</v>
      </c>
      <c r="E91">
        <v>0.98446</v>
      </c>
      <c r="F91">
        <v>0</v>
      </c>
    </row>
    <row r="92" spans="1:6">
      <c r="A92" t="s">
        <v>764</v>
      </c>
      <c r="B92" t="s">
        <v>765</v>
      </c>
      <c r="C92" t="s">
        <v>766</v>
      </c>
      <c r="D92" t="s">
        <v>215</v>
      </c>
      <c r="E92">
        <v>0.98446</v>
      </c>
      <c r="F92">
        <v>0</v>
      </c>
    </row>
    <row r="93" spans="1:6">
      <c r="A93" t="s">
        <v>767</v>
      </c>
      <c r="B93" t="s">
        <v>768</v>
      </c>
      <c r="C93" t="s">
        <v>769</v>
      </c>
      <c r="D93" t="s">
        <v>85</v>
      </c>
      <c r="E93">
        <v>0.98446</v>
      </c>
      <c r="F93">
        <v>0</v>
      </c>
    </row>
    <row r="94" spans="1:6">
      <c r="A94" t="s">
        <v>770</v>
      </c>
      <c r="B94" t="s">
        <v>771</v>
      </c>
      <c r="C94" t="s">
        <v>772</v>
      </c>
      <c r="D94" t="s">
        <v>151</v>
      </c>
      <c r="E94">
        <v>0.98446</v>
      </c>
      <c r="F94">
        <v>0</v>
      </c>
    </row>
    <row r="95" spans="1:6">
      <c r="A95" t="s">
        <v>773</v>
      </c>
      <c r="B95" t="s">
        <v>774</v>
      </c>
      <c r="C95" t="s">
        <v>775</v>
      </c>
      <c r="D95" t="s">
        <v>776</v>
      </c>
      <c r="E95">
        <v>0.98446</v>
      </c>
      <c r="F95">
        <v>0</v>
      </c>
    </row>
    <row r="96" spans="1:6">
      <c r="A96" t="s">
        <v>777</v>
      </c>
      <c r="B96" t="s">
        <v>778</v>
      </c>
      <c r="C96" t="s">
        <v>779</v>
      </c>
      <c r="D96" t="s">
        <v>692</v>
      </c>
      <c r="E96">
        <v>0.98446</v>
      </c>
      <c r="F96">
        <v>0</v>
      </c>
    </row>
    <row r="97" spans="1:6">
      <c r="A97" t="s">
        <v>780</v>
      </c>
      <c r="B97" t="s">
        <v>781</v>
      </c>
      <c r="C97" t="s">
        <v>782</v>
      </c>
      <c r="D97" t="s">
        <v>259</v>
      </c>
      <c r="E97">
        <v>0.98446</v>
      </c>
      <c r="F97">
        <v>0</v>
      </c>
    </row>
    <row r="98" spans="1:6">
      <c r="A98" t="s">
        <v>783</v>
      </c>
      <c r="B98" t="s">
        <v>784</v>
      </c>
      <c r="C98" t="s">
        <v>785</v>
      </c>
      <c r="D98" t="s">
        <v>596</v>
      </c>
      <c r="E98">
        <v>0.98446</v>
      </c>
      <c r="F98">
        <v>0</v>
      </c>
    </row>
    <row r="99" spans="1:6">
      <c r="A99" t="s">
        <v>786</v>
      </c>
      <c r="B99" t="s">
        <v>787</v>
      </c>
      <c r="C99" t="s">
        <v>788</v>
      </c>
      <c r="D99" t="s">
        <v>103</v>
      </c>
      <c r="E99">
        <v>0.98446</v>
      </c>
      <c r="F99">
        <v>0</v>
      </c>
    </row>
    <row r="100" spans="1:6">
      <c r="A100" t="s">
        <v>789</v>
      </c>
      <c r="B100" t="s">
        <v>790</v>
      </c>
      <c r="C100" t="s">
        <v>791</v>
      </c>
      <c r="D100" t="s">
        <v>792</v>
      </c>
      <c r="E100">
        <v>0.98446</v>
      </c>
      <c r="F100">
        <v>0</v>
      </c>
    </row>
    <row r="101" spans="1:6">
      <c r="A101" t="s">
        <v>793</v>
      </c>
      <c r="B101" t="s">
        <v>794</v>
      </c>
      <c r="C101" t="s">
        <v>795</v>
      </c>
      <c r="D101" t="s">
        <v>796</v>
      </c>
      <c r="E101">
        <v>0.98446</v>
      </c>
      <c r="F101">
        <v>0</v>
      </c>
    </row>
    <row r="102" spans="1:6">
      <c r="A102" t="s">
        <v>797</v>
      </c>
      <c r="B102" t="s">
        <v>798</v>
      </c>
      <c r="C102" t="s">
        <v>799</v>
      </c>
      <c r="D102" t="s">
        <v>32</v>
      </c>
      <c r="E102">
        <v>0.98446</v>
      </c>
      <c r="F102">
        <v>0</v>
      </c>
    </row>
    <row r="103" spans="1:6">
      <c r="A103" t="s">
        <v>800</v>
      </c>
      <c r="B103" t="s">
        <v>801</v>
      </c>
      <c r="C103" t="s">
        <v>802</v>
      </c>
      <c r="D103" t="s">
        <v>7</v>
      </c>
      <c r="E103">
        <v>0.98446</v>
      </c>
      <c r="F103">
        <v>0</v>
      </c>
    </row>
    <row r="104" spans="1:6">
      <c r="A104" t="s">
        <v>803</v>
      </c>
      <c r="B104" t="s">
        <v>804</v>
      </c>
      <c r="C104" t="s">
        <v>805</v>
      </c>
      <c r="D104" t="s">
        <v>259</v>
      </c>
      <c r="E104">
        <v>0.98446</v>
      </c>
      <c r="F104">
        <v>0</v>
      </c>
    </row>
    <row r="105" spans="1:6">
      <c r="A105" t="s">
        <v>806</v>
      </c>
      <c r="B105" t="s">
        <v>807</v>
      </c>
      <c r="C105" t="s">
        <v>808</v>
      </c>
      <c r="D105" t="s">
        <v>809</v>
      </c>
      <c r="E105">
        <v>0.98446</v>
      </c>
      <c r="F105">
        <v>0</v>
      </c>
    </row>
    <row r="106" spans="1:6">
      <c r="A106" t="s">
        <v>810</v>
      </c>
      <c r="B106" t="s">
        <v>811</v>
      </c>
      <c r="C106" t="s">
        <v>812</v>
      </c>
      <c r="D106" t="s">
        <v>140</v>
      </c>
      <c r="E106">
        <v>0.98446</v>
      </c>
      <c r="F106">
        <v>0</v>
      </c>
    </row>
    <row r="107" spans="1:6">
      <c r="A107" t="s">
        <v>813</v>
      </c>
      <c r="B107" t="s">
        <v>814</v>
      </c>
      <c r="C107" t="s">
        <v>815</v>
      </c>
      <c r="D107" t="s">
        <v>7</v>
      </c>
      <c r="E107">
        <v>0.98446</v>
      </c>
      <c r="F107">
        <v>0</v>
      </c>
    </row>
    <row r="108" spans="1:6">
      <c r="A108" t="s">
        <v>816</v>
      </c>
      <c r="B108" t="s">
        <v>817</v>
      </c>
      <c r="C108" t="s">
        <v>818</v>
      </c>
      <c r="D108" t="s">
        <v>259</v>
      </c>
      <c r="E108">
        <v>0.98446</v>
      </c>
      <c r="F108">
        <v>0</v>
      </c>
    </row>
    <row r="109" spans="1:6">
      <c r="A109" t="s">
        <v>819</v>
      </c>
      <c r="B109" t="s">
        <v>820</v>
      </c>
      <c r="C109" t="s">
        <v>821</v>
      </c>
      <c r="D109" t="s">
        <v>822</v>
      </c>
      <c r="E109">
        <v>0.98446</v>
      </c>
      <c r="F109">
        <v>0</v>
      </c>
    </row>
    <row r="110" spans="1:6">
      <c r="A110" t="s">
        <v>823</v>
      </c>
      <c r="B110" t="s">
        <v>824</v>
      </c>
      <c r="C110" t="s">
        <v>825</v>
      </c>
      <c r="D110" t="s">
        <v>219</v>
      </c>
      <c r="E110">
        <v>0.98446</v>
      </c>
      <c r="F110">
        <v>0</v>
      </c>
    </row>
    <row r="111" spans="1:6">
      <c r="A111" t="s">
        <v>826</v>
      </c>
      <c r="B111" t="s">
        <v>827</v>
      </c>
      <c r="C111" t="s">
        <v>828</v>
      </c>
      <c r="D111" t="s">
        <v>363</v>
      </c>
      <c r="E111">
        <v>0.98446</v>
      </c>
      <c r="F111">
        <v>0</v>
      </c>
    </row>
    <row r="112" spans="1:6">
      <c r="A112" t="s">
        <v>829</v>
      </c>
      <c r="B112" t="s">
        <v>830</v>
      </c>
      <c r="C112" t="s">
        <v>831</v>
      </c>
      <c r="D112" t="s">
        <v>215</v>
      </c>
      <c r="E112">
        <v>0.98446</v>
      </c>
      <c r="F112">
        <v>0</v>
      </c>
    </row>
    <row r="113" spans="1:6">
      <c r="A113" t="s">
        <v>832</v>
      </c>
      <c r="B113" t="s">
        <v>833</v>
      </c>
      <c r="C113" t="s">
        <v>834</v>
      </c>
      <c r="D113" t="s">
        <v>11</v>
      </c>
      <c r="E113">
        <v>0.98446</v>
      </c>
      <c r="F113">
        <v>0</v>
      </c>
    </row>
    <row r="114" spans="1:6">
      <c r="A114" t="s">
        <v>835</v>
      </c>
      <c r="B114" t="s">
        <v>836</v>
      </c>
      <c r="C114" t="s">
        <v>2653</v>
      </c>
      <c r="D114" t="s">
        <v>14</v>
      </c>
      <c r="E114">
        <v>0.98446</v>
      </c>
      <c r="F114">
        <v>0</v>
      </c>
    </row>
    <row r="115" spans="1:6">
      <c r="A115" t="s">
        <v>837</v>
      </c>
      <c r="B115" t="s">
        <v>838</v>
      </c>
      <c r="C115" t="s">
        <v>839</v>
      </c>
      <c r="D115" t="s">
        <v>259</v>
      </c>
      <c r="E115">
        <v>0.98446</v>
      </c>
      <c r="F115">
        <v>0</v>
      </c>
    </row>
    <row r="116" spans="1:6">
      <c r="A116" t="s">
        <v>840</v>
      </c>
      <c r="B116" t="s">
        <v>841</v>
      </c>
      <c r="C116" t="s">
        <v>842</v>
      </c>
      <c r="D116" t="s">
        <v>658</v>
      </c>
      <c r="E116">
        <v>0.98446</v>
      </c>
      <c r="F116">
        <v>0</v>
      </c>
    </row>
    <row r="117" spans="1:6">
      <c r="A117" t="s">
        <v>843</v>
      </c>
      <c r="B117" t="s">
        <v>844</v>
      </c>
      <c r="C117" t="s">
        <v>845</v>
      </c>
      <c r="D117" t="s">
        <v>140</v>
      </c>
      <c r="E117">
        <v>0.98446</v>
      </c>
      <c r="F117">
        <v>0</v>
      </c>
    </row>
    <row r="118" spans="1:6">
      <c r="A118" t="s">
        <v>846</v>
      </c>
      <c r="B118" t="s">
        <v>847</v>
      </c>
      <c r="C118" t="s">
        <v>848</v>
      </c>
      <c r="D118" t="s">
        <v>38</v>
      </c>
      <c r="E118">
        <v>0.98446</v>
      </c>
      <c r="F118">
        <v>0</v>
      </c>
    </row>
    <row r="119" spans="1:6">
      <c r="A119" t="s">
        <v>849</v>
      </c>
      <c r="B119" t="s">
        <v>850</v>
      </c>
      <c r="C119" t="s">
        <v>851</v>
      </c>
      <c r="D119" t="s">
        <v>107</v>
      </c>
      <c r="E119">
        <v>0.98446</v>
      </c>
      <c r="F119">
        <v>0</v>
      </c>
    </row>
    <row r="120" spans="1:6">
      <c r="A120" t="s">
        <v>852</v>
      </c>
      <c r="B120" t="s">
        <v>853</v>
      </c>
      <c r="C120" t="s">
        <v>854</v>
      </c>
      <c r="D120" t="s">
        <v>266</v>
      </c>
      <c r="E120">
        <v>0.98446</v>
      </c>
      <c r="F120">
        <v>0</v>
      </c>
    </row>
    <row r="121" spans="1:6">
      <c r="A121" t="s">
        <v>855</v>
      </c>
      <c r="B121" t="s">
        <v>856</v>
      </c>
      <c r="C121" t="s">
        <v>857</v>
      </c>
      <c r="D121" t="s">
        <v>740</v>
      </c>
      <c r="E121">
        <v>0.98446</v>
      </c>
      <c r="F121">
        <v>0</v>
      </c>
    </row>
    <row r="122" spans="1:6">
      <c r="A122" t="s">
        <v>858</v>
      </c>
      <c r="B122" t="s">
        <v>859</v>
      </c>
      <c r="C122" t="s">
        <v>860</v>
      </c>
      <c r="D122" t="s">
        <v>103</v>
      </c>
      <c r="E122">
        <v>0.98446</v>
      </c>
      <c r="F122">
        <v>0</v>
      </c>
    </row>
    <row r="123" spans="1:6">
      <c r="A123" t="s">
        <v>861</v>
      </c>
      <c r="B123" t="s">
        <v>862</v>
      </c>
      <c r="C123" t="s">
        <v>863</v>
      </c>
      <c r="D123" t="s">
        <v>776</v>
      </c>
      <c r="E123">
        <v>0.98446</v>
      </c>
      <c r="F123">
        <v>0</v>
      </c>
    </row>
    <row r="124" spans="1:6">
      <c r="A124" t="s">
        <v>864</v>
      </c>
      <c r="B124" t="s">
        <v>865</v>
      </c>
      <c r="C124" t="s">
        <v>866</v>
      </c>
      <c r="D124" t="s">
        <v>26</v>
      </c>
      <c r="E124">
        <v>0.98446</v>
      </c>
      <c r="F124">
        <v>0</v>
      </c>
    </row>
    <row r="125" spans="1:6">
      <c r="A125" t="s">
        <v>867</v>
      </c>
      <c r="B125" t="s">
        <v>868</v>
      </c>
      <c r="C125" t="s">
        <v>869</v>
      </c>
      <c r="D125" t="s">
        <v>552</v>
      </c>
      <c r="E125">
        <v>0.98446</v>
      </c>
      <c r="F125">
        <v>0</v>
      </c>
    </row>
    <row r="126" spans="1:6">
      <c r="A126" t="s">
        <v>870</v>
      </c>
      <c r="B126" t="s">
        <v>871</v>
      </c>
      <c r="C126" t="s">
        <v>872</v>
      </c>
      <c r="D126" t="s">
        <v>873</v>
      </c>
      <c r="E126">
        <v>0.98446</v>
      </c>
      <c r="F126">
        <v>0</v>
      </c>
    </row>
    <row r="127" spans="1:6">
      <c r="A127" t="s">
        <v>874</v>
      </c>
      <c r="B127" t="s">
        <v>875</v>
      </c>
      <c r="C127" t="s">
        <v>2654</v>
      </c>
      <c r="D127" t="s">
        <v>20</v>
      </c>
      <c r="E127">
        <v>0.98446</v>
      </c>
      <c r="F127">
        <v>0</v>
      </c>
    </row>
    <row r="128" spans="1:6">
      <c r="A128" t="s">
        <v>876</v>
      </c>
      <c r="B128" t="s">
        <v>877</v>
      </c>
      <c r="C128" t="s">
        <v>878</v>
      </c>
      <c r="D128" t="s">
        <v>77</v>
      </c>
      <c r="E128">
        <v>0.98446</v>
      </c>
      <c r="F128">
        <v>0</v>
      </c>
    </row>
    <row r="129" spans="1:6">
      <c r="A129" t="s">
        <v>879</v>
      </c>
      <c r="B129" t="s">
        <v>880</v>
      </c>
      <c r="C129" t="s">
        <v>881</v>
      </c>
      <c r="D129" t="s">
        <v>882</v>
      </c>
      <c r="E129">
        <v>0.98446</v>
      </c>
      <c r="F129">
        <v>0</v>
      </c>
    </row>
    <row r="130" spans="1:6">
      <c r="A130" t="s">
        <v>883</v>
      </c>
      <c r="B130" t="s">
        <v>884</v>
      </c>
      <c r="C130" t="s">
        <v>885</v>
      </c>
      <c r="D130" t="s">
        <v>116</v>
      </c>
      <c r="E130">
        <v>0.98446</v>
      </c>
      <c r="F130">
        <v>0</v>
      </c>
    </row>
    <row r="131" spans="1:6">
      <c r="A131" t="s">
        <v>886</v>
      </c>
      <c r="B131" t="s">
        <v>887</v>
      </c>
      <c r="C131" t="s">
        <v>888</v>
      </c>
      <c r="D131" t="s">
        <v>213</v>
      </c>
      <c r="E131">
        <v>0.98446</v>
      </c>
      <c r="F131">
        <v>0</v>
      </c>
    </row>
    <row r="132" spans="1:6">
      <c r="A132" t="s">
        <v>889</v>
      </c>
      <c r="B132" t="s">
        <v>890</v>
      </c>
      <c r="C132" t="s">
        <v>891</v>
      </c>
      <c r="D132" t="s">
        <v>796</v>
      </c>
      <c r="E132">
        <v>0.98446</v>
      </c>
      <c r="F132">
        <v>0</v>
      </c>
    </row>
    <row r="133" spans="1:6">
      <c r="A133" t="s">
        <v>892</v>
      </c>
      <c r="B133" t="s">
        <v>893</v>
      </c>
      <c r="C133" t="s">
        <v>894</v>
      </c>
      <c r="D133" t="s">
        <v>895</v>
      </c>
      <c r="E133">
        <v>0.98446</v>
      </c>
      <c r="F133">
        <v>0</v>
      </c>
    </row>
    <row r="134" spans="1:6">
      <c r="A134" t="s">
        <v>896</v>
      </c>
      <c r="B134" t="s">
        <v>897</v>
      </c>
      <c r="C134" t="s">
        <v>898</v>
      </c>
      <c r="D134" t="s">
        <v>350</v>
      </c>
      <c r="E134">
        <v>0.98446</v>
      </c>
      <c r="F134">
        <v>0</v>
      </c>
    </row>
    <row r="135" spans="1:6">
      <c r="A135" t="s">
        <v>899</v>
      </c>
      <c r="B135" t="s">
        <v>900</v>
      </c>
      <c r="C135" t="s">
        <v>901</v>
      </c>
      <c r="D135" t="s">
        <v>20</v>
      </c>
      <c r="E135">
        <v>0.98446</v>
      </c>
      <c r="F135">
        <v>0</v>
      </c>
    </row>
    <row r="136" spans="1:6">
      <c r="A136" t="s">
        <v>902</v>
      </c>
      <c r="B136" t="s">
        <v>903</v>
      </c>
      <c r="C136" t="s">
        <v>904</v>
      </c>
      <c r="D136" t="s">
        <v>587</v>
      </c>
      <c r="E136">
        <v>0.98446</v>
      </c>
      <c r="F136">
        <v>0</v>
      </c>
    </row>
    <row r="137" spans="1:6">
      <c r="A137" t="s">
        <v>905</v>
      </c>
      <c r="B137" t="s">
        <v>906</v>
      </c>
      <c r="C137" t="s">
        <v>907</v>
      </c>
      <c r="D137" t="s">
        <v>776</v>
      </c>
      <c r="E137">
        <v>0.98446</v>
      </c>
      <c r="F137">
        <v>0</v>
      </c>
    </row>
    <row r="138" spans="1:6">
      <c r="A138" t="s">
        <v>908</v>
      </c>
      <c r="B138" t="s">
        <v>909</v>
      </c>
      <c r="C138" t="s">
        <v>910</v>
      </c>
      <c r="D138" t="s">
        <v>911</v>
      </c>
      <c r="E138">
        <v>0.98446</v>
      </c>
      <c r="F138">
        <v>0</v>
      </c>
    </row>
    <row r="139" spans="1:6">
      <c r="A139" t="s">
        <v>912</v>
      </c>
      <c r="B139" t="s">
        <v>913</v>
      </c>
      <c r="C139" t="s">
        <v>914</v>
      </c>
      <c r="D139" t="s">
        <v>130</v>
      </c>
      <c r="E139">
        <v>0.98446</v>
      </c>
      <c r="F139">
        <v>0</v>
      </c>
    </row>
    <row r="140" spans="1:6">
      <c r="A140" t="s">
        <v>915</v>
      </c>
      <c r="B140" t="s">
        <v>916</v>
      </c>
      <c r="C140" t="s">
        <v>2655</v>
      </c>
      <c r="D140" t="s">
        <v>20</v>
      </c>
      <c r="E140">
        <v>0.98446</v>
      </c>
      <c r="F140">
        <v>0</v>
      </c>
    </row>
    <row r="141" spans="1:6">
      <c r="A141" t="s">
        <v>917</v>
      </c>
      <c r="B141" t="s">
        <v>918</v>
      </c>
      <c r="C141" t="s">
        <v>919</v>
      </c>
      <c r="D141" t="s">
        <v>65</v>
      </c>
      <c r="E141">
        <v>0.98446</v>
      </c>
      <c r="F141">
        <v>0</v>
      </c>
    </row>
    <row r="142" spans="1:6">
      <c r="A142" t="s">
        <v>920</v>
      </c>
      <c r="B142" t="s">
        <v>921</v>
      </c>
      <c r="C142" t="s">
        <v>922</v>
      </c>
      <c r="D142" t="s">
        <v>61</v>
      </c>
      <c r="E142">
        <v>0.98446</v>
      </c>
      <c r="F142">
        <v>0</v>
      </c>
    </row>
    <row r="143" spans="1:6">
      <c r="A143" t="s">
        <v>923</v>
      </c>
      <c r="B143" t="s">
        <v>924</v>
      </c>
      <c r="C143" t="s">
        <v>925</v>
      </c>
      <c r="D143" t="s">
        <v>140</v>
      </c>
      <c r="E143">
        <v>0.98446</v>
      </c>
      <c r="F143">
        <v>0</v>
      </c>
    </row>
    <row r="144" spans="1:6">
      <c r="A144" t="s">
        <v>926</v>
      </c>
      <c r="B144" t="s">
        <v>927</v>
      </c>
      <c r="C144" t="s">
        <v>928</v>
      </c>
      <c r="D144" t="s">
        <v>215</v>
      </c>
      <c r="E144">
        <v>0.98446</v>
      </c>
      <c r="F144">
        <v>0</v>
      </c>
    </row>
    <row r="145" spans="1:6">
      <c r="A145" t="s">
        <v>929</v>
      </c>
      <c r="B145" t="s">
        <v>930</v>
      </c>
      <c r="C145" t="s">
        <v>931</v>
      </c>
      <c r="D145" t="s">
        <v>32</v>
      </c>
      <c r="E145">
        <v>0.98446</v>
      </c>
      <c r="F145">
        <v>0</v>
      </c>
    </row>
    <row r="146" spans="1:6">
      <c r="A146" t="s">
        <v>932</v>
      </c>
      <c r="B146" t="s">
        <v>933</v>
      </c>
      <c r="C146" t="s">
        <v>934</v>
      </c>
      <c r="D146" t="s">
        <v>740</v>
      </c>
      <c r="E146">
        <v>0.98446</v>
      </c>
      <c r="F146">
        <v>0</v>
      </c>
    </row>
    <row r="147" spans="1:6">
      <c r="A147" t="s">
        <v>935</v>
      </c>
      <c r="B147" t="s">
        <v>936</v>
      </c>
      <c r="C147" t="s">
        <v>937</v>
      </c>
      <c r="D147" t="s">
        <v>175</v>
      </c>
      <c r="E147">
        <v>0.98446</v>
      </c>
      <c r="F147">
        <v>0</v>
      </c>
    </row>
    <row r="148" spans="1:6">
      <c r="A148" t="s">
        <v>938</v>
      </c>
      <c r="B148" t="s">
        <v>939</v>
      </c>
      <c r="C148" t="s">
        <v>940</v>
      </c>
      <c r="D148" t="s">
        <v>7</v>
      </c>
      <c r="E148">
        <v>0.98446</v>
      </c>
      <c r="F148">
        <v>0</v>
      </c>
    </row>
    <row r="149" spans="1:6">
      <c r="A149" t="s">
        <v>941</v>
      </c>
      <c r="B149" t="s">
        <v>942</v>
      </c>
      <c r="C149" t="s">
        <v>943</v>
      </c>
      <c r="D149" t="s">
        <v>213</v>
      </c>
      <c r="E149">
        <v>0.98446</v>
      </c>
      <c r="F149">
        <v>0</v>
      </c>
    </row>
    <row r="150" spans="1:6">
      <c r="A150" t="s">
        <v>944</v>
      </c>
      <c r="B150" t="s">
        <v>945</v>
      </c>
      <c r="C150" t="s">
        <v>2656</v>
      </c>
      <c r="D150" t="s">
        <v>144</v>
      </c>
      <c r="E150">
        <v>0.98446</v>
      </c>
      <c r="F150">
        <v>0</v>
      </c>
    </row>
    <row r="151" spans="1:6">
      <c r="A151" t="s">
        <v>946</v>
      </c>
      <c r="B151" t="s">
        <v>947</v>
      </c>
      <c r="C151" t="s">
        <v>948</v>
      </c>
      <c r="D151" t="s">
        <v>596</v>
      </c>
      <c r="E151">
        <v>0.98446</v>
      </c>
      <c r="F151">
        <v>0</v>
      </c>
    </row>
    <row r="152" spans="1:6">
      <c r="A152" t="s">
        <v>949</v>
      </c>
      <c r="B152" t="s">
        <v>950</v>
      </c>
      <c r="C152" t="s">
        <v>951</v>
      </c>
      <c r="D152" t="s">
        <v>205</v>
      </c>
      <c r="E152">
        <v>0.98446</v>
      </c>
      <c r="F152">
        <v>0</v>
      </c>
    </row>
    <row r="153" spans="1:6">
      <c r="A153" t="s">
        <v>952</v>
      </c>
      <c r="B153" t="s">
        <v>953</v>
      </c>
      <c r="C153" t="s">
        <v>954</v>
      </c>
      <c r="D153" t="s">
        <v>65</v>
      </c>
      <c r="E153">
        <v>0.98446</v>
      </c>
      <c r="F153">
        <v>0</v>
      </c>
    </row>
    <row r="154" spans="1:6">
      <c r="A154" t="s">
        <v>955</v>
      </c>
      <c r="B154" t="s">
        <v>956</v>
      </c>
      <c r="C154" t="s">
        <v>957</v>
      </c>
      <c r="D154" t="s">
        <v>50</v>
      </c>
      <c r="E154">
        <v>0.98446</v>
      </c>
      <c r="F154">
        <v>0</v>
      </c>
    </row>
    <row r="155" spans="1:6">
      <c r="A155" t="s">
        <v>958</v>
      </c>
      <c r="B155" t="s">
        <v>959</v>
      </c>
      <c r="C155" t="s">
        <v>960</v>
      </c>
      <c r="D155" t="s">
        <v>74</v>
      </c>
      <c r="E155">
        <v>0.98446</v>
      </c>
      <c r="F155">
        <v>0</v>
      </c>
    </row>
    <row r="156" spans="1:6">
      <c r="A156" t="s">
        <v>961</v>
      </c>
      <c r="B156" t="s">
        <v>962</v>
      </c>
      <c r="C156" t="s">
        <v>963</v>
      </c>
      <c r="D156" t="s">
        <v>964</v>
      </c>
      <c r="E156">
        <v>0.98446</v>
      </c>
      <c r="F156">
        <v>0</v>
      </c>
    </row>
    <row r="157" spans="1:6">
      <c r="A157" t="s">
        <v>965</v>
      </c>
      <c r="B157" t="s">
        <v>966</v>
      </c>
      <c r="C157" t="s">
        <v>967</v>
      </c>
      <c r="D157" t="s">
        <v>968</v>
      </c>
      <c r="E157">
        <v>0.98446</v>
      </c>
      <c r="F157">
        <v>0</v>
      </c>
    </row>
    <row r="158" spans="1:6">
      <c r="A158" t="s">
        <v>969</v>
      </c>
      <c r="B158" t="s">
        <v>970</v>
      </c>
      <c r="C158" t="s">
        <v>2657</v>
      </c>
      <c r="D158" t="s">
        <v>347</v>
      </c>
      <c r="E158">
        <v>0.98446</v>
      </c>
      <c r="F158">
        <v>0</v>
      </c>
    </row>
    <row r="159" spans="1:6">
      <c r="A159" t="s">
        <v>971</v>
      </c>
      <c r="B159" t="s">
        <v>972</v>
      </c>
      <c r="C159" t="s">
        <v>973</v>
      </c>
      <c r="D159" t="s">
        <v>26</v>
      </c>
      <c r="E159">
        <v>0.98446</v>
      </c>
      <c r="F159">
        <v>0</v>
      </c>
    </row>
    <row r="160" spans="1:6">
      <c r="A160" t="s">
        <v>974</v>
      </c>
      <c r="B160" t="s">
        <v>975</v>
      </c>
      <c r="C160" t="s">
        <v>976</v>
      </c>
      <c r="D160" t="s">
        <v>472</v>
      </c>
      <c r="E160">
        <v>0.98446</v>
      </c>
      <c r="F160">
        <v>0</v>
      </c>
    </row>
    <row r="161" spans="1:6">
      <c r="A161" t="s">
        <v>977</v>
      </c>
      <c r="B161" t="s">
        <v>978</v>
      </c>
      <c r="C161" t="s">
        <v>979</v>
      </c>
      <c r="D161" t="s">
        <v>623</v>
      </c>
      <c r="E161">
        <v>0.98446</v>
      </c>
      <c r="F161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4471-1A51-4D50-B45C-53A7CBD29646}">
  <dimension ref="A1:G28"/>
  <sheetViews>
    <sheetView workbookViewId="0">
      <selection activeCell="F11" sqref="E11:F11"/>
    </sheetView>
  </sheetViews>
  <sheetFormatPr defaultRowHeight="14.5"/>
  <cols>
    <col min="1" max="1" width="38.08984375" customWidth="1"/>
    <col min="2" max="2" width="15.81640625" customWidth="1"/>
    <col min="3" max="3" width="24.90625" customWidth="1"/>
    <col min="5" max="5" width="12" customWidth="1"/>
    <col min="6" max="6" width="12.36328125" customWidth="1"/>
  </cols>
  <sheetData>
    <row r="1" spans="1:7">
      <c r="A1" s="2" t="s">
        <v>4465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4</v>
      </c>
      <c r="F4" t="s">
        <v>2870</v>
      </c>
      <c r="G4" t="s">
        <v>4459</v>
      </c>
    </row>
    <row r="5" spans="1:7">
      <c r="A5" t="s">
        <v>980</v>
      </c>
      <c r="B5" t="s">
        <v>981</v>
      </c>
      <c r="C5" t="s">
        <v>982</v>
      </c>
      <c r="D5" t="s">
        <v>443</v>
      </c>
      <c r="E5">
        <v>2.0171000000000001</v>
      </c>
      <c r="F5">
        <v>21.658000000000001</v>
      </c>
      <c r="G5">
        <f t="shared" ref="G5:G28" si="0">F5/E5</f>
        <v>10.737196965941203</v>
      </c>
    </row>
    <row r="6" spans="1:7">
      <c r="A6" t="s">
        <v>983</v>
      </c>
      <c r="B6" t="s">
        <v>984</v>
      </c>
      <c r="C6" t="s">
        <v>396</v>
      </c>
      <c r="D6" t="s">
        <v>57</v>
      </c>
      <c r="E6">
        <v>3.0257000000000001</v>
      </c>
      <c r="F6">
        <v>12.798</v>
      </c>
      <c r="G6">
        <f t="shared" si="0"/>
        <v>4.2297650130548305</v>
      </c>
    </row>
    <row r="7" spans="1:7">
      <c r="A7" t="s">
        <v>985</v>
      </c>
      <c r="B7" t="s">
        <v>986</v>
      </c>
      <c r="C7" t="s">
        <v>1063</v>
      </c>
      <c r="D7" t="s">
        <v>44</v>
      </c>
      <c r="E7">
        <v>2.0171000000000001</v>
      </c>
      <c r="F7">
        <v>5.9066999999999998</v>
      </c>
      <c r="G7">
        <f t="shared" si="0"/>
        <v>2.9283129244955628</v>
      </c>
    </row>
    <row r="8" spans="1:7">
      <c r="A8" t="s">
        <v>987</v>
      </c>
      <c r="B8" t="s">
        <v>988</v>
      </c>
      <c r="C8" t="s">
        <v>989</v>
      </c>
      <c r="D8" t="s">
        <v>537</v>
      </c>
      <c r="E8">
        <v>2.0171000000000001</v>
      </c>
      <c r="F8">
        <v>5.9066999999999998</v>
      </c>
      <c r="G8">
        <f t="shared" si="0"/>
        <v>2.9283129244955628</v>
      </c>
    </row>
    <row r="9" spans="1:7">
      <c r="A9" t="s">
        <v>990</v>
      </c>
      <c r="B9" t="s">
        <v>991</v>
      </c>
      <c r="C9" t="s">
        <v>495</v>
      </c>
      <c r="D9" t="s">
        <v>20</v>
      </c>
      <c r="E9">
        <v>2.0171000000000001</v>
      </c>
      <c r="F9">
        <v>5.9066999999999998</v>
      </c>
      <c r="G9">
        <f t="shared" si="0"/>
        <v>2.9283129244955628</v>
      </c>
    </row>
    <row r="10" spans="1:7">
      <c r="A10" t="s">
        <v>992</v>
      </c>
      <c r="B10" t="s">
        <v>993</v>
      </c>
      <c r="C10" t="s">
        <v>994</v>
      </c>
      <c r="D10" t="s">
        <v>581</v>
      </c>
      <c r="E10">
        <v>2.0171000000000001</v>
      </c>
      <c r="F10">
        <v>5.9066999999999998</v>
      </c>
      <c r="G10">
        <f t="shared" si="0"/>
        <v>2.9283129244955628</v>
      </c>
    </row>
    <row r="11" spans="1:7">
      <c r="A11" t="s">
        <v>995</v>
      </c>
      <c r="B11" t="s">
        <v>996</v>
      </c>
      <c r="C11" t="s">
        <v>997</v>
      </c>
      <c r="D11" t="s">
        <v>368</v>
      </c>
      <c r="E11">
        <v>2.0171000000000001</v>
      </c>
      <c r="F11">
        <v>5.9066999999999998</v>
      </c>
      <c r="G11">
        <f t="shared" si="0"/>
        <v>2.9283129244955628</v>
      </c>
    </row>
    <row r="12" spans="1:7">
      <c r="A12" t="s">
        <v>998</v>
      </c>
      <c r="B12" t="s">
        <v>999</v>
      </c>
      <c r="C12" t="s">
        <v>190</v>
      </c>
      <c r="D12" t="s">
        <v>50</v>
      </c>
      <c r="E12">
        <v>4.0342000000000002</v>
      </c>
      <c r="F12">
        <v>10.829000000000001</v>
      </c>
      <c r="G12">
        <f t="shared" si="0"/>
        <v>2.6842992414853009</v>
      </c>
    </row>
    <row r="13" spans="1:7">
      <c r="A13" t="s">
        <v>1000</v>
      </c>
      <c r="B13" t="s">
        <v>1001</v>
      </c>
      <c r="C13" t="s">
        <v>2658</v>
      </c>
      <c r="D13" t="s">
        <v>14</v>
      </c>
      <c r="E13">
        <v>3.0257000000000001</v>
      </c>
      <c r="F13">
        <v>7.8756000000000004</v>
      </c>
      <c r="G13">
        <f t="shared" si="0"/>
        <v>2.6029018078461181</v>
      </c>
    </row>
    <row r="14" spans="1:7">
      <c r="A14" t="s">
        <v>1002</v>
      </c>
      <c r="B14" t="s">
        <v>1003</v>
      </c>
      <c r="C14" t="s">
        <v>298</v>
      </c>
      <c r="D14" t="s">
        <v>20</v>
      </c>
      <c r="E14">
        <v>3.0257000000000001</v>
      </c>
      <c r="F14">
        <v>7.8756000000000004</v>
      </c>
      <c r="G14">
        <f t="shared" si="0"/>
        <v>2.6029018078461181</v>
      </c>
    </row>
    <row r="15" spans="1:7">
      <c r="A15" t="s">
        <v>1004</v>
      </c>
      <c r="B15" t="s">
        <v>1005</v>
      </c>
      <c r="C15" t="s">
        <v>1006</v>
      </c>
      <c r="D15" t="s">
        <v>968</v>
      </c>
      <c r="E15">
        <v>4.0342000000000002</v>
      </c>
      <c r="F15">
        <v>9.8445999999999998</v>
      </c>
      <c r="G15">
        <f t="shared" si="0"/>
        <v>2.440285558475038</v>
      </c>
    </row>
    <row r="16" spans="1:7">
      <c r="A16" t="s">
        <v>1007</v>
      </c>
      <c r="B16" t="s">
        <v>1008</v>
      </c>
      <c r="C16" t="s">
        <v>2533</v>
      </c>
      <c r="D16" t="s">
        <v>44</v>
      </c>
      <c r="E16">
        <v>4.0342000000000002</v>
      </c>
      <c r="F16">
        <v>9.8445999999999998</v>
      </c>
      <c r="G16">
        <f t="shared" si="0"/>
        <v>2.440285558475038</v>
      </c>
    </row>
    <row r="17" spans="1:7">
      <c r="A17" t="s">
        <v>1009</v>
      </c>
      <c r="B17" t="s">
        <v>1010</v>
      </c>
      <c r="C17" t="s">
        <v>1011</v>
      </c>
      <c r="D17" t="s">
        <v>1012</v>
      </c>
      <c r="E17">
        <v>4.0342000000000002</v>
      </c>
      <c r="F17">
        <v>9.8445999999999998</v>
      </c>
      <c r="G17">
        <f t="shared" si="0"/>
        <v>2.440285558475038</v>
      </c>
    </row>
    <row r="18" spans="1:7">
      <c r="A18" t="s">
        <v>1013</v>
      </c>
      <c r="B18" t="s">
        <v>1014</v>
      </c>
      <c r="C18" t="s">
        <v>1015</v>
      </c>
      <c r="D18" t="s">
        <v>130</v>
      </c>
      <c r="E18">
        <v>2.0171000000000001</v>
      </c>
      <c r="F18">
        <v>4.9222999999999999</v>
      </c>
      <c r="G18">
        <f t="shared" si="0"/>
        <v>2.440285558475038</v>
      </c>
    </row>
    <row r="19" spans="1:7">
      <c r="A19" t="s">
        <v>1016</v>
      </c>
      <c r="B19" t="s">
        <v>1017</v>
      </c>
      <c r="C19" t="s">
        <v>1018</v>
      </c>
      <c r="D19" t="s">
        <v>692</v>
      </c>
      <c r="E19">
        <v>2.0171000000000001</v>
      </c>
      <c r="F19">
        <v>4.9222999999999999</v>
      </c>
      <c r="G19">
        <f t="shared" si="0"/>
        <v>2.440285558475038</v>
      </c>
    </row>
    <row r="20" spans="1:7">
      <c r="A20" t="s">
        <v>1019</v>
      </c>
      <c r="B20" t="s">
        <v>1020</v>
      </c>
      <c r="C20" t="s">
        <v>1021</v>
      </c>
      <c r="D20" t="s">
        <v>175</v>
      </c>
      <c r="E20">
        <v>2.0171000000000001</v>
      </c>
      <c r="F20">
        <v>4.9222999999999999</v>
      </c>
      <c r="G20">
        <f t="shared" si="0"/>
        <v>2.440285558475038</v>
      </c>
    </row>
    <row r="21" spans="1:7">
      <c r="A21" t="s">
        <v>1022</v>
      </c>
      <c r="B21" t="s">
        <v>1023</v>
      </c>
      <c r="C21" t="s">
        <v>86</v>
      </c>
      <c r="D21" t="s">
        <v>85</v>
      </c>
      <c r="E21">
        <v>3.0257000000000001</v>
      </c>
      <c r="F21">
        <v>6.8912000000000004</v>
      </c>
      <c r="G21">
        <f t="shared" si="0"/>
        <v>2.2775556069669829</v>
      </c>
    </row>
    <row r="22" spans="1:7">
      <c r="A22" t="s">
        <v>1024</v>
      </c>
      <c r="B22" t="s">
        <v>1025</v>
      </c>
      <c r="C22" t="s">
        <v>455</v>
      </c>
      <c r="D22" t="s">
        <v>20</v>
      </c>
      <c r="E22">
        <v>3.0257000000000001</v>
      </c>
      <c r="F22">
        <v>6.8912000000000004</v>
      </c>
      <c r="G22">
        <f t="shared" si="0"/>
        <v>2.2775556069669829</v>
      </c>
    </row>
    <row r="23" spans="1:7">
      <c r="A23" t="s">
        <v>1026</v>
      </c>
      <c r="B23" t="s">
        <v>1027</v>
      </c>
      <c r="C23" t="s">
        <v>1028</v>
      </c>
      <c r="D23" t="s">
        <v>1029</v>
      </c>
      <c r="E23">
        <v>3.0257000000000001</v>
      </c>
      <c r="F23">
        <v>6.8912000000000004</v>
      </c>
      <c r="G23">
        <f t="shared" si="0"/>
        <v>2.2775556069669829</v>
      </c>
    </row>
    <row r="24" spans="1:7">
      <c r="A24" t="s">
        <v>1030</v>
      </c>
      <c r="B24" t="s">
        <v>1031</v>
      </c>
      <c r="C24" t="s">
        <v>1032</v>
      </c>
      <c r="D24" t="s">
        <v>552</v>
      </c>
      <c r="E24">
        <v>3.0257000000000001</v>
      </c>
      <c r="F24">
        <v>6.8912000000000004</v>
      </c>
      <c r="G24">
        <f t="shared" si="0"/>
        <v>2.2775556069669829</v>
      </c>
    </row>
    <row r="25" spans="1:7">
      <c r="A25" t="s">
        <v>1033</v>
      </c>
      <c r="B25" t="s">
        <v>1034</v>
      </c>
      <c r="C25" t="s">
        <v>1035</v>
      </c>
      <c r="D25" t="s">
        <v>363</v>
      </c>
      <c r="E25">
        <v>9.077</v>
      </c>
      <c r="F25">
        <v>19.689</v>
      </c>
      <c r="G25">
        <f t="shared" si="0"/>
        <v>2.169108736366641</v>
      </c>
    </row>
    <row r="26" spans="1:7" ht="13.5" customHeight="1">
      <c r="A26" t="s">
        <v>1036</v>
      </c>
      <c r="B26" t="s">
        <v>1037</v>
      </c>
      <c r="C26" t="s">
        <v>1038</v>
      </c>
      <c r="D26" t="s">
        <v>85</v>
      </c>
      <c r="E26">
        <v>5.0427999999999997</v>
      </c>
      <c r="F26">
        <v>10.829000000000001</v>
      </c>
      <c r="G26">
        <f t="shared" si="0"/>
        <v>2.1474181010549698</v>
      </c>
    </row>
    <row r="27" spans="1:7">
      <c r="A27" t="s">
        <v>1039</v>
      </c>
      <c r="B27" t="s">
        <v>1040</v>
      </c>
      <c r="C27" t="s">
        <v>409</v>
      </c>
      <c r="D27" t="s">
        <v>374</v>
      </c>
      <c r="E27">
        <v>26.222000000000001</v>
      </c>
      <c r="F27">
        <v>55.128999999999998</v>
      </c>
      <c r="G27">
        <f t="shared" si="0"/>
        <v>2.1023949355503011</v>
      </c>
    </row>
    <row r="28" spans="1:7">
      <c r="A28" t="s">
        <v>1041</v>
      </c>
      <c r="B28" t="s">
        <v>1042</v>
      </c>
      <c r="C28" t="s">
        <v>1043</v>
      </c>
      <c r="D28" t="s">
        <v>14</v>
      </c>
      <c r="E28">
        <v>9.077</v>
      </c>
      <c r="F28">
        <v>18.704999999999998</v>
      </c>
      <c r="G28">
        <f t="shared" si="0"/>
        <v>2.060702875399361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6AD8-28DF-4F24-B903-C1811B9E82AA}">
  <dimension ref="A1:F56"/>
  <sheetViews>
    <sheetView workbookViewId="0">
      <selection activeCell="E11" sqref="E11"/>
    </sheetView>
  </sheetViews>
  <sheetFormatPr defaultRowHeight="14.5"/>
  <cols>
    <col min="1" max="1" width="18.453125" customWidth="1"/>
    <col min="2" max="2" width="15.90625" customWidth="1"/>
    <col min="3" max="3" width="24.26953125" customWidth="1"/>
    <col min="5" max="5" width="13.81640625" customWidth="1"/>
    <col min="6" max="6" width="12.81640625" customWidth="1"/>
  </cols>
  <sheetData>
    <row r="1" spans="1:6">
      <c r="A1" s="2" t="s">
        <v>4466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</row>
    <row r="5" spans="1:6">
      <c r="A5" t="s">
        <v>1044</v>
      </c>
      <c r="B5" t="s">
        <v>1045</v>
      </c>
      <c r="C5" t="s">
        <v>1046</v>
      </c>
      <c r="D5" t="s">
        <v>107</v>
      </c>
      <c r="E5">
        <v>11.688000000000001</v>
      </c>
      <c r="F5">
        <v>0</v>
      </c>
    </row>
    <row r="6" spans="1:6">
      <c r="A6" t="s">
        <v>1047</v>
      </c>
      <c r="B6" t="s">
        <v>1048</v>
      </c>
      <c r="C6" t="s">
        <v>1049</v>
      </c>
      <c r="D6" t="s">
        <v>116</v>
      </c>
      <c r="E6">
        <v>6.7667999999999999</v>
      </c>
      <c r="F6">
        <v>0</v>
      </c>
    </row>
    <row r="7" spans="1:6">
      <c r="A7" t="s">
        <v>1050</v>
      </c>
      <c r="B7" t="s">
        <v>1051</v>
      </c>
      <c r="C7" t="s">
        <v>1052</v>
      </c>
      <c r="D7" t="s">
        <v>1053</v>
      </c>
      <c r="E7">
        <v>6.1516000000000002</v>
      </c>
      <c r="F7">
        <v>0</v>
      </c>
    </row>
    <row r="8" spans="1:6">
      <c r="A8" t="s">
        <v>1054</v>
      </c>
      <c r="B8" t="s">
        <v>1055</v>
      </c>
      <c r="C8" t="s">
        <v>1056</v>
      </c>
      <c r="D8" t="s">
        <v>479</v>
      </c>
      <c r="E8">
        <v>6.1516000000000002</v>
      </c>
      <c r="F8">
        <v>0</v>
      </c>
    </row>
    <row r="9" spans="1:6">
      <c r="A9" t="s">
        <v>1057</v>
      </c>
      <c r="B9" t="s">
        <v>1058</v>
      </c>
      <c r="C9" t="s">
        <v>1059</v>
      </c>
      <c r="D9" t="s">
        <v>577</v>
      </c>
      <c r="E9">
        <v>4.9212999999999996</v>
      </c>
      <c r="F9">
        <v>0</v>
      </c>
    </row>
    <row r="10" spans="1:6">
      <c r="A10" t="s">
        <v>517</v>
      </c>
      <c r="B10" t="s">
        <v>518</v>
      </c>
      <c r="C10" t="s">
        <v>273</v>
      </c>
      <c r="D10" t="s">
        <v>26</v>
      </c>
      <c r="E10">
        <v>4.9212999999999996</v>
      </c>
      <c r="F10">
        <v>0</v>
      </c>
    </row>
    <row r="11" spans="1:6">
      <c r="A11" t="s">
        <v>1060</v>
      </c>
      <c r="B11" t="s">
        <v>1061</v>
      </c>
      <c r="C11" t="s">
        <v>1062</v>
      </c>
      <c r="D11" t="s">
        <v>14</v>
      </c>
      <c r="E11">
        <v>3.6909999999999998</v>
      </c>
      <c r="F11">
        <v>0</v>
      </c>
    </row>
    <row r="12" spans="1:6">
      <c r="A12" t="s">
        <v>985</v>
      </c>
      <c r="B12" t="s">
        <v>986</v>
      </c>
      <c r="C12" t="s">
        <v>1063</v>
      </c>
      <c r="D12" t="s">
        <v>44</v>
      </c>
      <c r="E12">
        <v>3.0758000000000001</v>
      </c>
      <c r="F12">
        <v>0</v>
      </c>
    </row>
    <row r="13" spans="1:6">
      <c r="A13" t="s">
        <v>512</v>
      </c>
      <c r="B13" t="s">
        <v>513</v>
      </c>
      <c r="C13" t="s">
        <v>279</v>
      </c>
      <c r="D13" t="s">
        <v>44</v>
      </c>
      <c r="E13">
        <v>3.0758000000000001</v>
      </c>
      <c r="F13">
        <v>0</v>
      </c>
    </row>
    <row r="14" spans="1:6">
      <c r="A14" t="s">
        <v>1064</v>
      </c>
      <c r="B14" t="s">
        <v>1065</v>
      </c>
      <c r="C14" t="s">
        <v>1066</v>
      </c>
      <c r="D14" t="s">
        <v>350</v>
      </c>
      <c r="E14">
        <v>3.0758000000000001</v>
      </c>
      <c r="F14">
        <v>0</v>
      </c>
    </row>
    <row r="15" spans="1:6">
      <c r="A15" t="s">
        <v>510</v>
      </c>
      <c r="B15" t="s">
        <v>511</v>
      </c>
      <c r="C15" t="s">
        <v>271</v>
      </c>
      <c r="D15" t="s">
        <v>20</v>
      </c>
      <c r="E15">
        <v>2.4607000000000001</v>
      </c>
      <c r="F15">
        <v>0</v>
      </c>
    </row>
    <row r="16" spans="1:6">
      <c r="A16" t="s">
        <v>1067</v>
      </c>
      <c r="B16" t="s">
        <v>1068</v>
      </c>
      <c r="C16" t="s">
        <v>1069</v>
      </c>
      <c r="D16" t="s">
        <v>234</v>
      </c>
      <c r="E16">
        <v>2.4607000000000001</v>
      </c>
      <c r="F16">
        <v>0</v>
      </c>
    </row>
    <row r="17" spans="1:6">
      <c r="A17" t="s">
        <v>813</v>
      </c>
      <c r="B17" t="s">
        <v>814</v>
      </c>
      <c r="C17" t="s">
        <v>815</v>
      </c>
      <c r="D17" t="s">
        <v>7</v>
      </c>
      <c r="E17">
        <v>2.4607000000000001</v>
      </c>
      <c r="F17">
        <v>0</v>
      </c>
    </row>
    <row r="18" spans="1:6">
      <c r="A18" t="s">
        <v>1070</v>
      </c>
      <c r="B18" t="s">
        <v>1071</v>
      </c>
      <c r="C18" t="s">
        <v>1072</v>
      </c>
      <c r="D18" t="s">
        <v>14</v>
      </c>
      <c r="E18">
        <v>1.8454999999999999</v>
      </c>
      <c r="F18">
        <v>0</v>
      </c>
    </row>
    <row r="19" spans="1:6">
      <c r="A19" t="s">
        <v>700</v>
      </c>
      <c r="B19" t="s">
        <v>701</v>
      </c>
      <c r="C19" t="s">
        <v>156</v>
      </c>
      <c r="D19" t="s">
        <v>44</v>
      </c>
      <c r="E19">
        <v>1.8454999999999999</v>
      </c>
      <c r="F19">
        <v>0</v>
      </c>
    </row>
    <row r="20" spans="1:6">
      <c r="A20" t="s">
        <v>584</v>
      </c>
      <c r="B20" t="s">
        <v>585</v>
      </c>
      <c r="C20" t="s">
        <v>586</v>
      </c>
      <c r="D20" t="s">
        <v>587</v>
      </c>
      <c r="E20">
        <v>1.8454999999999999</v>
      </c>
      <c r="F20">
        <v>0</v>
      </c>
    </row>
    <row r="21" spans="1:6">
      <c r="A21" t="s">
        <v>1073</v>
      </c>
      <c r="B21" t="s">
        <v>1074</v>
      </c>
      <c r="C21" t="s">
        <v>1075</v>
      </c>
      <c r="D21" t="s">
        <v>68</v>
      </c>
      <c r="E21">
        <v>1.8454999999999999</v>
      </c>
      <c r="F21">
        <v>0</v>
      </c>
    </row>
    <row r="22" spans="1:6">
      <c r="A22" t="s">
        <v>1076</v>
      </c>
      <c r="B22" t="s">
        <v>1077</v>
      </c>
      <c r="C22" t="s">
        <v>1078</v>
      </c>
      <c r="D22" t="s">
        <v>581</v>
      </c>
      <c r="E22">
        <v>1.2302999999999999</v>
      </c>
      <c r="F22">
        <v>0</v>
      </c>
    </row>
    <row r="23" spans="1:6">
      <c r="A23" t="s">
        <v>1079</v>
      </c>
      <c r="B23" t="s">
        <v>1080</v>
      </c>
      <c r="C23" t="s">
        <v>1081</v>
      </c>
      <c r="D23" t="s">
        <v>44</v>
      </c>
      <c r="E23">
        <v>1.2302999999999999</v>
      </c>
      <c r="F23">
        <v>0</v>
      </c>
    </row>
    <row r="24" spans="1:6">
      <c r="A24" t="s">
        <v>1082</v>
      </c>
      <c r="B24" t="s">
        <v>1083</v>
      </c>
      <c r="C24" t="s">
        <v>1084</v>
      </c>
      <c r="D24" t="s">
        <v>740</v>
      </c>
      <c r="E24">
        <v>1.2302999999999999</v>
      </c>
      <c r="F24">
        <v>0</v>
      </c>
    </row>
    <row r="25" spans="1:6">
      <c r="A25" t="s">
        <v>1085</v>
      </c>
      <c r="B25" t="s">
        <v>1086</v>
      </c>
      <c r="C25" t="s">
        <v>1087</v>
      </c>
      <c r="D25" t="s">
        <v>14</v>
      </c>
      <c r="E25">
        <v>1.2302999999999999</v>
      </c>
      <c r="F25">
        <v>0</v>
      </c>
    </row>
    <row r="26" spans="1:6">
      <c r="A26" t="s">
        <v>1088</v>
      </c>
      <c r="B26" t="s">
        <v>1089</v>
      </c>
      <c r="C26" t="s">
        <v>1090</v>
      </c>
      <c r="D26" t="s">
        <v>151</v>
      </c>
      <c r="E26">
        <v>1.2302999999999999</v>
      </c>
      <c r="F26">
        <v>0</v>
      </c>
    </row>
    <row r="27" spans="1:6">
      <c r="A27" t="s">
        <v>1091</v>
      </c>
      <c r="B27" t="s">
        <v>1091</v>
      </c>
      <c r="C27" t="s">
        <v>2659</v>
      </c>
      <c r="D27" t="s">
        <v>1092</v>
      </c>
      <c r="E27">
        <v>1.2302999999999999</v>
      </c>
      <c r="F27">
        <v>0</v>
      </c>
    </row>
    <row r="28" spans="1:6">
      <c r="A28" t="s">
        <v>1093</v>
      </c>
      <c r="B28" t="s">
        <v>1094</v>
      </c>
      <c r="C28" t="s">
        <v>1095</v>
      </c>
      <c r="D28" t="s">
        <v>246</v>
      </c>
      <c r="E28">
        <v>1.2302999999999999</v>
      </c>
      <c r="F28">
        <v>0</v>
      </c>
    </row>
    <row r="29" spans="1:6">
      <c r="A29" t="s">
        <v>1096</v>
      </c>
      <c r="B29" t="s">
        <v>1097</v>
      </c>
      <c r="C29" t="s">
        <v>1098</v>
      </c>
      <c r="D29" t="s">
        <v>14</v>
      </c>
      <c r="E29">
        <v>1.2302999999999999</v>
      </c>
      <c r="F29">
        <v>0</v>
      </c>
    </row>
    <row r="30" spans="1:6">
      <c r="A30" t="s">
        <v>1099</v>
      </c>
      <c r="B30" t="s">
        <v>1100</v>
      </c>
      <c r="C30" t="s">
        <v>1101</v>
      </c>
      <c r="D30" t="s">
        <v>347</v>
      </c>
      <c r="E30">
        <v>0.61516000000000004</v>
      </c>
      <c r="F30">
        <v>0</v>
      </c>
    </row>
    <row r="31" spans="1:6">
      <c r="A31" t="s">
        <v>1102</v>
      </c>
      <c r="B31" t="s">
        <v>1103</v>
      </c>
      <c r="C31" t="s">
        <v>1104</v>
      </c>
      <c r="D31" t="s">
        <v>44</v>
      </c>
      <c r="E31">
        <v>0.61516000000000004</v>
      </c>
      <c r="F31">
        <v>0</v>
      </c>
    </row>
    <row r="32" spans="1:6">
      <c r="A32" t="s">
        <v>1105</v>
      </c>
      <c r="B32" t="s">
        <v>1106</v>
      </c>
      <c r="C32" t="s">
        <v>1107</v>
      </c>
      <c r="D32" t="s">
        <v>144</v>
      </c>
      <c r="E32">
        <v>0.61516000000000004</v>
      </c>
      <c r="F32">
        <v>0</v>
      </c>
    </row>
    <row r="33" spans="1:6">
      <c r="A33" t="s">
        <v>1108</v>
      </c>
      <c r="B33" t="s">
        <v>1109</v>
      </c>
      <c r="C33" t="s">
        <v>1110</v>
      </c>
      <c r="D33" t="s">
        <v>38</v>
      </c>
      <c r="E33">
        <v>0.61516000000000004</v>
      </c>
      <c r="F33">
        <v>0</v>
      </c>
    </row>
    <row r="34" spans="1:6">
      <c r="A34" t="s">
        <v>1111</v>
      </c>
      <c r="B34" t="s">
        <v>1112</v>
      </c>
      <c r="C34" t="s">
        <v>1113</v>
      </c>
      <c r="D34" t="s">
        <v>103</v>
      </c>
      <c r="E34">
        <v>0.61516000000000004</v>
      </c>
      <c r="F34">
        <v>0</v>
      </c>
    </row>
    <row r="35" spans="1:6">
      <c r="A35" t="s">
        <v>1114</v>
      </c>
      <c r="B35" t="s">
        <v>1115</v>
      </c>
      <c r="C35" t="s">
        <v>1116</v>
      </c>
      <c r="D35" t="s">
        <v>581</v>
      </c>
      <c r="E35">
        <v>0.61516000000000004</v>
      </c>
      <c r="F35">
        <v>0</v>
      </c>
    </row>
    <row r="36" spans="1:6">
      <c r="A36" t="s">
        <v>832</v>
      </c>
      <c r="B36" t="s">
        <v>833</v>
      </c>
      <c r="C36" t="s">
        <v>834</v>
      </c>
      <c r="D36" t="s">
        <v>11</v>
      </c>
      <c r="E36">
        <v>0.61516000000000004</v>
      </c>
      <c r="F36">
        <v>0</v>
      </c>
    </row>
    <row r="37" spans="1:6">
      <c r="A37" t="s">
        <v>1117</v>
      </c>
      <c r="B37" t="s">
        <v>1118</v>
      </c>
      <c r="C37" t="s">
        <v>1119</v>
      </c>
      <c r="D37" t="s">
        <v>552</v>
      </c>
      <c r="E37">
        <v>0.61516000000000004</v>
      </c>
      <c r="F37">
        <v>0</v>
      </c>
    </row>
    <row r="38" spans="1:6">
      <c r="A38" t="s">
        <v>1120</v>
      </c>
      <c r="B38" t="s">
        <v>1120</v>
      </c>
      <c r="C38" t="s">
        <v>2660</v>
      </c>
      <c r="D38" t="s">
        <v>1092</v>
      </c>
      <c r="E38">
        <v>0.61516000000000004</v>
      </c>
      <c r="F38">
        <v>0</v>
      </c>
    </row>
    <row r="39" spans="1:6">
      <c r="A39" t="s">
        <v>1121</v>
      </c>
      <c r="B39" t="s">
        <v>1122</v>
      </c>
      <c r="C39" t="s">
        <v>1123</v>
      </c>
      <c r="D39" t="s">
        <v>259</v>
      </c>
      <c r="E39">
        <v>0.61516000000000004</v>
      </c>
      <c r="F39">
        <v>0</v>
      </c>
    </row>
    <row r="40" spans="1:6">
      <c r="A40" t="s">
        <v>1124</v>
      </c>
      <c r="B40" t="s">
        <v>1125</v>
      </c>
      <c r="C40" t="s">
        <v>1126</v>
      </c>
      <c r="D40" t="s">
        <v>537</v>
      </c>
      <c r="E40">
        <v>0.61516000000000004</v>
      </c>
      <c r="F40">
        <v>0</v>
      </c>
    </row>
    <row r="41" spans="1:6">
      <c r="A41" t="s">
        <v>744</v>
      </c>
      <c r="B41" t="s">
        <v>745</v>
      </c>
      <c r="C41" t="s">
        <v>299</v>
      </c>
      <c r="D41" t="s">
        <v>61</v>
      </c>
      <c r="E41">
        <v>0.61516000000000004</v>
      </c>
      <c r="F41">
        <v>0</v>
      </c>
    </row>
    <row r="42" spans="1:6">
      <c r="A42" t="s">
        <v>1127</v>
      </c>
      <c r="B42" t="s">
        <v>1128</v>
      </c>
      <c r="C42" t="s">
        <v>1129</v>
      </c>
      <c r="D42" t="s">
        <v>71</v>
      </c>
      <c r="E42">
        <v>0.61516000000000004</v>
      </c>
      <c r="F42">
        <v>0</v>
      </c>
    </row>
    <row r="43" spans="1:6">
      <c r="A43" t="s">
        <v>1130</v>
      </c>
      <c r="B43" t="s">
        <v>1131</v>
      </c>
      <c r="C43" t="s">
        <v>1132</v>
      </c>
      <c r="D43" t="s">
        <v>65</v>
      </c>
      <c r="E43">
        <v>0.61516000000000004</v>
      </c>
      <c r="F43">
        <v>0</v>
      </c>
    </row>
    <row r="44" spans="1:6">
      <c r="A44" t="s">
        <v>1133</v>
      </c>
      <c r="B44" t="s">
        <v>1134</v>
      </c>
      <c r="C44" t="s">
        <v>1135</v>
      </c>
      <c r="D44" t="s">
        <v>57</v>
      </c>
      <c r="E44">
        <v>0.61516000000000004</v>
      </c>
      <c r="F44">
        <v>0</v>
      </c>
    </row>
    <row r="45" spans="1:6">
      <c r="A45" t="s">
        <v>1136</v>
      </c>
      <c r="B45" t="s">
        <v>1137</v>
      </c>
      <c r="C45" t="s">
        <v>1138</v>
      </c>
      <c r="D45" t="s">
        <v>44</v>
      </c>
      <c r="E45">
        <v>0.61516000000000004</v>
      </c>
      <c r="F45">
        <v>0</v>
      </c>
    </row>
    <row r="46" spans="1:6">
      <c r="A46" t="s">
        <v>1139</v>
      </c>
      <c r="B46" t="s">
        <v>1140</v>
      </c>
      <c r="C46" t="s">
        <v>1141</v>
      </c>
      <c r="D46" t="s">
        <v>581</v>
      </c>
      <c r="E46">
        <v>0.61516000000000004</v>
      </c>
      <c r="F46">
        <v>0</v>
      </c>
    </row>
    <row r="47" spans="1:6">
      <c r="A47" t="s">
        <v>1142</v>
      </c>
      <c r="B47" t="s">
        <v>1143</v>
      </c>
      <c r="C47" t="s">
        <v>1144</v>
      </c>
      <c r="D47" t="s">
        <v>187</v>
      </c>
      <c r="E47">
        <v>0.61516000000000004</v>
      </c>
      <c r="F47">
        <v>0</v>
      </c>
    </row>
    <row r="48" spans="1:6">
      <c r="A48" t="s">
        <v>549</v>
      </c>
      <c r="B48" t="s">
        <v>550</v>
      </c>
      <c r="C48" t="s">
        <v>551</v>
      </c>
      <c r="D48" t="s">
        <v>552</v>
      </c>
      <c r="E48">
        <v>0.61516000000000004</v>
      </c>
      <c r="F48">
        <v>0</v>
      </c>
    </row>
    <row r="49" spans="1:6">
      <c r="A49" t="s">
        <v>1145</v>
      </c>
      <c r="B49" t="s">
        <v>1146</v>
      </c>
      <c r="C49" t="s">
        <v>1147</v>
      </c>
      <c r="D49" t="s">
        <v>140</v>
      </c>
      <c r="E49">
        <v>0.61516000000000004</v>
      </c>
      <c r="F49">
        <v>0</v>
      </c>
    </row>
    <row r="50" spans="1:6">
      <c r="A50" t="s">
        <v>1149</v>
      </c>
      <c r="B50" t="s">
        <v>1150</v>
      </c>
      <c r="C50" t="s">
        <v>1151</v>
      </c>
      <c r="D50" t="s">
        <v>472</v>
      </c>
      <c r="E50">
        <v>0.61516000000000004</v>
      </c>
      <c r="F50">
        <v>0</v>
      </c>
    </row>
    <row r="51" spans="1:6">
      <c r="A51" t="s">
        <v>1152</v>
      </c>
      <c r="B51" t="s">
        <v>1153</v>
      </c>
      <c r="C51" t="s">
        <v>1154</v>
      </c>
      <c r="D51" t="s">
        <v>443</v>
      </c>
      <c r="E51">
        <v>0.61516000000000004</v>
      </c>
      <c r="F51">
        <v>0</v>
      </c>
    </row>
    <row r="52" spans="1:6">
      <c r="A52" t="s">
        <v>681</v>
      </c>
      <c r="B52" t="s">
        <v>682</v>
      </c>
      <c r="C52" t="s">
        <v>683</v>
      </c>
      <c r="D52" t="s">
        <v>151</v>
      </c>
      <c r="E52">
        <v>0.61516000000000004</v>
      </c>
      <c r="F52">
        <v>0</v>
      </c>
    </row>
    <row r="53" spans="1:6">
      <c r="A53" t="s">
        <v>568</v>
      </c>
      <c r="B53" t="s">
        <v>569</v>
      </c>
      <c r="C53" t="s">
        <v>570</v>
      </c>
      <c r="D53" t="s">
        <v>107</v>
      </c>
      <c r="E53">
        <v>0.61516000000000004</v>
      </c>
      <c r="F53">
        <v>0</v>
      </c>
    </row>
    <row r="54" spans="1:6">
      <c r="A54" t="s">
        <v>1155</v>
      </c>
      <c r="B54" t="s">
        <v>1156</v>
      </c>
      <c r="C54" t="s">
        <v>1157</v>
      </c>
      <c r="D54" t="s">
        <v>89</v>
      </c>
      <c r="E54">
        <v>0.61516000000000004</v>
      </c>
      <c r="F54">
        <v>0</v>
      </c>
    </row>
    <row r="55" spans="1:6">
      <c r="A55" t="s">
        <v>1158</v>
      </c>
      <c r="B55" t="s">
        <v>1159</v>
      </c>
      <c r="C55" t="s">
        <v>1160</v>
      </c>
      <c r="D55" t="s">
        <v>1053</v>
      </c>
      <c r="E55">
        <v>0.61516000000000004</v>
      </c>
      <c r="F55">
        <v>0</v>
      </c>
    </row>
    <row r="56" spans="1:6">
      <c r="A56" t="s">
        <v>1161</v>
      </c>
      <c r="B56" t="s">
        <v>1162</v>
      </c>
      <c r="C56" t="s">
        <v>1163</v>
      </c>
      <c r="D56" t="s">
        <v>130</v>
      </c>
      <c r="E56">
        <v>0.61516000000000004</v>
      </c>
      <c r="F56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AB788-53E4-4F0D-8B2C-BB71388F3BB8}">
  <dimension ref="A1:G74"/>
  <sheetViews>
    <sheetView workbookViewId="0">
      <selection activeCell="E9" sqref="E9"/>
    </sheetView>
  </sheetViews>
  <sheetFormatPr defaultRowHeight="14.5"/>
  <cols>
    <col min="1" max="1" width="38.81640625" customWidth="1"/>
    <col min="2" max="2" width="16.54296875" customWidth="1"/>
    <col min="3" max="3" width="24.81640625" customWidth="1"/>
    <col min="5" max="5" width="12.453125" customWidth="1"/>
    <col min="6" max="6" width="11.26953125" customWidth="1"/>
  </cols>
  <sheetData>
    <row r="1" spans="1:7">
      <c r="A1" s="2" t="s">
        <v>4468</v>
      </c>
    </row>
    <row r="2" spans="1:7" ht="14.5" customHeight="1">
      <c r="E2" s="1" t="s">
        <v>4457</v>
      </c>
      <c r="F2" s="1"/>
    </row>
    <row r="3" spans="1:7" ht="14.5" customHeight="1">
      <c r="E3" s="1" t="s">
        <v>4456</v>
      </c>
      <c r="F3" s="1"/>
    </row>
    <row r="4" spans="1:7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  <c r="G4" t="s">
        <v>4467</v>
      </c>
    </row>
    <row r="5" spans="1:7">
      <c r="A5" t="s">
        <v>501</v>
      </c>
      <c r="B5" t="s">
        <v>502</v>
      </c>
      <c r="C5" t="s">
        <v>0</v>
      </c>
      <c r="D5" t="s">
        <v>11</v>
      </c>
      <c r="E5">
        <v>7.9970999999999997</v>
      </c>
      <c r="F5">
        <v>0.37983</v>
      </c>
      <c r="G5">
        <v>21.054419082220992</v>
      </c>
    </row>
    <row r="6" spans="1:7">
      <c r="A6" t="s">
        <v>674</v>
      </c>
      <c r="B6" t="s">
        <v>675</v>
      </c>
      <c r="C6" t="s">
        <v>676</v>
      </c>
      <c r="D6" t="s">
        <v>677</v>
      </c>
      <c r="E6">
        <v>6.1516000000000002</v>
      </c>
      <c r="F6">
        <v>0.37983</v>
      </c>
      <c r="G6">
        <v>16.195666482373692</v>
      </c>
    </row>
    <row r="7" spans="1:7">
      <c r="A7" t="s">
        <v>1164</v>
      </c>
      <c r="B7" t="s">
        <v>1165</v>
      </c>
      <c r="C7" t="s">
        <v>1166</v>
      </c>
      <c r="D7" t="s">
        <v>627</v>
      </c>
      <c r="E7">
        <v>12.917999999999999</v>
      </c>
      <c r="F7">
        <v>1.1395</v>
      </c>
      <c r="G7">
        <v>11.336551118911803</v>
      </c>
    </row>
    <row r="8" spans="1:7">
      <c r="A8" t="s">
        <v>1167</v>
      </c>
      <c r="B8" t="s">
        <v>1168</v>
      </c>
      <c r="C8" t="s">
        <v>1169</v>
      </c>
      <c r="D8" t="s">
        <v>796</v>
      </c>
      <c r="E8">
        <v>6.1516000000000002</v>
      </c>
      <c r="F8">
        <v>0.75966999999999996</v>
      </c>
      <c r="G8">
        <v>8.0977266444640446</v>
      </c>
    </row>
    <row r="9" spans="1:7">
      <c r="A9" t="s">
        <v>1170</v>
      </c>
      <c r="B9" t="s">
        <v>1171</v>
      </c>
      <c r="C9" t="s">
        <v>1172</v>
      </c>
      <c r="D9" t="s">
        <v>116</v>
      </c>
      <c r="E9">
        <v>8.6122999999999994</v>
      </c>
      <c r="F9">
        <v>1.1395</v>
      </c>
      <c r="G9">
        <v>7.5579640193067128</v>
      </c>
    </row>
    <row r="10" spans="1:7">
      <c r="A10" t="s">
        <v>1173</v>
      </c>
      <c r="B10" t="s">
        <v>1174</v>
      </c>
      <c r="C10" t="s">
        <v>411</v>
      </c>
      <c r="D10" t="s">
        <v>44</v>
      </c>
      <c r="E10">
        <v>89.198999999999998</v>
      </c>
      <c r="F10">
        <v>13.673999999999999</v>
      </c>
      <c r="G10">
        <v>6.5232558139534884</v>
      </c>
    </row>
    <row r="11" spans="1:7">
      <c r="A11" t="s">
        <v>1004</v>
      </c>
      <c r="B11" t="s">
        <v>1005</v>
      </c>
      <c r="C11" t="s">
        <v>1006</v>
      </c>
      <c r="D11" t="s">
        <v>968</v>
      </c>
      <c r="E11">
        <v>2.4607000000000001</v>
      </c>
      <c r="F11">
        <v>0.37983</v>
      </c>
      <c r="G11">
        <v>6.4784245583550542</v>
      </c>
    </row>
    <row r="12" spans="1:7">
      <c r="A12" t="s">
        <v>678</v>
      </c>
      <c r="B12" t="s">
        <v>679</v>
      </c>
      <c r="C12" t="s">
        <v>680</v>
      </c>
      <c r="D12" t="s">
        <v>371</v>
      </c>
      <c r="E12">
        <v>2.4607000000000001</v>
      </c>
      <c r="F12">
        <v>0.37983</v>
      </c>
      <c r="G12">
        <v>6.4784245583550542</v>
      </c>
    </row>
    <row r="13" spans="1:7">
      <c r="A13" t="s">
        <v>1175</v>
      </c>
      <c r="B13" t="s">
        <v>1176</v>
      </c>
      <c r="C13" t="s">
        <v>421</v>
      </c>
      <c r="D13" t="s">
        <v>44</v>
      </c>
      <c r="E13">
        <v>110.73</v>
      </c>
      <c r="F13">
        <v>18.231999999999999</v>
      </c>
      <c r="G13">
        <v>6.0733874506362442</v>
      </c>
    </row>
    <row r="14" spans="1:7">
      <c r="A14" t="s">
        <v>1177</v>
      </c>
      <c r="B14" t="s">
        <v>1178</v>
      </c>
      <c r="C14" t="s">
        <v>1179</v>
      </c>
      <c r="D14" t="s">
        <v>1012</v>
      </c>
      <c r="E14">
        <v>6.1516000000000002</v>
      </c>
      <c r="F14">
        <v>1.1395</v>
      </c>
      <c r="G14">
        <v>5.398508117595437</v>
      </c>
    </row>
    <row r="15" spans="1:7">
      <c r="A15" t="s">
        <v>1180</v>
      </c>
      <c r="B15" t="s">
        <v>1181</v>
      </c>
      <c r="C15" t="s">
        <v>289</v>
      </c>
      <c r="D15" t="s">
        <v>219</v>
      </c>
      <c r="E15">
        <v>1.8454999999999999</v>
      </c>
      <c r="F15">
        <v>0.37983</v>
      </c>
      <c r="G15">
        <v>4.8587525998472998</v>
      </c>
    </row>
    <row r="16" spans="1:7">
      <c r="A16" t="s">
        <v>1182</v>
      </c>
      <c r="B16" t="s">
        <v>1183</v>
      </c>
      <c r="C16" t="s">
        <v>1184</v>
      </c>
      <c r="D16" t="s">
        <v>692</v>
      </c>
      <c r="E16">
        <v>1.8454999999999999</v>
      </c>
      <c r="F16">
        <v>0.37983</v>
      </c>
      <c r="G16">
        <v>4.8587525998472998</v>
      </c>
    </row>
    <row r="17" spans="1:7">
      <c r="A17" t="s">
        <v>1185</v>
      </c>
      <c r="B17" t="s">
        <v>1186</v>
      </c>
      <c r="C17" t="s">
        <v>1187</v>
      </c>
      <c r="D17" t="s">
        <v>103</v>
      </c>
      <c r="E17">
        <v>1.8454999999999999</v>
      </c>
      <c r="F17">
        <v>0.37983</v>
      </c>
      <c r="G17">
        <v>4.8587525998472998</v>
      </c>
    </row>
    <row r="18" spans="1:7">
      <c r="A18" t="s">
        <v>858</v>
      </c>
      <c r="B18" t="s">
        <v>859</v>
      </c>
      <c r="C18" t="s">
        <v>860</v>
      </c>
      <c r="D18" t="s">
        <v>103</v>
      </c>
      <c r="E18">
        <v>1.8454999999999999</v>
      </c>
      <c r="F18">
        <v>0.37983</v>
      </c>
      <c r="G18">
        <v>4.8587525998472998</v>
      </c>
    </row>
    <row r="19" spans="1:7">
      <c r="A19" t="s">
        <v>1188</v>
      </c>
      <c r="B19" t="s">
        <v>1189</v>
      </c>
      <c r="C19" t="s">
        <v>1190</v>
      </c>
      <c r="D19" t="s">
        <v>205</v>
      </c>
      <c r="E19">
        <v>1.8454999999999999</v>
      </c>
      <c r="F19">
        <v>0.37983</v>
      </c>
      <c r="G19">
        <v>4.8587525998472998</v>
      </c>
    </row>
    <row r="20" spans="1:7">
      <c r="A20" t="s">
        <v>1191</v>
      </c>
      <c r="B20" t="s">
        <v>1192</v>
      </c>
      <c r="C20" t="s">
        <v>1193</v>
      </c>
      <c r="D20" t="s">
        <v>26</v>
      </c>
      <c r="E20">
        <v>4.9212999999999996</v>
      </c>
      <c r="F20">
        <v>1.1395</v>
      </c>
      <c r="G20">
        <v>4.3188240456340496</v>
      </c>
    </row>
    <row r="21" spans="1:7">
      <c r="A21" t="s">
        <v>1194</v>
      </c>
      <c r="B21" t="s">
        <v>1195</v>
      </c>
      <c r="C21" t="s">
        <v>1196</v>
      </c>
      <c r="D21" t="s">
        <v>537</v>
      </c>
      <c r="E21">
        <v>3.0758000000000001</v>
      </c>
      <c r="F21">
        <v>0.75966999999999996</v>
      </c>
      <c r="G21">
        <v>4.0488633222320223</v>
      </c>
    </row>
    <row r="22" spans="1:7">
      <c r="A22" t="s">
        <v>1197</v>
      </c>
      <c r="B22" t="s">
        <v>1198</v>
      </c>
      <c r="C22" t="s">
        <v>1199</v>
      </c>
      <c r="D22" t="s">
        <v>65</v>
      </c>
      <c r="E22">
        <v>3.0758000000000001</v>
      </c>
      <c r="F22">
        <v>0.75966999999999996</v>
      </c>
      <c r="G22">
        <v>4.0488633222320223</v>
      </c>
    </row>
    <row r="23" spans="1:7">
      <c r="A23" t="s">
        <v>1200</v>
      </c>
      <c r="B23" t="s">
        <v>1201</v>
      </c>
      <c r="C23" t="s">
        <v>282</v>
      </c>
      <c r="D23" t="s">
        <v>740</v>
      </c>
      <c r="E23">
        <v>30.757999999999999</v>
      </c>
      <c r="F23">
        <v>7.9764999999999997</v>
      </c>
      <c r="G23">
        <v>3.8560772268538832</v>
      </c>
    </row>
    <row r="24" spans="1:7">
      <c r="A24" t="s">
        <v>521</v>
      </c>
      <c r="B24" t="s">
        <v>522</v>
      </c>
      <c r="C24" t="s">
        <v>276</v>
      </c>
      <c r="D24" t="s">
        <v>35</v>
      </c>
      <c r="E24">
        <v>4.3060999999999998</v>
      </c>
      <c r="F24">
        <v>1.1395</v>
      </c>
      <c r="G24">
        <v>3.778938130759105</v>
      </c>
    </row>
    <row r="25" spans="1:7">
      <c r="A25" t="s">
        <v>1202</v>
      </c>
      <c r="B25" t="s">
        <v>1203</v>
      </c>
      <c r="C25" t="s">
        <v>1204</v>
      </c>
      <c r="D25" t="s">
        <v>537</v>
      </c>
      <c r="E25">
        <v>4.9212999999999996</v>
      </c>
      <c r="F25">
        <v>1.5193000000000001</v>
      </c>
      <c r="G25">
        <v>3.2391891002435327</v>
      </c>
    </row>
    <row r="26" spans="1:7">
      <c r="A26" t="s">
        <v>1205</v>
      </c>
      <c r="B26" t="s">
        <v>1206</v>
      </c>
      <c r="C26" t="s">
        <v>120</v>
      </c>
      <c r="D26" t="s">
        <v>14</v>
      </c>
      <c r="E26">
        <v>2.4607000000000001</v>
      </c>
      <c r="F26">
        <v>0.75966999999999996</v>
      </c>
      <c r="G26">
        <v>3.2391696394487082</v>
      </c>
    </row>
    <row r="27" spans="1:7">
      <c r="A27" t="s">
        <v>1207</v>
      </c>
      <c r="B27" t="s">
        <v>1208</v>
      </c>
      <c r="C27" t="s">
        <v>1209</v>
      </c>
      <c r="D27" t="s">
        <v>246</v>
      </c>
      <c r="E27">
        <v>2.4607000000000001</v>
      </c>
      <c r="F27">
        <v>0.75966999999999996</v>
      </c>
      <c r="G27">
        <v>3.2391696394487082</v>
      </c>
    </row>
    <row r="28" spans="1:7">
      <c r="A28" t="s">
        <v>1210</v>
      </c>
      <c r="B28" t="s">
        <v>1211</v>
      </c>
      <c r="C28" t="s">
        <v>293</v>
      </c>
      <c r="D28" t="s">
        <v>80</v>
      </c>
      <c r="E28">
        <v>2.4607000000000001</v>
      </c>
      <c r="F28">
        <v>0.75966999999999996</v>
      </c>
      <c r="G28">
        <v>3.2391696394487082</v>
      </c>
    </row>
    <row r="29" spans="1:7">
      <c r="A29" t="s">
        <v>2869</v>
      </c>
      <c r="B29" t="s">
        <v>532</v>
      </c>
      <c r="C29" t="s">
        <v>533</v>
      </c>
      <c r="D29" t="s">
        <v>53</v>
      </c>
      <c r="E29">
        <v>2.4607000000000001</v>
      </c>
      <c r="F29">
        <v>0.75966999999999996</v>
      </c>
      <c r="G29">
        <v>3.2391696394487082</v>
      </c>
    </row>
    <row r="30" spans="1:7">
      <c r="A30" t="s">
        <v>1212</v>
      </c>
      <c r="B30" t="s">
        <v>1213</v>
      </c>
      <c r="C30" t="s">
        <v>93</v>
      </c>
      <c r="D30" t="s">
        <v>26</v>
      </c>
      <c r="E30">
        <v>7.3819999999999997</v>
      </c>
      <c r="F30">
        <v>2.2789999999999999</v>
      </c>
      <c r="G30">
        <v>3.2391399736726636</v>
      </c>
    </row>
    <row r="31" spans="1:7">
      <c r="A31" t="s">
        <v>983</v>
      </c>
      <c r="B31" t="s">
        <v>984</v>
      </c>
      <c r="C31" t="s">
        <v>396</v>
      </c>
      <c r="D31" t="s">
        <v>57</v>
      </c>
      <c r="E31">
        <v>3.6909999999999998</v>
      </c>
      <c r="F31">
        <v>1.1395</v>
      </c>
      <c r="G31">
        <v>3.2391399736726636</v>
      </c>
    </row>
    <row r="32" spans="1:7">
      <c r="A32" t="s">
        <v>1214</v>
      </c>
      <c r="B32" t="s">
        <v>1215</v>
      </c>
      <c r="C32" t="s">
        <v>108</v>
      </c>
      <c r="D32" t="s">
        <v>107</v>
      </c>
      <c r="E32">
        <v>3.6909999999999998</v>
      </c>
      <c r="F32">
        <v>1.1395</v>
      </c>
      <c r="G32">
        <v>3.2391399736726636</v>
      </c>
    </row>
    <row r="33" spans="1:7">
      <c r="A33" t="s">
        <v>1216</v>
      </c>
      <c r="B33" t="s">
        <v>1217</v>
      </c>
      <c r="C33" t="s">
        <v>1218</v>
      </c>
      <c r="D33" t="s">
        <v>65</v>
      </c>
      <c r="E33">
        <v>1.2302999999999999</v>
      </c>
      <c r="F33">
        <v>0.37983</v>
      </c>
      <c r="G33">
        <v>3.2390806413395463</v>
      </c>
    </row>
    <row r="34" spans="1:7">
      <c r="A34" t="s">
        <v>1219</v>
      </c>
      <c r="B34" t="s">
        <v>1220</v>
      </c>
      <c r="C34" t="s">
        <v>1221</v>
      </c>
      <c r="D34" t="s">
        <v>350</v>
      </c>
      <c r="E34">
        <v>1.2302999999999999</v>
      </c>
      <c r="F34">
        <v>0.37983</v>
      </c>
      <c r="G34">
        <v>3.2390806413395463</v>
      </c>
    </row>
    <row r="35" spans="1:7">
      <c r="A35" t="s">
        <v>1222</v>
      </c>
      <c r="B35" t="s">
        <v>1223</v>
      </c>
      <c r="C35" t="s">
        <v>1224</v>
      </c>
      <c r="D35" t="s">
        <v>89</v>
      </c>
      <c r="E35">
        <v>1.2302999999999999</v>
      </c>
      <c r="F35">
        <v>0.37983</v>
      </c>
      <c r="G35">
        <v>3.2390806413395463</v>
      </c>
    </row>
    <row r="36" spans="1:7">
      <c r="A36" t="s">
        <v>1225</v>
      </c>
      <c r="B36" t="s">
        <v>1226</v>
      </c>
      <c r="C36" t="s">
        <v>1227</v>
      </c>
      <c r="D36" t="s">
        <v>740</v>
      </c>
      <c r="E36">
        <v>1.2302999999999999</v>
      </c>
      <c r="F36">
        <v>0.37983</v>
      </c>
      <c r="G36">
        <v>3.2390806413395463</v>
      </c>
    </row>
    <row r="37" spans="1:7">
      <c r="A37" t="s">
        <v>1228</v>
      </c>
      <c r="B37" t="s">
        <v>1229</v>
      </c>
      <c r="C37" t="s">
        <v>1230</v>
      </c>
      <c r="D37" t="s">
        <v>116</v>
      </c>
      <c r="E37">
        <v>1.2302999999999999</v>
      </c>
      <c r="F37">
        <v>0.37983</v>
      </c>
      <c r="G37">
        <v>3.2390806413395463</v>
      </c>
    </row>
    <row r="38" spans="1:7">
      <c r="A38" t="s">
        <v>1231</v>
      </c>
      <c r="B38" t="s">
        <v>1232</v>
      </c>
      <c r="C38" t="s">
        <v>1233</v>
      </c>
      <c r="D38" t="s">
        <v>65</v>
      </c>
      <c r="E38">
        <v>1.2302999999999999</v>
      </c>
      <c r="F38">
        <v>0.37983</v>
      </c>
      <c r="G38">
        <v>3.2390806413395463</v>
      </c>
    </row>
    <row r="39" spans="1:7">
      <c r="A39" t="s">
        <v>1234</v>
      </c>
      <c r="B39" t="s">
        <v>1235</v>
      </c>
      <c r="C39" t="s">
        <v>1236</v>
      </c>
      <c r="D39" t="s">
        <v>215</v>
      </c>
      <c r="E39">
        <v>1.2302999999999999</v>
      </c>
      <c r="F39">
        <v>0.37983</v>
      </c>
      <c r="G39">
        <v>3.2390806413395463</v>
      </c>
    </row>
    <row r="40" spans="1:7">
      <c r="A40" t="s">
        <v>1237</v>
      </c>
      <c r="B40" t="s">
        <v>1238</v>
      </c>
      <c r="C40" t="s">
        <v>1239</v>
      </c>
      <c r="D40" t="s">
        <v>623</v>
      </c>
      <c r="E40">
        <v>9.2274999999999991</v>
      </c>
      <c r="F40">
        <v>3.0387</v>
      </c>
      <c r="G40">
        <v>3.0366604139928257</v>
      </c>
    </row>
    <row r="41" spans="1:7">
      <c r="A41" t="s">
        <v>1240</v>
      </c>
      <c r="B41" t="s">
        <v>1241</v>
      </c>
      <c r="C41" t="s">
        <v>1242</v>
      </c>
      <c r="D41" t="s">
        <v>187</v>
      </c>
      <c r="E41">
        <v>26.452000000000002</v>
      </c>
      <c r="F41">
        <v>8.7362000000000002</v>
      </c>
      <c r="G41">
        <v>3.0278610837663975</v>
      </c>
    </row>
    <row r="42" spans="1:7">
      <c r="A42" t="s">
        <v>1243</v>
      </c>
      <c r="B42" t="s">
        <v>1244</v>
      </c>
      <c r="C42" t="s">
        <v>1245</v>
      </c>
      <c r="D42" t="s">
        <v>187</v>
      </c>
      <c r="E42">
        <v>30.757999999999999</v>
      </c>
      <c r="F42">
        <v>10.256</v>
      </c>
      <c r="G42">
        <v>2.9990249609984398</v>
      </c>
    </row>
    <row r="43" spans="1:7">
      <c r="A43" t="s">
        <v>1246</v>
      </c>
      <c r="B43" t="s">
        <v>1247</v>
      </c>
      <c r="C43" t="s">
        <v>466</v>
      </c>
      <c r="D43" t="s">
        <v>259</v>
      </c>
      <c r="E43">
        <v>6.7667999999999999</v>
      </c>
      <c r="F43">
        <v>2.2789999999999999</v>
      </c>
      <c r="G43">
        <v>2.9691970162351908</v>
      </c>
    </row>
    <row r="44" spans="1:7">
      <c r="A44" t="s">
        <v>1248</v>
      </c>
      <c r="B44" t="s">
        <v>1249</v>
      </c>
      <c r="C44" t="s">
        <v>1250</v>
      </c>
      <c r="D44" t="s">
        <v>1251</v>
      </c>
      <c r="E44">
        <v>20.3</v>
      </c>
      <c r="F44">
        <v>6.8369999999999997</v>
      </c>
      <c r="G44">
        <v>2.9691385110428552</v>
      </c>
    </row>
    <row r="45" spans="1:7">
      <c r="A45" t="s">
        <v>1252</v>
      </c>
      <c r="B45" t="s">
        <v>1253</v>
      </c>
      <c r="C45" t="s">
        <v>1254</v>
      </c>
      <c r="D45" t="s">
        <v>44</v>
      </c>
      <c r="E45">
        <v>4.3060999999999998</v>
      </c>
      <c r="F45">
        <v>1.5193000000000001</v>
      </c>
      <c r="G45">
        <v>2.8342657802935558</v>
      </c>
    </row>
    <row r="46" spans="1:7">
      <c r="A46" t="s">
        <v>1255</v>
      </c>
      <c r="B46" t="s">
        <v>1256</v>
      </c>
      <c r="C46" t="s">
        <v>1257</v>
      </c>
      <c r="D46" t="s">
        <v>363</v>
      </c>
      <c r="E46">
        <v>4.3060999999999998</v>
      </c>
      <c r="F46">
        <v>1.5193000000000001</v>
      </c>
      <c r="G46">
        <v>2.8342657802935558</v>
      </c>
    </row>
    <row r="47" spans="1:7">
      <c r="A47" t="s">
        <v>1258</v>
      </c>
      <c r="B47" t="s">
        <v>1259</v>
      </c>
      <c r="C47" t="s">
        <v>1260</v>
      </c>
      <c r="D47" t="s">
        <v>26</v>
      </c>
      <c r="E47">
        <v>4.3060999999999998</v>
      </c>
      <c r="F47">
        <v>1.5193000000000001</v>
      </c>
      <c r="G47">
        <v>2.8342657802935558</v>
      </c>
    </row>
    <row r="48" spans="1:7">
      <c r="A48" t="s">
        <v>1261</v>
      </c>
      <c r="B48" t="s">
        <v>1262</v>
      </c>
      <c r="C48" t="s">
        <v>2672</v>
      </c>
      <c r="D48" t="s">
        <v>14</v>
      </c>
      <c r="E48">
        <v>3.0758000000000001</v>
      </c>
      <c r="F48">
        <v>1.1395</v>
      </c>
      <c r="G48">
        <v>2.6992540587977185</v>
      </c>
    </row>
    <row r="49" spans="1:7">
      <c r="A49" t="s">
        <v>1263</v>
      </c>
      <c r="B49" t="s">
        <v>1264</v>
      </c>
      <c r="C49" t="s">
        <v>1265</v>
      </c>
      <c r="D49" t="s">
        <v>53</v>
      </c>
      <c r="E49">
        <v>3.0758000000000001</v>
      </c>
      <c r="F49">
        <v>1.1395</v>
      </c>
      <c r="G49">
        <v>2.6992540587977185</v>
      </c>
    </row>
    <row r="50" spans="1:7">
      <c r="A50" t="s">
        <v>543</v>
      </c>
      <c r="B50" t="s">
        <v>544</v>
      </c>
      <c r="C50" t="s">
        <v>545</v>
      </c>
      <c r="D50" t="s">
        <v>213</v>
      </c>
      <c r="E50">
        <v>3.0758000000000001</v>
      </c>
      <c r="F50">
        <v>1.1395</v>
      </c>
      <c r="G50">
        <v>2.6992540587977185</v>
      </c>
    </row>
    <row r="51" spans="1:7">
      <c r="A51" t="s">
        <v>1266</v>
      </c>
      <c r="B51" t="s">
        <v>1267</v>
      </c>
      <c r="C51" t="s">
        <v>134</v>
      </c>
      <c r="D51" t="s">
        <v>44</v>
      </c>
      <c r="E51">
        <v>4.9212999999999996</v>
      </c>
      <c r="F51">
        <v>1.8992</v>
      </c>
      <c r="G51">
        <v>2.5912489469250208</v>
      </c>
    </row>
    <row r="52" spans="1:7">
      <c r="A52" t="s">
        <v>1268</v>
      </c>
      <c r="B52" t="s">
        <v>1269</v>
      </c>
      <c r="C52" t="s">
        <v>1270</v>
      </c>
      <c r="D52" t="s">
        <v>71</v>
      </c>
      <c r="E52">
        <v>6.7667999999999999</v>
      </c>
      <c r="F52">
        <v>2.6587999999999998</v>
      </c>
      <c r="G52">
        <v>2.5450579208665567</v>
      </c>
    </row>
    <row r="53" spans="1:7">
      <c r="A53" t="s">
        <v>1007</v>
      </c>
      <c r="B53" t="s">
        <v>1008</v>
      </c>
      <c r="C53" t="s">
        <v>2533</v>
      </c>
      <c r="D53" t="s">
        <v>44</v>
      </c>
      <c r="E53">
        <v>3.6909999999999998</v>
      </c>
      <c r="F53">
        <v>1.5193000000000001</v>
      </c>
      <c r="G53">
        <v>2.4294082801290067</v>
      </c>
    </row>
    <row r="54" spans="1:7">
      <c r="A54" t="s">
        <v>563</v>
      </c>
      <c r="B54" t="s">
        <v>564</v>
      </c>
      <c r="C54" t="s">
        <v>274</v>
      </c>
      <c r="D54" t="s">
        <v>29</v>
      </c>
      <c r="E54">
        <v>1.8454999999999999</v>
      </c>
      <c r="F54">
        <v>0.75966999999999996</v>
      </c>
      <c r="G54">
        <v>2.4293443205602432</v>
      </c>
    </row>
    <row r="55" spans="1:7">
      <c r="A55" t="s">
        <v>1271</v>
      </c>
      <c r="B55" t="s">
        <v>1272</v>
      </c>
      <c r="C55" t="s">
        <v>1273</v>
      </c>
      <c r="D55" t="s">
        <v>99</v>
      </c>
      <c r="E55">
        <v>1.8454999999999999</v>
      </c>
      <c r="F55">
        <v>0.75966999999999996</v>
      </c>
      <c r="G55">
        <v>2.4293443205602432</v>
      </c>
    </row>
    <row r="56" spans="1:7">
      <c r="A56" t="s">
        <v>1274</v>
      </c>
      <c r="B56" t="s">
        <v>1275</v>
      </c>
      <c r="C56" t="s">
        <v>1276</v>
      </c>
      <c r="D56" t="s">
        <v>225</v>
      </c>
      <c r="E56">
        <v>1.8454999999999999</v>
      </c>
      <c r="F56">
        <v>0.75966999999999996</v>
      </c>
      <c r="G56">
        <v>2.4293443205602432</v>
      </c>
    </row>
    <row r="57" spans="1:7">
      <c r="A57" t="s">
        <v>1277</v>
      </c>
      <c r="B57" t="s">
        <v>1278</v>
      </c>
      <c r="C57" t="s">
        <v>1279</v>
      </c>
      <c r="D57" t="s">
        <v>259</v>
      </c>
      <c r="E57">
        <v>1.8454999999999999</v>
      </c>
      <c r="F57">
        <v>0.75966999999999996</v>
      </c>
      <c r="G57">
        <v>2.4293443205602432</v>
      </c>
    </row>
    <row r="58" spans="1:7">
      <c r="A58" t="s">
        <v>1280</v>
      </c>
      <c r="B58" t="s">
        <v>1281</v>
      </c>
      <c r="C58" t="s">
        <v>1282</v>
      </c>
      <c r="D58" t="s">
        <v>65</v>
      </c>
      <c r="E58">
        <v>1.8454999999999999</v>
      </c>
      <c r="F58">
        <v>0.75966999999999996</v>
      </c>
      <c r="G58">
        <v>2.4293443205602432</v>
      </c>
    </row>
    <row r="59" spans="1:7">
      <c r="A59" t="s">
        <v>1283</v>
      </c>
      <c r="B59" t="s">
        <v>1284</v>
      </c>
      <c r="C59" t="s">
        <v>1285</v>
      </c>
      <c r="D59" t="s">
        <v>692</v>
      </c>
      <c r="E59">
        <v>1.8454999999999999</v>
      </c>
      <c r="F59">
        <v>0.75966999999999996</v>
      </c>
      <c r="G59">
        <v>2.4293443205602432</v>
      </c>
    </row>
    <row r="60" spans="1:7">
      <c r="A60" t="s">
        <v>1286</v>
      </c>
      <c r="B60" t="s">
        <v>1287</v>
      </c>
      <c r="C60" t="s">
        <v>1288</v>
      </c>
      <c r="D60" t="s">
        <v>259</v>
      </c>
      <c r="E60">
        <v>17.84</v>
      </c>
      <c r="F60">
        <v>7.5967000000000002</v>
      </c>
      <c r="G60">
        <v>2.3483881158924267</v>
      </c>
    </row>
    <row r="61" spans="1:7">
      <c r="A61" t="s">
        <v>1289</v>
      </c>
      <c r="B61" t="s">
        <v>1290</v>
      </c>
      <c r="C61" t="s">
        <v>1291</v>
      </c>
      <c r="D61" t="s">
        <v>65</v>
      </c>
      <c r="E61">
        <v>4.3060999999999998</v>
      </c>
      <c r="F61">
        <v>1.8992</v>
      </c>
      <c r="G61">
        <v>2.2673230834035381</v>
      </c>
    </row>
    <row r="62" spans="1:7">
      <c r="A62" t="s">
        <v>1292</v>
      </c>
      <c r="B62" t="s">
        <v>1293</v>
      </c>
      <c r="C62" t="s">
        <v>1294</v>
      </c>
      <c r="D62" t="s">
        <v>1295</v>
      </c>
      <c r="E62">
        <v>6.7667999999999999</v>
      </c>
      <c r="F62">
        <v>3.0387</v>
      </c>
      <c r="G62">
        <v>2.2268733339915094</v>
      </c>
    </row>
    <row r="63" spans="1:7">
      <c r="A63" t="s">
        <v>1296</v>
      </c>
      <c r="B63" t="s">
        <v>1297</v>
      </c>
      <c r="C63" t="s">
        <v>1298</v>
      </c>
      <c r="D63" t="s">
        <v>596</v>
      </c>
      <c r="E63">
        <v>2.4607000000000001</v>
      </c>
      <c r="F63">
        <v>1.1395</v>
      </c>
      <c r="G63">
        <v>2.1594559017112771</v>
      </c>
    </row>
    <row r="64" spans="1:7">
      <c r="A64" t="s">
        <v>1299</v>
      </c>
      <c r="B64" t="s">
        <v>1300</v>
      </c>
      <c r="C64" t="s">
        <v>2661</v>
      </c>
      <c r="D64" t="s">
        <v>50</v>
      </c>
      <c r="E64">
        <v>2.4607000000000001</v>
      </c>
      <c r="F64">
        <v>1.1395</v>
      </c>
      <c r="G64">
        <v>2.1594559017112771</v>
      </c>
    </row>
    <row r="65" spans="1:7">
      <c r="A65" t="s">
        <v>1301</v>
      </c>
      <c r="B65" t="s">
        <v>1302</v>
      </c>
      <c r="C65" t="s">
        <v>417</v>
      </c>
      <c r="D65" t="s">
        <v>107</v>
      </c>
      <c r="E65">
        <v>2.4607000000000001</v>
      </c>
      <c r="F65">
        <v>1.1395</v>
      </c>
      <c r="G65">
        <v>2.1594559017112771</v>
      </c>
    </row>
    <row r="66" spans="1:7">
      <c r="A66" t="s">
        <v>1303</v>
      </c>
      <c r="B66" t="s">
        <v>1304</v>
      </c>
      <c r="C66" t="s">
        <v>1305</v>
      </c>
      <c r="D66" t="s">
        <v>363</v>
      </c>
      <c r="E66">
        <v>2.4607000000000001</v>
      </c>
      <c r="F66">
        <v>1.1395</v>
      </c>
      <c r="G66">
        <v>2.1594559017112771</v>
      </c>
    </row>
    <row r="67" spans="1:7">
      <c r="A67" t="s">
        <v>1306</v>
      </c>
      <c r="B67" t="s">
        <v>1307</v>
      </c>
      <c r="C67" t="s">
        <v>1308</v>
      </c>
      <c r="D67" t="s">
        <v>259</v>
      </c>
      <c r="E67">
        <v>4.9212999999999996</v>
      </c>
      <c r="F67">
        <v>2.2789999999999999</v>
      </c>
      <c r="G67">
        <v>2.1594120228170248</v>
      </c>
    </row>
    <row r="68" spans="1:7">
      <c r="A68" t="s">
        <v>1309</v>
      </c>
      <c r="B68" t="s">
        <v>1310</v>
      </c>
      <c r="C68" t="s">
        <v>1311</v>
      </c>
      <c r="D68" t="s">
        <v>14</v>
      </c>
      <c r="E68">
        <v>27.681999999999999</v>
      </c>
      <c r="F68">
        <v>12.914</v>
      </c>
      <c r="G68">
        <v>2.1435651231221931</v>
      </c>
    </row>
    <row r="69" spans="1:7">
      <c r="A69" t="s">
        <v>1312</v>
      </c>
      <c r="B69" t="s">
        <v>1313</v>
      </c>
      <c r="C69" t="s">
        <v>1314</v>
      </c>
      <c r="D69" t="s">
        <v>187</v>
      </c>
      <c r="E69">
        <v>10.458</v>
      </c>
      <c r="F69">
        <v>4.9378000000000002</v>
      </c>
      <c r="G69">
        <v>2.1179472639637087</v>
      </c>
    </row>
    <row r="70" spans="1:7">
      <c r="A70" t="s">
        <v>1315</v>
      </c>
      <c r="B70" t="s">
        <v>1316</v>
      </c>
      <c r="C70" t="s">
        <v>269</v>
      </c>
      <c r="D70" t="s">
        <v>14</v>
      </c>
      <c r="E70">
        <v>26.452000000000002</v>
      </c>
      <c r="F70">
        <v>12.535</v>
      </c>
      <c r="G70">
        <v>2.1102512963701638</v>
      </c>
    </row>
    <row r="71" spans="1:7">
      <c r="A71" t="s">
        <v>1317</v>
      </c>
      <c r="B71" t="s">
        <v>1318</v>
      </c>
      <c r="C71" t="s">
        <v>1319</v>
      </c>
      <c r="D71" t="s">
        <v>23</v>
      </c>
      <c r="E71">
        <v>39.985999999999997</v>
      </c>
      <c r="F71">
        <v>18.992000000000001</v>
      </c>
      <c r="G71">
        <v>2.1054128053917438</v>
      </c>
    </row>
    <row r="72" spans="1:7">
      <c r="A72" t="s">
        <v>1320</v>
      </c>
      <c r="B72" t="s">
        <v>1321</v>
      </c>
      <c r="C72" t="s">
        <v>303</v>
      </c>
      <c r="D72" t="s">
        <v>205</v>
      </c>
      <c r="E72">
        <v>11.073</v>
      </c>
      <c r="F72">
        <v>5.3177000000000003</v>
      </c>
      <c r="G72">
        <v>2.0822912161272731</v>
      </c>
    </row>
    <row r="73" spans="1:7">
      <c r="A73" t="s">
        <v>1322</v>
      </c>
      <c r="B73" t="s">
        <v>1323</v>
      </c>
      <c r="C73" t="s">
        <v>313</v>
      </c>
      <c r="D73" t="s">
        <v>237</v>
      </c>
      <c r="E73">
        <v>3.0758000000000001</v>
      </c>
      <c r="F73">
        <v>1.5193000000000001</v>
      </c>
      <c r="G73">
        <v>2.0244849601790298</v>
      </c>
    </row>
    <row r="74" spans="1:7">
      <c r="A74" t="s">
        <v>1324</v>
      </c>
      <c r="B74" t="s">
        <v>1325</v>
      </c>
      <c r="C74" t="s">
        <v>1326</v>
      </c>
      <c r="D74" t="s">
        <v>1327</v>
      </c>
      <c r="E74">
        <v>3.0758000000000001</v>
      </c>
      <c r="F74">
        <v>1.5193000000000001</v>
      </c>
      <c r="G74">
        <v>2.0244849601790298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4684D-D9C5-4295-B7C0-6E50D826F5F3}">
  <dimension ref="A1:F167"/>
  <sheetViews>
    <sheetView workbookViewId="0">
      <selection activeCell="C11" sqref="C11"/>
    </sheetView>
  </sheetViews>
  <sheetFormatPr defaultRowHeight="14.5"/>
  <cols>
    <col min="1" max="1" width="24.81640625" customWidth="1"/>
    <col min="2" max="2" width="16.36328125" customWidth="1"/>
    <col min="3" max="3" width="24.7265625" customWidth="1"/>
    <col min="5" max="5" width="14" customWidth="1"/>
    <col min="6" max="6" width="13.81640625" customWidth="1"/>
  </cols>
  <sheetData>
    <row r="1" spans="1:6">
      <c r="A1" s="2" t="s">
        <v>4469</v>
      </c>
    </row>
    <row r="2" spans="1:6">
      <c r="E2" s="1" t="s">
        <v>4457</v>
      </c>
      <c r="F2" s="1"/>
    </row>
    <row r="3" spans="1:6">
      <c r="E3" s="1" t="s">
        <v>4456</v>
      </c>
      <c r="F3" s="1"/>
    </row>
    <row r="4" spans="1:6">
      <c r="A4" t="s">
        <v>1</v>
      </c>
      <c r="B4" t="s">
        <v>2</v>
      </c>
      <c r="C4" t="s">
        <v>4458</v>
      </c>
      <c r="D4" t="s">
        <v>3</v>
      </c>
      <c r="E4" t="s">
        <v>3815</v>
      </c>
      <c r="F4" t="s">
        <v>2870</v>
      </c>
    </row>
    <row r="5" spans="1:6">
      <c r="A5" t="s">
        <v>501</v>
      </c>
      <c r="B5" t="s">
        <v>502</v>
      </c>
      <c r="C5" t="s">
        <v>0</v>
      </c>
      <c r="D5" t="s">
        <v>11</v>
      </c>
      <c r="E5">
        <v>114.97</v>
      </c>
      <c r="F5">
        <v>0</v>
      </c>
    </row>
    <row r="6" spans="1:6">
      <c r="A6" t="s">
        <v>507</v>
      </c>
      <c r="B6" t="s">
        <v>508</v>
      </c>
      <c r="C6" t="s">
        <v>509</v>
      </c>
      <c r="D6" t="s">
        <v>246</v>
      </c>
      <c r="E6">
        <v>55.314</v>
      </c>
      <c r="F6">
        <v>0</v>
      </c>
    </row>
    <row r="7" spans="1:6">
      <c r="A7" t="s">
        <v>674</v>
      </c>
      <c r="B7" t="s">
        <v>675</v>
      </c>
      <c r="C7" t="s">
        <v>676</v>
      </c>
      <c r="D7" t="s">
        <v>677</v>
      </c>
      <c r="E7">
        <v>31.452999999999999</v>
      </c>
      <c r="F7">
        <v>0</v>
      </c>
    </row>
    <row r="8" spans="1:6">
      <c r="A8" t="s">
        <v>1328</v>
      </c>
      <c r="B8" t="s">
        <v>1329</v>
      </c>
      <c r="C8" t="s">
        <v>1330</v>
      </c>
      <c r="D8" t="s">
        <v>1331</v>
      </c>
      <c r="E8">
        <v>30.369</v>
      </c>
      <c r="F8">
        <v>0</v>
      </c>
    </row>
    <row r="9" spans="1:6">
      <c r="A9" t="s">
        <v>503</v>
      </c>
      <c r="B9" t="s">
        <v>504</v>
      </c>
      <c r="C9" t="s">
        <v>505</v>
      </c>
      <c r="D9" t="s">
        <v>506</v>
      </c>
      <c r="E9">
        <v>29.283999999999999</v>
      </c>
      <c r="F9">
        <v>0</v>
      </c>
    </row>
    <row r="10" spans="1:6">
      <c r="A10" t="s">
        <v>517</v>
      </c>
      <c r="B10" t="s">
        <v>518</v>
      </c>
      <c r="C10" t="s">
        <v>273</v>
      </c>
      <c r="D10" t="s">
        <v>26</v>
      </c>
      <c r="E10">
        <v>28.2</v>
      </c>
      <c r="F10">
        <v>0</v>
      </c>
    </row>
    <row r="11" spans="1:6">
      <c r="A11" t="s">
        <v>514</v>
      </c>
      <c r="B11" t="s">
        <v>515</v>
      </c>
      <c r="C11" t="s">
        <v>516</v>
      </c>
      <c r="D11" t="s">
        <v>50</v>
      </c>
      <c r="E11">
        <v>22.777000000000001</v>
      </c>
      <c r="F11">
        <v>0</v>
      </c>
    </row>
    <row r="12" spans="1:6">
      <c r="A12" t="s">
        <v>521</v>
      </c>
      <c r="B12" t="s">
        <v>522</v>
      </c>
      <c r="C12" t="s">
        <v>276</v>
      </c>
      <c r="D12" t="s">
        <v>35</v>
      </c>
      <c r="E12">
        <v>21.692</v>
      </c>
      <c r="F12">
        <v>0</v>
      </c>
    </row>
    <row r="13" spans="1:6">
      <c r="A13" t="s">
        <v>510</v>
      </c>
      <c r="B13" t="s">
        <v>511</v>
      </c>
      <c r="C13" t="s">
        <v>271</v>
      </c>
      <c r="D13" t="s">
        <v>20</v>
      </c>
      <c r="E13">
        <v>17.353999999999999</v>
      </c>
      <c r="F13">
        <v>0</v>
      </c>
    </row>
    <row r="14" spans="1:6">
      <c r="A14" t="s">
        <v>559</v>
      </c>
      <c r="B14" t="s">
        <v>560</v>
      </c>
      <c r="C14" t="s">
        <v>561</v>
      </c>
      <c r="D14" t="s">
        <v>562</v>
      </c>
      <c r="E14">
        <v>13.015000000000001</v>
      </c>
      <c r="F14">
        <v>0</v>
      </c>
    </row>
    <row r="15" spans="1:6">
      <c r="A15" t="s">
        <v>512</v>
      </c>
      <c r="B15" t="s">
        <v>513</v>
      </c>
      <c r="C15" t="s">
        <v>279</v>
      </c>
      <c r="D15" t="s">
        <v>44</v>
      </c>
      <c r="E15">
        <v>9.7614000000000001</v>
      </c>
      <c r="F15">
        <v>0</v>
      </c>
    </row>
    <row r="16" spans="1:6">
      <c r="A16" t="s">
        <v>531</v>
      </c>
      <c r="B16" t="s">
        <v>532</v>
      </c>
      <c r="C16" t="s">
        <v>533</v>
      </c>
      <c r="D16" t="s">
        <v>53</v>
      </c>
      <c r="E16">
        <v>9.7614000000000001</v>
      </c>
      <c r="F16">
        <v>0</v>
      </c>
    </row>
    <row r="17" spans="1:6">
      <c r="A17" t="s">
        <v>678</v>
      </c>
      <c r="B17" t="s">
        <v>679</v>
      </c>
      <c r="C17" t="s">
        <v>680</v>
      </c>
      <c r="D17" t="s">
        <v>371</v>
      </c>
      <c r="E17">
        <v>9.7614000000000001</v>
      </c>
      <c r="F17">
        <v>0</v>
      </c>
    </row>
    <row r="18" spans="1:6">
      <c r="A18" t="s">
        <v>526</v>
      </c>
      <c r="B18" t="s">
        <v>527</v>
      </c>
      <c r="C18" t="s">
        <v>270</v>
      </c>
      <c r="D18" t="s">
        <v>17</v>
      </c>
      <c r="E18">
        <v>7.5922000000000001</v>
      </c>
      <c r="F18">
        <v>0</v>
      </c>
    </row>
    <row r="19" spans="1:6">
      <c r="A19" t="s">
        <v>528</v>
      </c>
      <c r="B19" t="s">
        <v>529</v>
      </c>
      <c r="C19" t="s">
        <v>530</v>
      </c>
      <c r="D19" t="s">
        <v>61</v>
      </c>
      <c r="E19">
        <v>7.5922000000000001</v>
      </c>
      <c r="F19">
        <v>0</v>
      </c>
    </row>
    <row r="20" spans="1:6">
      <c r="A20" t="s">
        <v>1332</v>
      </c>
      <c r="B20" t="s">
        <v>1333</v>
      </c>
      <c r="C20" t="s">
        <v>1334</v>
      </c>
      <c r="D20" t="s">
        <v>38</v>
      </c>
      <c r="E20">
        <v>7.5922000000000001</v>
      </c>
      <c r="F20">
        <v>0</v>
      </c>
    </row>
    <row r="21" spans="1:6">
      <c r="A21" t="s">
        <v>714</v>
      </c>
      <c r="B21" t="s">
        <v>715</v>
      </c>
      <c r="C21" t="s">
        <v>716</v>
      </c>
      <c r="D21" t="s">
        <v>350</v>
      </c>
      <c r="E21">
        <v>7.5922000000000001</v>
      </c>
      <c r="F21">
        <v>0</v>
      </c>
    </row>
    <row r="22" spans="1:6">
      <c r="A22" t="s">
        <v>563</v>
      </c>
      <c r="B22" t="s">
        <v>564</v>
      </c>
      <c r="C22" t="s">
        <v>274</v>
      </c>
      <c r="D22" t="s">
        <v>29</v>
      </c>
      <c r="E22">
        <v>6.5076000000000001</v>
      </c>
      <c r="F22">
        <v>0</v>
      </c>
    </row>
    <row r="23" spans="1:6">
      <c r="A23" t="s">
        <v>534</v>
      </c>
      <c r="B23" t="s">
        <v>535</v>
      </c>
      <c r="C23" t="s">
        <v>536</v>
      </c>
      <c r="D23" t="s">
        <v>537</v>
      </c>
      <c r="E23">
        <v>6.5076000000000001</v>
      </c>
      <c r="F23">
        <v>0</v>
      </c>
    </row>
    <row r="24" spans="1:6">
      <c r="A24" t="s">
        <v>538</v>
      </c>
      <c r="B24" t="s">
        <v>539</v>
      </c>
      <c r="C24" t="s">
        <v>540</v>
      </c>
      <c r="D24" t="s">
        <v>368</v>
      </c>
      <c r="E24">
        <v>6.5076000000000001</v>
      </c>
      <c r="F24">
        <v>0</v>
      </c>
    </row>
    <row r="25" spans="1:6">
      <c r="A25" t="s">
        <v>700</v>
      </c>
      <c r="B25" t="s">
        <v>701</v>
      </c>
      <c r="C25" t="s">
        <v>156</v>
      </c>
      <c r="D25" t="s">
        <v>44</v>
      </c>
      <c r="E25">
        <v>5.423</v>
      </c>
      <c r="F25">
        <v>0</v>
      </c>
    </row>
    <row r="26" spans="1:6">
      <c r="A26" t="s">
        <v>702</v>
      </c>
      <c r="B26" t="s">
        <v>703</v>
      </c>
      <c r="C26" t="s">
        <v>704</v>
      </c>
      <c r="D26" t="s">
        <v>705</v>
      </c>
      <c r="E26">
        <v>5.423</v>
      </c>
      <c r="F26">
        <v>0</v>
      </c>
    </row>
    <row r="27" spans="1:6">
      <c r="A27" t="s">
        <v>1158</v>
      </c>
      <c r="B27" t="s">
        <v>1159</v>
      </c>
      <c r="C27" t="s">
        <v>1160</v>
      </c>
      <c r="D27" t="s">
        <v>1053</v>
      </c>
      <c r="E27">
        <v>5.423</v>
      </c>
      <c r="F27">
        <v>0</v>
      </c>
    </row>
    <row r="28" spans="1:6">
      <c r="A28" t="s">
        <v>1335</v>
      </c>
      <c r="B28" t="s">
        <v>1336</v>
      </c>
      <c r="C28" t="s">
        <v>1337</v>
      </c>
      <c r="D28" t="s">
        <v>562</v>
      </c>
      <c r="E28">
        <v>5.423</v>
      </c>
      <c r="F28">
        <v>0</v>
      </c>
    </row>
    <row r="29" spans="1:6">
      <c r="A29" t="s">
        <v>523</v>
      </c>
      <c r="B29" t="s">
        <v>524</v>
      </c>
      <c r="C29" t="s">
        <v>525</v>
      </c>
      <c r="D29" t="s">
        <v>215</v>
      </c>
      <c r="E29">
        <v>4.3384</v>
      </c>
      <c r="F29">
        <v>0</v>
      </c>
    </row>
    <row r="30" spans="1:6">
      <c r="A30" t="s">
        <v>541</v>
      </c>
      <c r="B30" t="s">
        <v>542</v>
      </c>
      <c r="C30" t="s">
        <v>2651</v>
      </c>
      <c r="D30" t="s">
        <v>20</v>
      </c>
      <c r="E30">
        <v>4.3384</v>
      </c>
      <c r="F30">
        <v>0</v>
      </c>
    </row>
    <row r="31" spans="1:6">
      <c r="A31" t="s">
        <v>689</v>
      </c>
      <c r="B31" t="s">
        <v>690</v>
      </c>
      <c r="C31" t="s">
        <v>691</v>
      </c>
      <c r="D31" t="s">
        <v>692</v>
      </c>
      <c r="E31">
        <v>4.3384</v>
      </c>
      <c r="F31">
        <v>0</v>
      </c>
    </row>
    <row r="32" spans="1:6">
      <c r="A32" t="s">
        <v>574</v>
      </c>
      <c r="B32" t="s">
        <v>575</v>
      </c>
      <c r="C32" t="s">
        <v>576</v>
      </c>
      <c r="D32" t="s">
        <v>577</v>
      </c>
      <c r="E32">
        <v>4.3384</v>
      </c>
      <c r="F32">
        <v>0</v>
      </c>
    </row>
    <row r="33" spans="1:6">
      <c r="A33" t="s">
        <v>1338</v>
      </c>
      <c r="B33" t="s">
        <v>1339</v>
      </c>
      <c r="C33" t="s">
        <v>1340</v>
      </c>
      <c r="D33" t="s">
        <v>1341</v>
      </c>
      <c r="E33">
        <v>4.3384</v>
      </c>
      <c r="F33">
        <v>0</v>
      </c>
    </row>
    <row r="34" spans="1:6">
      <c r="A34" t="s">
        <v>1342</v>
      </c>
      <c r="B34" t="s">
        <v>1343</v>
      </c>
      <c r="C34" t="s">
        <v>1344</v>
      </c>
      <c r="D34" t="s">
        <v>7</v>
      </c>
      <c r="E34">
        <v>4.3384</v>
      </c>
      <c r="F34">
        <v>0</v>
      </c>
    </row>
    <row r="35" spans="1:6">
      <c r="A35" t="s">
        <v>1345</v>
      </c>
      <c r="B35" t="s">
        <v>1346</v>
      </c>
      <c r="C35" t="s">
        <v>1347</v>
      </c>
      <c r="D35" t="s">
        <v>600</v>
      </c>
      <c r="E35">
        <v>3.2538</v>
      </c>
      <c r="F35">
        <v>0</v>
      </c>
    </row>
    <row r="36" spans="1:6">
      <c r="A36" t="s">
        <v>568</v>
      </c>
      <c r="B36" t="s">
        <v>569</v>
      </c>
      <c r="C36" t="s">
        <v>570</v>
      </c>
      <c r="D36" t="s">
        <v>107</v>
      </c>
      <c r="E36">
        <v>3.2538</v>
      </c>
      <c r="F36">
        <v>0</v>
      </c>
    </row>
    <row r="37" spans="1:6">
      <c r="A37" t="s">
        <v>681</v>
      </c>
      <c r="B37" t="s">
        <v>682</v>
      </c>
      <c r="C37" t="s">
        <v>683</v>
      </c>
      <c r="D37" t="s">
        <v>151</v>
      </c>
      <c r="E37">
        <v>3.2538</v>
      </c>
      <c r="F37">
        <v>0</v>
      </c>
    </row>
    <row r="38" spans="1:6">
      <c r="A38" t="s">
        <v>706</v>
      </c>
      <c r="B38" t="s">
        <v>707</v>
      </c>
      <c r="C38" t="s">
        <v>708</v>
      </c>
      <c r="D38" t="s">
        <v>479</v>
      </c>
      <c r="E38">
        <v>3.2538</v>
      </c>
      <c r="F38">
        <v>0</v>
      </c>
    </row>
    <row r="39" spans="1:6">
      <c r="A39" t="s">
        <v>1082</v>
      </c>
      <c r="B39" t="s">
        <v>1083</v>
      </c>
      <c r="C39" t="s">
        <v>1084</v>
      </c>
      <c r="D39" t="s">
        <v>740</v>
      </c>
      <c r="E39">
        <v>3.2538</v>
      </c>
      <c r="F39">
        <v>0</v>
      </c>
    </row>
    <row r="40" spans="1:6">
      <c r="A40" t="s">
        <v>546</v>
      </c>
      <c r="B40" t="s">
        <v>547</v>
      </c>
      <c r="C40" t="s">
        <v>548</v>
      </c>
      <c r="D40" t="s">
        <v>20</v>
      </c>
      <c r="E40">
        <v>3.2538</v>
      </c>
      <c r="F40">
        <v>0</v>
      </c>
    </row>
    <row r="41" spans="1:6">
      <c r="A41" t="s">
        <v>549</v>
      </c>
      <c r="B41" t="s">
        <v>550</v>
      </c>
      <c r="C41" t="s">
        <v>551</v>
      </c>
      <c r="D41" t="s">
        <v>552</v>
      </c>
      <c r="E41">
        <v>3.2538</v>
      </c>
      <c r="F41">
        <v>0</v>
      </c>
    </row>
    <row r="42" spans="1:6">
      <c r="A42" t="s">
        <v>717</v>
      </c>
      <c r="B42" t="s">
        <v>718</v>
      </c>
      <c r="C42" t="s">
        <v>719</v>
      </c>
      <c r="D42" t="s">
        <v>266</v>
      </c>
      <c r="E42">
        <v>3.2538</v>
      </c>
      <c r="F42">
        <v>0</v>
      </c>
    </row>
    <row r="43" spans="1:6">
      <c r="A43" t="s">
        <v>744</v>
      </c>
      <c r="B43" t="s">
        <v>745</v>
      </c>
      <c r="C43" t="s">
        <v>299</v>
      </c>
      <c r="D43" t="s">
        <v>61</v>
      </c>
      <c r="E43">
        <v>3.2538</v>
      </c>
      <c r="F43">
        <v>0</v>
      </c>
    </row>
    <row r="44" spans="1:6">
      <c r="A44" t="s">
        <v>746</v>
      </c>
      <c r="B44" t="s">
        <v>747</v>
      </c>
      <c r="C44" t="s">
        <v>748</v>
      </c>
      <c r="D44" t="s">
        <v>61</v>
      </c>
      <c r="E44">
        <v>3.2538</v>
      </c>
      <c r="F44">
        <v>0</v>
      </c>
    </row>
    <row r="45" spans="1:6">
      <c r="A45" t="s">
        <v>843</v>
      </c>
      <c r="B45" t="s">
        <v>844</v>
      </c>
      <c r="C45" t="s">
        <v>845</v>
      </c>
      <c r="D45" t="s">
        <v>140</v>
      </c>
      <c r="E45">
        <v>3.2538</v>
      </c>
      <c r="F45">
        <v>0</v>
      </c>
    </row>
    <row r="46" spans="1:6">
      <c r="A46" t="s">
        <v>565</v>
      </c>
      <c r="B46" t="s">
        <v>566</v>
      </c>
      <c r="C46" t="s">
        <v>567</v>
      </c>
      <c r="D46" t="s">
        <v>20</v>
      </c>
      <c r="E46">
        <v>2.1692</v>
      </c>
      <c r="F46">
        <v>0</v>
      </c>
    </row>
    <row r="47" spans="1:6">
      <c r="A47" t="s">
        <v>571</v>
      </c>
      <c r="B47" t="s">
        <v>572</v>
      </c>
      <c r="C47" t="s">
        <v>391</v>
      </c>
      <c r="D47" t="s">
        <v>573</v>
      </c>
      <c r="E47">
        <v>2.1692</v>
      </c>
      <c r="F47">
        <v>0</v>
      </c>
    </row>
    <row r="48" spans="1:6">
      <c r="A48" t="s">
        <v>597</v>
      </c>
      <c r="B48" t="s">
        <v>598</v>
      </c>
      <c r="C48" t="s">
        <v>599</v>
      </c>
      <c r="D48" t="s">
        <v>600</v>
      </c>
      <c r="E48">
        <v>2.1692</v>
      </c>
      <c r="F48">
        <v>0</v>
      </c>
    </row>
    <row r="49" spans="1:6">
      <c r="A49" t="s">
        <v>1348</v>
      </c>
      <c r="B49" t="s">
        <v>1349</v>
      </c>
      <c r="C49" t="s">
        <v>1350</v>
      </c>
      <c r="D49" t="s">
        <v>175</v>
      </c>
      <c r="E49">
        <v>2.1692</v>
      </c>
      <c r="F49">
        <v>0</v>
      </c>
    </row>
    <row r="50" spans="1:6">
      <c r="A50" t="s">
        <v>1351</v>
      </c>
      <c r="B50" t="s">
        <v>1352</v>
      </c>
      <c r="C50" t="s">
        <v>1353</v>
      </c>
      <c r="D50" t="s">
        <v>215</v>
      </c>
      <c r="E50">
        <v>2.1692</v>
      </c>
      <c r="F50">
        <v>0</v>
      </c>
    </row>
    <row r="51" spans="1:6">
      <c r="A51" t="s">
        <v>693</v>
      </c>
      <c r="B51" t="s">
        <v>694</v>
      </c>
      <c r="C51" t="s">
        <v>695</v>
      </c>
      <c r="D51" t="s">
        <v>596</v>
      </c>
      <c r="E51">
        <v>2.1692</v>
      </c>
      <c r="F51">
        <v>0</v>
      </c>
    </row>
    <row r="52" spans="1:6">
      <c r="A52" t="s">
        <v>604</v>
      </c>
      <c r="B52" t="s">
        <v>605</v>
      </c>
      <c r="C52" t="s">
        <v>606</v>
      </c>
      <c r="D52" t="s">
        <v>264</v>
      </c>
      <c r="E52">
        <v>2.1692</v>
      </c>
      <c r="F52">
        <v>0</v>
      </c>
    </row>
    <row r="53" spans="1:6">
      <c r="A53" t="s">
        <v>723</v>
      </c>
      <c r="B53" t="s">
        <v>724</v>
      </c>
      <c r="C53" t="s">
        <v>408</v>
      </c>
      <c r="D53" t="s">
        <v>371</v>
      </c>
      <c r="E53">
        <v>2.1692</v>
      </c>
      <c r="F53">
        <v>0</v>
      </c>
    </row>
    <row r="54" spans="1:6">
      <c r="A54" t="s">
        <v>725</v>
      </c>
      <c r="B54" t="s">
        <v>726</v>
      </c>
      <c r="C54" t="s">
        <v>727</v>
      </c>
      <c r="D54" t="s">
        <v>728</v>
      </c>
      <c r="E54">
        <v>2.1692</v>
      </c>
      <c r="F54">
        <v>0</v>
      </c>
    </row>
    <row r="55" spans="1:6">
      <c r="A55" t="s">
        <v>593</v>
      </c>
      <c r="B55" t="s">
        <v>594</v>
      </c>
      <c r="C55" t="s">
        <v>595</v>
      </c>
      <c r="D55" t="s">
        <v>596</v>
      </c>
      <c r="E55">
        <v>2.1692</v>
      </c>
      <c r="F55">
        <v>0</v>
      </c>
    </row>
    <row r="56" spans="1:6">
      <c r="A56" t="s">
        <v>741</v>
      </c>
      <c r="B56" t="s">
        <v>742</v>
      </c>
      <c r="C56" t="s">
        <v>743</v>
      </c>
      <c r="D56" t="s">
        <v>658</v>
      </c>
      <c r="E56">
        <v>2.1692</v>
      </c>
      <c r="F56">
        <v>0</v>
      </c>
    </row>
    <row r="57" spans="1:6">
      <c r="A57" t="s">
        <v>1354</v>
      </c>
      <c r="B57" t="s">
        <v>1355</v>
      </c>
      <c r="C57" t="s">
        <v>1356</v>
      </c>
      <c r="D57" t="s">
        <v>1357</v>
      </c>
      <c r="E57">
        <v>2.1692</v>
      </c>
      <c r="F57">
        <v>0</v>
      </c>
    </row>
    <row r="58" spans="1:6">
      <c r="A58" t="s">
        <v>1358</v>
      </c>
      <c r="B58" t="s">
        <v>1359</v>
      </c>
      <c r="C58" t="s">
        <v>1360</v>
      </c>
      <c r="D58" t="s">
        <v>1361</v>
      </c>
      <c r="E58">
        <v>2.1692</v>
      </c>
      <c r="F58">
        <v>0</v>
      </c>
    </row>
    <row r="59" spans="1:6">
      <c r="A59" t="s">
        <v>755</v>
      </c>
      <c r="B59" t="s">
        <v>756</v>
      </c>
      <c r="C59" t="s">
        <v>757</v>
      </c>
      <c r="D59" t="s">
        <v>151</v>
      </c>
      <c r="E59">
        <v>2.1692</v>
      </c>
      <c r="F59">
        <v>0</v>
      </c>
    </row>
    <row r="60" spans="1:6">
      <c r="A60" t="s">
        <v>613</v>
      </c>
      <c r="B60" t="s">
        <v>614</v>
      </c>
      <c r="C60" t="s">
        <v>615</v>
      </c>
      <c r="D60" t="s">
        <v>616</v>
      </c>
      <c r="E60">
        <v>2.1692</v>
      </c>
      <c r="F60">
        <v>0</v>
      </c>
    </row>
    <row r="61" spans="1:6">
      <c r="A61" t="s">
        <v>1362</v>
      </c>
      <c r="B61" t="s">
        <v>1363</v>
      </c>
      <c r="C61" t="s">
        <v>1364</v>
      </c>
      <c r="D61" t="s">
        <v>809</v>
      </c>
      <c r="E61">
        <v>2.1692</v>
      </c>
      <c r="F61">
        <v>0</v>
      </c>
    </row>
    <row r="62" spans="1:6">
      <c r="A62" t="s">
        <v>773</v>
      </c>
      <c r="B62" t="s">
        <v>774</v>
      </c>
      <c r="C62" t="s">
        <v>775</v>
      </c>
      <c r="D62" t="s">
        <v>776</v>
      </c>
      <c r="E62">
        <v>2.1692</v>
      </c>
      <c r="F62">
        <v>0</v>
      </c>
    </row>
    <row r="63" spans="1:6">
      <c r="A63" t="s">
        <v>783</v>
      </c>
      <c r="B63" t="s">
        <v>784</v>
      </c>
      <c r="C63" t="s">
        <v>785</v>
      </c>
      <c r="D63" t="s">
        <v>596</v>
      </c>
      <c r="E63">
        <v>2.1692</v>
      </c>
      <c r="F63">
        <v>0</v>
      </c>
    </row>
    <row r="64" spans="1:6">
      <c r="A64" t="s">
        <v>786</v>
      </c>
      <c r="B64" t="s">
        <v>787</v>
      </c>
      <c r="C64" t="s">
        <v>788</v>
      </c>
      <c r="D64" t="s">
        <v>103</v>
      </c>
      <c r="E64">
        <v>2.1692</v>
      </c>
      <c r="F64">
        <v>0</v>
      </c>
    </row>
    <row r="65" spans="1:6">
      <c r="A65" t="s">
        <v>1365</v>
      </c>
      <c r="B65" t="s">
        <v>1366</v>
      </c>
      <c r="C65" t="s">
        <v>1367</v>
      </c>
      <c r="D65" t="s">
        <v>116</v>
      </c>
      <c r="E65">
        <v>2.1692</v>
      </c>
      <c r="F65">
        <v>0</v>
      </c>
    </row>
    <row r="66" spans="1:6">
      <c r="A66" t="s">
        <v>1368</v>
      </c>
      <c r="B66" t="s">
        <v>1369</v>
      </c>
      <c r="C66" t="s">
        <v>1370</v>
      </c>
      <c r="D66" t="s">
        <v>175</v>
      </c>
      <c r="E66">
        <v>2.1692</v>
      </c>
      <c r="F66">
        <v>0</v>
      </c>
    </row>
    <row r="67" spans="1:6">
      <c r="A67" t="s">
        <v>826</v>
      </c>
      <c r="B67" t="s">
        <v>827</v>
      </c>
      <c r="C67" t="s">
        <v>828</v>
      </c>
      <c r="D67" t="s">
        <v>363</v>
      </c>
      <c r="E67">
        <v>2.1692</v>
      </c>
      <c r="F67">
        <v>0</v>
      </c>
    </row>
    <row r="68" spans="1:6">
      <c r="A68" t="s">
        <v>1371</v>
      </c>
      <c r="B68" t="s">
        <v>1372</v>
      </c>
      <c r="C68" t="s">
        <v>1373</v>
      </c>
      <c r="D68" t="s">
        <v>107</v>
      </c>
      <c r="E68">
        <v>2.1692</v>
      </c>
      <c r="F68">
        <v>0</v>
      </c>
    </row>
    <row r="69" spans="1:6">
      <c r="A69" t="s">
        <v>835</v>
      </c>
      <c r="B69" t="s">
        <v>836</v>
      </c>
      <c r="C69" t="s">
        <v>2653</v>
      </c>
      <c r="D69" t="s">
        <v>14</v>
      </c>
      <c r="E69">
        <v>2.1692</v>
      </c>
      <c r="F69">
        <v>0</v>
      </c>
    </row>
    <row r="70" spans="1:6">
      <c r="A70" t="s">
        <v>1073</v>
      </c>
      <c r="B70" t="s">
        <v>1074</v>
      </c>
      <c r="C70" t="s">
        <v>1075</v>
      </c>
      <c r="D70" t="s">
        <v>68</v>
      </c>
      <c r="E70">
        <v>2.1692</v>
      </c>
      <c r="F70">
        <v>0</v>
      </c>
    </row>
    <row r="71" spans="1:6">
      <c r="A71" t="s">
        <v>1374</v>
      </c>
      <c r="B71" t="s">
        <v>1375</v>
      </c>
      <c r="C71" t="s">
        <v>1376</v>
      </c>
      <c r="D71" t="s">
        <v>479</v>
      </c>
      <c r="E71">
        <v>2.1692</v>
      </c>
      <c r="F71">
        <v>0</v>
      </c>
    </row>
    <row r="72" spans="1:6">
      <c r="A72" t="s">
        <v>1377</v>
      </c>
      <c r="B72" t="s">
        <v>1378</v>
      </c>
      <c r="C72" t="s">
        <v>1379</v>
      </c>
      <c r="D72" t="s">
        <v>627</v>
      </c>
      <c r="E72">
        <v>2.1692</v>
      </c>
      <c r="F72">
        <v>0</v>
      </c>
    </row>
    <row r="73" spans="1:6">
      <c r="A73" t="s">
        <v>1380</v>
      </c>
      <c r="B73" t="s">
        <v>1381</v>
      </c>
      <c r="C73" t="s">
        <v>1382</v>
      </c>
      <c r="D73" t="s">
        <v>705</v>
      </c>
      <c r="E73">
        <v>2.1692</v>
      </c>
      <c r="F73">
        <v>0</v>
      </c>
    </row>
    <row r="74" spans="1:6">
      <c r="A74" t="s">
        <v>1133</v>
      </c>
      <c r="B74" t="s">
        <v>1134</v>
      </c>
      <c r="C74" t="s">
        <v>1135</v>
      </c>
      <c r="D74" t="s">
        <v>57</v>
      </c>
      <c r="E74">
        <v>2.1692</v>
      </c>
      <c r="F74">
        <v>0</v>
      </c>
    </row>
    <row r="75" spans="1:6">
      <c r="A75" t="s">
        <v>1383</v>
      </c>
      <c r="B75" t="s">
        <v>1384</v>
      </c>
      <c r="C75" t="s">
        <v>1385</v>
      </c>
      <c r="D75" t="s">
        <v>71</v>
      </c>
      <c r="E75">
        <v>2.1692</v>
      </c>
      <c r="F75">
        <v>0</v>
      </c>
    </row>
    <row r="76" spans="1:6">
      <c r="A76" t="s">
        <v>1386</v>
      </c>
      <c r="B76" t="s">
        <v>1387</v>
      </c>
      <c r="C76" t="s">
        <v>1388</v>
      </c>
      <c r="D76" t="s">
        <v>246</v>
      </c>
      <c r="E76">
        <v>1.0846</v>
      </c>
      <c r="F76">
        <v>0</v>
      </c>
    </row>
    <row r="77" spans="1:6">
      <c r="A77" t="s">
        <v>684</v>
      </c>
      <c r="B77" t="s">
        <v>685</v>
      </c>
      <c r="C77" t="s">
        <v>392</v>
      </c>
      <c r="D77" t="s">
        <v>14</v>
      </c>
      <c r="E77">
        <v>1.0846</v>
      </c>
      <c r="F77">
        <v>0</v>
      </c>
    </row>
    <row r="78" spans="1:6">
      <c r="A78" t="s">
        <v>686</v>
      </c>
      <c r="B78" t="s">
        <v>687</v>
      </c>
      <c r="C78" t="s">
        <v>688</v>
      </c>
      <c r="D78" t="s">
        <v>581</v>
      </c>
      <c r="E78">
        <v>1.0846</v>
      </c>
      <c r="F78">
        <v>0</v>
      </c>
    </row>
    <row r="79" spans="1:6">
      <c r="A79" t="s">
        <v>696</v>
      </c>
      <c r="B79" t="s">
        <v>697</v>
      </c>
      <c r="C79" t="s">
        <v>698</v>
      </c>
      <c r="D79" t="s">
        <v>699</v>
      </c>
      <c r="E79">
        <v>1.0846</v>
      </c>
      <c r="F79">
        <v>0</v>
      </c>
    </row>
    <row r="80" spans="1:6">
      <c r="A80" t="s">
        <v>1389</v>
      </c>
      <c r="B80" t="s">
        <v>1390</v>
      </c>
      <c r="C80" t="s">
        <v>1391</v>
      </c>
      <c r="D80" t="s">
        <v>20</v>
      </c>
      <c r="E80">
        <v>1.0846</v>
      </c>
      <c r="F80">
        <v>0</v>
      </c>
    </row>
    <row r="81" spans="1:6">
      <c r="A81" t="s">
        <v>1392</v>
      </c>
      <c r="B81" t="s">
        <v>1393</v>
      </c>
      <c r="C81" t="s">
        <v>1394</v>
      </c>
      <c r="D81" t="s">
        <v>99</v>
      </c>
      <c r="E81">
        <v>1.0846</v>
      </c>
      <c r="F81">
        <v>0</v>
      </c>
    </row>
    <row r="82" spans="1:6">
      <c r="A82" t="s">
        <v>578</v>
      </c>
      <c r="B82" t="s">
        <v>579</v>
      </c>
      <c r="C82" t="s">
        <v>580</v>
      </c>
      <c r="D82" t="s">
        <v>581</v>
      </c>
      <c r="E82">
        <v>1.0846</v>
      </c>
      <c r="F82">
        <v>0</v>
      </c>
    </row>
    <row r="83" spans="1:6">
      <c r="A83" t="s">
        <v>1395</v>
      </c>
      <c r="B83" t="s">
        <v>1396</v>
      </c>
      <c r="C83" t="s">
        <v>1397</v>
      </c>
      <c r="D83" t="s">
        <v>1398</v>
      </c>
      <c r="E83">
        <v>1.0846</v>
      </c>
      <c r="F83">
        <v>0</v>
      </c>
    </row>
    <row r="84" spans="1:6">
      <c r="A84" t="s">
        <v>1399</v>
      </c>
      <c r="B84" t="s">
        <v>1400</v>
      </c>
      <c r="C84" t="s">
        <v>1401</v>
      </c>
      <c r="D84" t="s">
        <v>74</v>
      </c>
      <c r="E84">
        <v>1.0846</v>
      </c>
      <c r="F84">
        <v>0</v>
      </c>
    </row>
    <row r="85" spans="1:6">
      <c r="A85" t="s">
        <v>712</v>
      </c>
      <c r="B85" t="s">
        <v>713</v>
      </c>
      <c r="C85" t="s">
        <v>290</v>
      </c>
      <c r="D85" t="s">
        <v>71</v>
      </c>
      <c r="E85">
        <v>1.0846</v>
      </c>
      <c r="F85">
        <v>0</v>
      </c>
    </row>
    <row r="86" spans="1:6">
      <c r="A86" t="s">
        <v>582</v>
      </c>
      <c r="B86" t="s">
        <v>583</v>
      </c>
      <c r="C86" t="s">
        <v>319</v>
      </c>
      <c r="D86" t="s">
        <v>250</v>
      </c>
      <c r="E86">
        <v>1.0846</v>
      </c>
      <c r="F86">
        <v>0</v>
      </c>
    </row>
    <row r="87" spans="1:6">
      <c r="A87" t="s">
        <v>601</v>
      </c>
      <c r="B87" t="s">
        <v>602</v>
      </c>
      <c r="C87" t="s">
        <v>603</v>
      </c>
      <c r="D87" t="s">
        <v>552</v>
      </c>
      <c r="E87">
        <v>1.0846</v>
      </c>
      <c r="F87">
        <v>0</v>
      </c>
    </row>
    <row r="88" spans="1:6">
      <c r="A88" t="s">
        <v>588</v>
      </c>
      <c r="B88" t="s">
        <v>589</v>
      </c>
      <c r="C88" t="s">
        <v>2652</v>
      </c>
      <c r="D88" t="s">
        <v>144</v>
      </c>
      <c r="E88">
        <v>1.0846</v>
      </c>
      <c r="F88">
        <v>0</v>
      </c>
    </row>
    <row r="89" spans="1:6">
      <c r="A89" t="s">
        <v>590</v>
      </c>
      <c r="B89" t="s">
        <v>591</v>
      </c>
      <c r="C89" t="s">
        <v>592</v>
      </c>
      <c r="D89" t="s">
        <v>14</v>
      </c>
      <c r="E89">
        <v>1.0846</v>
      </c>
      <c r="F89">
        <v>0</v>
      </c>
    </row>
    <row r="90" spans="1:6">
      <c r="A90" t="s">
        <v>1096</v>
      </c>
      <c r="B90" t="s">
        <v>1097</v>
      </c>
      <c r="C90" t="s">
        <v>1098</v>
      </c>
      <c r="D90" t="s">
        <v>14</v>
      </c>
      <c r="E90">
        <v>1.0846</v>
      </c>
      <c r="F90">
        <v>0</v>
      </c>
    </row>
    <row r="91" spans="1:6">
      <c r="A91" t="s">
        <v>720</v>
      </c>
      <c r="B91" t="s">
        <v>721</v>
      </c>
      <c r="C91" t="s">
        <v>722</v>
      </c>
      <c r="D91" t="s">
        <v>41</v>
      </c>
      <c r="E91">
        <v>1.0846</v>
      </c>
      <c r="F91">
        <v>0</v>
      </c>
    </row>
    <row r="92" spans="1:6">
      <c r="A92" t="s">
        <v>729</v>
      </c>
      <c r="B92" t="s">
        <v>730</v>
      </c>
      <c r="C92" t="s">
        <v>731</v>
      </c>
      <c r="D92" t="s">
        <v>99</v>
      </c>
      <c r="E92">
        <v>1.0846</v>
      </c>
      <c r="F92">
        <v>0</v>
      </c>
    </row>
    <row r="93" spans="1:6">
      <c r="A93" t="s">
        <v>1402</v>
      </c>
      <c r="B93" t="s">
        <v>1403</v>
      </c>
      <c r="C93" t="s">
        <v>1404</v>
      </c>
      <c r="D93" t="s">
        <v>740</v>
      </c>
      <c r="E93">
        <v>1.0846</v>
      </c>
      <c r="F93">
        <v>0</v>
      </c>
    </row>
    <row r="94" spans="1:6">
      <c r="A94" t="s">
        <v>1405</v>
      </c>
      <c r="B94" t="s">
        <v>1406</v>
      </c>
      <c r="C94" t="s">
        <v>1407</v>
      </c>
      <c r="D94" t="s">
        <v>1408</v>
      </c>
      <c r="E94">
        <v>1.0846</v>
      </c>
      <c r="F94">
        <v>0</v>
      </c>
    </row>
    <row r="95" spans="1:6">
      <c r="A95" t="s">
        <v>737</v>
      </c>
      <c r="B95" t="s">
        <v>738</v>
      </c>
      <c r="C95" t="s">
        <v>739</v>
      </c>
      <c r="D95" t="s">
        <v>740</v>
      </c>
      <c r="E95">
        <v>1.0846</v>
      </c>
      <c r="F95">
        <v>0</v>
      </c>
    </row>
    <row r="96" spans="1:6">
      <c r="A96" t="s">
        <v>1409</v>
      </c>
      <c r="B96" t="s">
        <v>1410</v>
      </c>
      <c r="C96" t="s">
        <v>1411</v>
      </c>
      <c r="D96" t="s">
        <v>32</v>
      </c>
      <c r="E96">
        <v>1.0846</v>
      </c>
      <c r="F96">
        <v>0</v>
      </c>
    </row>
    <row r="97" spans="1:6">
      <c r="A97" t="s">
        <v>1412</v>
      </c>
      <c r="B97" t="s">
        <v>1413</v>
      </c>
      <c r="C97" t="s">
        <v>1414</v>
      </c>
      <c r="D97" t="s">
        <v>882</v>
      </c>
      <c r="E97">
        <v>1.0846</v>
      </c>
      <c r="F97">
        <v>0</v>
      </c>
    </row>
    <row r="98" spans="1:6">
      <c r="A98" t="s">
        <v>1415</v>
      </c>
      <c r="B98" t="s">
        <v>1416</v>
      </c>
      <c r="C98" t="s">
        <v>1417</v>
      </c>
      <c r="D98" t="s">
        <v>123</v>
      </c>
      <c r="E98">
        <v>1.0846</v>
      </c>
      <c r="F98">
        <v>0</v>
      </c>
    </row>
    <row r="99" spans="1:6">
      <c r="A99" t="s">
        <v>752</v>
      </c>
      <c r="B99" t="s">
        <v>753</v>
      </c>
      <c r="C99" t="s">
        <v>754</v>
      </c>
      <c r="D99" t="s">
        <v>20</v>
      </c>
      <c r="E99">
        <v>1.0846</v>
      </c>
      <c r="F99">
        <v>0</v>
      </c>
    </row>
    <row r="100" spans="1:6">
      <c r="A100" t="s">
        <v>758</v>
      </c>
      <c r="B100" t="s">
        <v>759</v>
      </c>
      <c r="C100" t="s">
        <v>760</v>
      </c>
      <c r="D100" t="s">
        <v>50</v>
      </c>
      <c r="E100">
        <v>1.0846</v>
      </c>
      <c r="F100">
        <v>0</v>
      </c>
    </row>
    <row r="101" spans="1:6">
      <c r="A101" t="s">
        <v>610</v>
      </c>
      <c r="B101" t="s">
        <v>611</v>
      </c>
      <c r="C101" t="s">
        <v>612</v>
      </c>
      <c r="D101" t="s">
        <v>14</v>
      </c>
      <c r="E101">
        <v>1.0846</v>
      </c>
      <c r="F101">
        <v>0</v>
      </c>
    </row>
    <row r="102" spans="1:6">
      <c r="A102" t="s">
        <v>761</v>
      </c>
      <c r="B102" t="s">
        <v>762</v>
      </c>
      <c r="C102" t="s">
        <v>763</v>
      </c>
      <c r="D102" t="s">
        <v>506</v>
      </c>
      <c r="E102">
        <v>1.0846</v>
      </c>
      <c r="F102">
        <v>0</v>
      </c>
    </row>
    <row r="103" spans="1:6">
      <c r="A103" t="s">
        <v>764</v>
      </c>
      <c r="B103" t="s">
        <v>765</v>
      </c>
      <c r="C103" t="s">
        <v>766</v>
      </c>
      <c r="D103" t="s">
        <v>215</v>
      </c>
      <c r="E103">
        <v>1.0846</v>
      </c>
      <c r="F103">
        <v>0</v>
      </c>
    </row>
    <row r="104" spans="1:6">
      <c r="A104" t="s">
        <v>767</v>
      </c>
      <c r="B104" t="s">
        <v>768</v>
      </c>
      <c r="C104" t="s">
        <v>769</v>
      </c>
      <c r="D104" t="s">
        <v>85</v>
      </c>
      <c r="E104">
        <v>1.0846</v>
      </c>
      <c r="F104">
        <v>0</v>
      </c>
    </row>
    <row r="105" spans="1:6">
      <c r="A105" t="s">
        <v>617</v>
      </c>
      <c r="B105" t="s">
        <v>618</v>
      </c>
      <c r="C105" t="s">
        <v>619</v>
      </c>
      <c r="D105" t="s">
        <v>215</v>
      </c>
      <c r="E105">
        <v>1.0846</v>
      </c>
      <c r="F105">
        <v>0</v>
      </c>
    </row>
    <row r="106" spans="1:6">
      <c r="A106" t="s">
        <v>780</v>
      </c>
      <c r="B106" t="s">
        <v>781</v>
      </c>
      <c r="C106" t="s">
        <v>782</v>
      </c>
      <c r="D106" t="s">
        <v>259</v>
      </c>
      <c r="E106">
        <v>1.0846</v>
      </c>
      <c r="F106">
        <v>0</v>
      </c>
    </row>
    <row r="107" spans="1:6">
      <c r="A107" t="s">
        <v>1418</v>
      </c>
      <c r="B107" t="s">
        <v>1419</v>
      </c>
      <c r="C107" t="s">
        <v>1420</v>
      </c>
      <c r="D107" t="s">
        <v>371</v>
      </c>
      <c r="E107">
        <v>1.0846</v>
      </c>
      <c r="F107">
        <v>0</v>
      </c>
    </row>
    <row r="108" spans="1:6">
      <c r="A108" t="s">
        <v>789</v>
      </c>
      <c r="B108" t="s">
        <v>790</v>
      </c>
      <c r="C108" t="s">
        <v>791</v>
      </c>
      <c r="D108" t="s">
        <v>792</v>
      </c>
      <c r="E108">
        <v>1.0846</v>
      </c>
      <c r="F108">
        <v>0</v>
      </c>
    </row>
    <row r="109" spans="1:6">
      <c r="A109" t="s">
        <v>797</v>
      </c>
      <c r="B109" t="s">
        <v>798</v>
      </c>
      <c r="C109" t="s">
        <v>799</v>
      </c>
      <c r="D109" t="s">
        <v>32</v>
      </c>
      <c r="E109">
        <v>1.0846</v>
      </c>
      <c r="F109">
        <v>0</v>
      </c>
    </row>
    <row r="110" spans="1:6">
      <c r="A110" t="s">
        <v>1421</v>
      </c>
      <c r="B110" t="s">
        <v>1422</v>
      </c>
      <c r="C110" t="s">
        <v>1423</v>
      </c>
      <c r="D110" t="s">
        <v>32</v>
      </c>
      <c r="E110">
        <v>1.0846</v>
      </c>
      <c r="F110">
        <v>0</v>
      </c>
    </row>
    <row r="111" spans="1:6">
      <c r="A111" t="s">
        <v>1424</v>
      </c>
      <c r="B111" t="s">
        <v>1425</v>
      </c>
      <c r="C111" t="s">
        <v>184</v>
      </c>
      <c r="D111" t="s">
        <v>183</v>
      </c>
      <c r="E111">
        <v>1.0846</v>
      </c>
      <c r="F111">
        <v>0</v>
      </c>
    </row>
    <row r="112" spans="1:6">
      <c r="A112" t="s">
        <v>1426</v>
      </c>
      <c r="B112" t="s">
        <v>1427</v>
      </c>
      <c r="C112" t="s">
        <v>1428</v>
      </c>
      <c r="D112" t="s">
        <v>472</v>
      </c>
      <c r="E112">
        <v>1.0846</v>
      </c>
      <c r="F112">
        <v>0</v>
      </c>
    </row>
    <row r="113" spans="1:6">
      <c r="A113" t="s">
        <v>816</v>
      </c>
      <c r="B113" t="s">
        <v>817</v>
      </c>
      <c r="C113" t="s">
        <v>818</v>
      </c>
      <c r="D113" t="s">
        <v>259</v>
      </c>
      <c r="E113">
        <v>1.0846</v>
      </c>
      <c r="F113">
        <v>0</v>
      </c>
    </row>
    <row r="114" spans="1:6">
      <c r="A114" t="s">
        <v>819</v>
      </c>
      <c r="B114" t="s">
        <v>820</v>
      </c>
      <c r="C114" t="s">
        <v>821</v>
      </c>
      <c r="D114" t="s">
        <v>822</v>
      </c>
      <c r="E114">
        <v>1.0846</v>
      </c>
      <c r="F114">
        <v>0</v>
      </c>
    </row>
    <row r="115" spans="1:6">
      <c r="A115" t="s">
        <v>823</v>
      </c>
      <c r="B115" t="s">
        <v>824</v>
      </c>
      <c r="C115" t="s">
        <v>825</v>
      </c>
      <c r="D115" t="s">
        <v>219</v>
      </c>
      <c r="E115">
        <v>1.0846</v>
      </c>
      <c r="F115">
        <v>0</v>
      </c>
    </row>
    <row r="116" spans="1:6">
      <c r="A116" t="s">
        <v>829</v>
      </c>
      <c r="B116" t="s">
        <v>830</v>
      </c>
      <c r="C116" t="s">
        <v>831</v>
      </c>
      <c r="D116" t="s">
        <v>215</v>
      </c>
      <c r="E116">
        <v>1.0846</v>
      </c>
      <c r="F116">
        <v>0</v>
      </c>
    </row>
    <row r="117" spans="1:6">
      <c r="A117" t="s">
        <v>832</v>
      </c>
      <c r="B117" t="s">
        <v>833</v>
      </c>
      <c r="C117" t="s">
        <v>834</v>
      </c>
      <c r="D117" t="s">
        <v>11</v>
      </c>
      <c r="E117">
        <v>1.0846</v>
      </c>
      <c r="F117">
        <v>0</v>
      </c>
    </row>
    <row r="118" spans="1:6">
      <c r="A118" t="s">
        <v>1429</v>
      </c>
      <c r="B118" t="s">
        <v>1430</v>
      </c>
      <c r="C118" t="s">
        <v>1431</v>
      </c>
      <c r="D118" t="s">
        <v>705</v>
      </c>
      <c r="E118">
        <v>1.0846</v>
      </c>
      <c r="F118">
        <v>0</v>
      </c>
    </row>
    <row r="119" spans="1:6">
      <c r="A119" t="s">
        <v>1432</v>
      </c>
      <c r="B119" t="s">
        <v>1433</v>
      </c>
      <c r="C119" t="s">
        <v>1434</v>
      </c>
      <c r="D119" t="s">
        <v>61</v>
      </c>
      <c r="E119">
        <v>1.0846</v>
      </c>
      <c r="F119">
        <v>0</v>
      </c>
    </row>
    <row r="120" spans="1:6">
      <c r="A120" t="s">
        <v>1435</v>
      </c>
      <c r="B120" t="s">
        <v>1436</v>
      </c>
      <c r="C120" t="s">
        <v>1437</v>
      </c>
      <c r="D120" t="s">
        <v>20</v>
      </c>
      <c r="E120">
        <v>1.0846</v>
      </c>
      <c r="F120">
        <v>0</v>
      </c>
    </row>
    <row r="121" spans="1:6">
      <c r="A121" t="s">
        <v>1438</v>
      </c>
      <c r="B121" t="s">
        <v>1439</v>
      </c>
      <c r="C121" t="s">
        <v>1440</v>
      </c>
      <c r="D121" t="s">
        <v>479</v>
      </c>
      <c r="E121">
        <v>1.0846</v>
      </c>
      <c r="F121">
        <v>0</v>
      </c>
    </row>
    <row r="122" spans="1:6">
      <c r="A122" t="s">
        <v>1441</v>
      </c>
      <c r="B122" t="s">
        <v>1442</v>
      </c>
      <c r="C122" t="s">
        <v>1443</v>
      </c>
      <c r="D122" t="s">
        <v>219</v>
      </c>
      <c r="E122">
        <v>1.0846</v>
      </c>
      <c r="F122">
        <v>0</v>
      </c>
    </row>
    <row r="123" spans="1:6">
      <c r="A123" t="s">
        <v>1444</v>
      </c>
      <c r="B123" t="s">
        <v>1445</v>
      </c>
      <c r="C123" t="s">
        <v>1446</v>
      </c>
      <c r="D123" t="s">
        <v>1447</v>
      </c>
      <c r="E123">
        <v>1.0846</v>
      </c>
      <c r="F123">
        <v>0</v>
      </c>
    </row>
    <row r="124" spans="1:6">
      <c r="A124" t="s">
        <v>1448</v>
      </c>
      <c r="B124" t="s">
        <v>1449</v>
      </c>
      <c r="C124" t="s">
        <v>1450</v>
      </c>
      <c r="D124" t="s">
        <v>65</v>
      </c>
      <c r="E124">
        <v>1.0846</v>
      </c>
      <c r="F124">
        <v>0</v>
      </c>
    </row>
    <row r="125" spans="1:6">
      <c r="A125" t="s">
        <v>1099</v>
      </c>
      <c r="B125" t="s">
        <v>1100</v>
      </c>
      <c r="C125" t="s">
        <v>1101</v>
      </c>
      <c r="D125" t="s">
        <v>347</v>
      </c>
      <c r="E125">
        <v>1.0846</v>
      </c>
      <c r="F125">
        <v>0</v>
      </c>
    </row>
    <row r="126" spans="1:6">
      <c r="A126" t="s">
        <v>1451</v>
      </c>
      <c r="B126" t="s">
        <v>1452</v>
      </c>
      <c r="C126" t="s">
        <v>2662</v>
      </c>
      <c r="D126" t="s">
        <v>234</v>
      </c>
      <c r="E126">
        <v>1.0846</v>
      </c>
      <c r="F126">
        <v>0</v>
      </c>
    </row>
    <row r="127" spans="1:6">
      <c r="A127" t="s">
        <v>1453</v>
      </c>
      <c r="B127" t="s">
        <v>1454</v>
      </c>
      <c r="C127" t="s">
        <v>1455</v>
      </c>
      <c r="D127" t="s">
        <v>627</v>
      </c>
      <c r="E127">
        <v>1.0846</v>
      </c>
      <c r="F127">
        <v>0</v>
      </c>
    </row>
    <row r="128" spans="1:6">
      <c r="A128" t="s">
        <v>849</v>
      </c>
      <c r="B128" t="s">
        <v>850</v>
      </c>
      <c r="C128" t="s">
        <v>851</v>
      </c>
      <c r="D128" t="s">
        <v>107</v>
      </c>
      <c r="E128">
        <v>1.0846</v>
      </c>
      <c r="F128">
        <v>0</v>
      </c>
    </row>
    <row r="129" spans="1:6">
      <c r="A129" t="s">
        <v>852</v>
      </c>
      <c r="B129" t="s">
        <v>853</v>
      </c>
      <c r="C129" t="s">
        <v>854</v>
      </c>
      <c r="D129" t="s">
        <v>266</v>
      </c>
      <c r="E129">
        <v>1.0846</v>
      </c>
      <c r="F129">
        <v>0</v>
      </c>
    </row>
    <row r="130" spans="1:6">
      <c r="A130" t="s">
        <v>855</v>
      </c>
      <c r="B130" t="s">
        <v>856</v>
      </c>
      <c r="C130" t="s">
        <v>857</v>
      </c>
      <c r="D130" t="s">
        <v>740</v>
      </c>
      <c r="E130">
        <v>1.0846</v>
      </c>
      <c r="F130">
        <v>0</v>
      </c>
    </row>
    <row r="131" spans="1:6">
      <c r="A131" t="s">
        <v>858</v>
      </c>
      <c r="B131" t="s">
        <v>859</v>
      </c>
      <c r="C131" t="s">
        <v>860</v>
      </c>
      <c r="D131" t="s">
        <v>103</v>
      </c>
      <c r="E131">
        <v>1.0846</v>
      </c>
      <c r="F131">
        <v>0</v>
      </c>
    </row>
    <row r="132" spans="1:6">
      <c r="A132" t="s">
        <v>861</v>
      </c>
      <c r="B132" t="s">
        <v>862</v>
      </c>
      <c r="C132" t="s">
        <v>863</v>
      </c>
      <c r="D132" t="s">
        <v>776</v>
      </c>
      <c r="E132">
        <v>1.0846</v>
      </c>
      <c r="F132">
        <v>0</v>
      </c>
    </row>
    <row r="133" spans="1:6">
      <c r="A133" t="s">
        <v>870</v>
      </c>
      <c r="B133" t="s">
        <v>871</v>
      </c>
      <c r="C133" t="s">
        <v>872</v>
      </c>
      <c r="D133" t="s">
        <v>873</v>
      </c>
      <c r="E133">
        <v>1.0846</v>
      </c>
      <c r="F133">
        <v>0</v>
      </c>
    </row>
    <row r="134" spans="1:6">
      <c r="A134" t="s">
        <v>874</v>
      </c>
      <c r="B134" t="s">
        <v>875</v>
      </c>
      <c r="C134" t="s">
        <v>2654</v>
      </c>
      <c r="D134" t="s">
        <v>20</v>
      </c>
      <c r="E134">
        <v>1.0846</v>
      </c>
      <c r="F134">
        <v>0</v>
      </c>
    </row>
    <row r="135" spans="1:6">
      <c r="A135" t="s">
        <v>1456</v>
      </c>
      <c r="B135" t="s">
        <v>1457</v>
      </c>
      <c r="C135" t="s">
        <v>1458</v>
      </c>
      <c r="D135" t="s">
        <v>225</v>
      </c>
      <c r="E135">
        <v>1.0846</v>
      </c>
      <c r="F135">
        <v>0</v>
      </c>
    </row>
    <row r="136" spans="1:6">
      <c r="A136" t="s">
        <v>643</v>
      </c>
      <c r="B136" t="s">
        <v>644</v>
      </c>
      <c r="C136" t="s">
        <v>645</v>
      </c>
      <c r="D136" t="s">
        <v>259</v>
      </c>
      <c r="E136">
        <v>1.0846</v>
      </c>
      <c r="F136">
        <v>0</v>
      </c>
    </row>
    <row r="137" spans="1:6">
      <c r="A137" t="s">
        <v>892</v>
      </c>
      <c r="B137" t="s">
        <v>893</v>
      </c>
      <c r="C137" t="s">
        <v>894</v>
      </c>
      <c r="D137" t="s">
        <v>895</v>
      </c>
      <c r="E137">
        <v>1.0846</v>
      </c>
      <c r="F137">
        <v>0</v>
      </c>
    </row>
    <row r="138" spans="1:6">
      <c r="A138" t="s">
        <v>1459</v>
      </c>
      <c r="B138" t="s">
        <v>1460</v>
      </c>
      <c r="C138" t="s">
        <v>1461</v>
      </c>
      <c r="D138" t="s">
        <v>175</v>
      </c>
      <c r="E138">
        <v>1.0846</v>
      </c>
      <c r="F138">
        <v>0</v>
      </c>
    </row>
    <row r="139" spans="1:6">
      <c r="A139" t="s">
        <v>646</v>
      </c>
      <c r="B139" t="s">
        <v>647</v>
      </c>
      <c r="C139" t="s">
        <v>648</v>
      </c>
      <c r="D139" t="s">
        <v>234</v>
      </c>
      <c r="E139">
        <v>1.0846</v>
      </c>
      <c r="F139">
        <v>0</v>
      </c>
    </row>
    <row r="140" spans="1:6">
      <c r="A140" t="s">
        <v>899</v>
      </c>
      <c r="B140" t="s">
        <v>900</v>
      </c>
      <c r="C140" t="s">
        <v>901</v>
      </c>
      <c r="D140" t="s">
        <v>20</v>
      </c>
      <c r="E140">
        <v>1.0846</v>
      </c>
      <c r="F140">
        <v>0</v>
      </c>
    </row>
    <row r="141" spans="1:6">
      <c r="A141" t="s">
        <v>652</v>
      </c>
      <c r="B141" t="s">
        <v>653</v>
      </c>
      <c r="C141" t="s">
        <v>654</v>
      </c>
      <c r="D141" t="s">
        <v>259</v>
      </c>
      <c r="E141">
        <v>1.0846</v>
      </c>
      <c r="F141">
        <v>0</v>
      </c>
    </row>
    <row r="142" spans="1:6">
      <c r="A142" t="s">
        <v>1462</v>
      </c>
      <c r="B142" t="s">
        <v>1463</v>
      </c>
      <c r="C142" t="s">
        <v>1464</v>
      </c>
      <c r="D142" t="s">
        <v>740</v>
      </c>
      <c r="E142">
        <v>1.0846</v>
      </c>
      <c r="F142">
        <v>0</v>
      </c>
    </row>
    <row r="143" spans="1:6">
      <c r="A143" t="s">
        <v>1465</v>
      </c>
      <c r="B143" t="s">
        <v>1466</v>
      </c>
      <c r="C143" t="s">
        <v>1467</v>
      </c>
      <c r="D143" t="s">
        <v>7</v>
      </c>
      <c r="E143">
        <v>1.0846</v>
      </c>
      <c r="F143">
        <v>0</v>
      </c>
    </row>
    <row r="144" spans="1:6">
      <c r="A144" t="s">
        <v>902</v>
      </c>
      <c r="B144" t="s">
        <v>903</v>
      </c>
      <c r="C144" t="s">
        <v>904</v>
      </c>
      <c r="D144" t="s">
        <v>587</v>
      </c>
      <c r="E144">
        <v>1.0846</v>
      </c>
      <c r="F144">
        <v>0</v>
      </c>
    </row>
    <row r="145" spans="1:6">
      <c r="A145" t="s">
        <v>1468</v>
      </c>
      <c r="B145" t="s">
        <v>1469</v>
      </c>
      <c r="C145" t="s">
        <v>1470</v>
      </c>
      <c r="D145" t="s">
        <v>692</v>
      </c>
      <c r="E145">
        <v>1.0846</v>
      </c>
      <c r="F145">
        <v>0</v>
      </c>
    </row>
    <row r="146" spans="1:6">
      <c r="A146" t="s">
        <v>1471</v>
      </c>
      <c r="B146" t="s">
        <v>1472</v>
      </c>
      <c r="C146" t="s">
        <v>1473</v>
      </c>
      <c r="D146" t="s">
        <v>596</v>
      </c>
      <c r="E146">
        <v>1.0846</v>
      </c>
      <c r="F146">
        <v>0</v>
      </c>
    </row>
    <row r="147" spans="1:6">
      <c r="A147" t="s">
        <v>912</v>
      </c>
      <c r="B147" t="s">
        <v>913</v>
      </c>
      <c r="C147" t="s">
        <v>914</v>
      </c>
      <c r="D147" t="s">
        <v>130</v>
      </c>
      <c r="E147">
        <v>1.0846</v>
      </c>
      <c r="F147">
        <v>0</v>
      </c>
    </row>
    <row r="148" spans="1:6">
      <c r="A148" t="s">
        <v>915</v>
      </c>
      <c r="B148" t="s">
        <v>916</v>
      </c>
      <c r="C148" t="s">
        <v>2655</v>
      </c>
      <c r="D148" t="s">
        <v>20</v>
      </c>
      <c r="E148">
        <v>1.0846</v>
      </c>
      <c r="F148">
        <v>0</v>
      </c>
    </row>
    <row r="149" spans="1:6">
      <c r="A149" t="s">
        <v>920</v>
      </c>
      <c r="B149" t="s">
        <v>921</v>
      </c>
      <c r="C149" t="s">
        <v>922</v>
      </c>
      <c r="D149" t="s">
        <v>61</v>
      </c>
      <c r="E149">
        <v>1.0846</v>
      </c>
      <c r="F149">
        <v>0</v>
      </c>
    </row>
    <row r="150" spans="1:6">
      <c r="A150" t="s">
        <v>1474</v>
      </c>
      <c r="B150" t="s">
        <v>1475</v>
      </c>
      <c r="C150" t="s">
        <v>1476</v>
      </c>
      <c r="D150" t="s">
        <v>61</v>
      </c>
      <c r="E150">
        <v>1.0846</v>
      </c>
      <c r="F150">
        <v>0</v>
      </c>
    </row>
    <row r="151" spans="1:6">
      <c r="A151" t="s">
        <v>1477</v>
      </c>
      <c r="B151" t="s">
        <v>1478</v>
      </c>
      <c r="C151" t="s">
        <v>1479</v>
      </c>
      <c r="D151" t="s">
        <v>57</v>
      </c>
      <c r="E151">
        <v>1.0846</v>
      </c>
      <c r="F151">
        <v>0</v>
      </c>
    </row>
    <row r="152" spans="1:6">
      <c r="A152" t="s">
        <v>923</v>
      </c>
      <c r="B152" t="s">
        <v>924</v>
      </c>
      <c r="C152" t="s">
        <v>925</v>
      </c>
      <c r="D152" t="s">
        <v>140</v>
      </c>
      <c r="E152">
        <v>1.0846</v>
      </c>
      <c r="F152">
        <v>0</v>
      </c>
    </row>
    <row r="153" spans="1:6">
      <c r="A153" t="s">
        <v>1480</v>
      </c>
      <c r="B153" t="s">
        <v>1481</v>
      </c>
      <c r="C153" t="s">
        <v>1482</v>
      </c>
      <c r="D153" t="s">
        <v>596</v>
      </c>
      <c r="E153">
        <v>1.0846</v>
      </c>
      <c r="F153">
        <v>0</v>
      </c>
    </row>
    <row r="154" spans="1:6">
      <c r="A154" t="s">
        <v>1483</v>
      </c>
      <c r="B154" t="s">
        <v>1484</v>
      </c>
      <c r="C154" t="s">
        <v>1485</v>
      </c>
      <c r="D154" t="s">
        <v>103</v>
      </c>
      <c r="E154">
        <v>1.0846</v>
      </c>
      <c r="F154">
        <v>0</v>
      </c>
    </row>
    <row r="155" spans="1:6">
      <c r="A155" t="s">
        <v>1486</v>
      </c>
      <c r="B155" t="s">
        <v>1487</v>
      </c>
      <c r="C155" t="s">
        <v>1488</v>
      </c>
      <c r="D155" t="s">
        <v>74</v>
      </c>
      <c r="E155">
        <v>1.0846</v>
      </c>
      <c r="F155">
        <v>0</v>
      </c>
    </row>
    <row r="156" spans="1:6">
      <c r="A156" t="s">
        <v>1489</v>
      </c>
      <c r="B156" t="s">
        <v>1490</v>
      </c>
      <c r="C156" t="s">
        <v>1491</v>
      </c>
      <c r="D156" t="s">
        <v>246</v>
      </c>
      <c r="E156">
        <v>1.0846</v>
      </c>
      <c r="F156">
        <v>0</v>
      </c>
    </row>
    <row r="157" spans="1:6">
      <c r="A157" t="s">
        <v>1492</v>
      </c>
      <c r="B157" t="s">
        <v>1493</v>
      </c>
      <c r="C157" t="s">
        <v>1494</v>
      </c>
      <c r="D157" t="s">
        <v>44</v>
      </c>
      <c r="E157">
        <v>1.0846</v>
      </c>
      <c r="F157">
        <v>0</v>
      </c>
    </row>
    <row r="158" spans="1:6">
      <c r="A158" t="s">
        <v>1495</v>
      </c>
      <c r="B158" t="s">
        <v>1496</v>
      </c>
      <c r="C158" t="s">
        <v>1497</v>
      </c>
      <c r="D158" t="s">
        <v>340</v>
      </c>
      <c r="E158">
        <v>1.0846</v>
      </c>
      <c r="F158">
        <v>0</v>
      </c>
    </row>
    <row r="159" spans="1:6">
      <c r="A159" t="s">
        <v>1064</v>
      </c>
      <c r="B159" t="s">
        <v>1065</v>
      </c>
      <c r="C159" t="s">
        <v>1066</v>
      </c>
      <c r="D159" t="s">
        <v>350</v>
      </c>
      <c r="E159">
        <v>1.0846</v>
      </c>
      <c r="F159">
        <v>0</v>
      </c>
    </row>
    <row r="160" spans="1:6">
      <c r="A160" t="s">
        <v>1498</v>
      </c>
      <c r="B160" t="s">
        <v>1499</v>
      </c>
      <c r="C160" t="s">
        <v>1500</v>
      </c>
      <c r="D160" t="s">
        <v>822</v>
      </c>
      <c r="E160">
        <v>1.0846</v>
      </c>
      <c r="F160">
        <v>0</v>
      </c>
    </row>
    <row r="161" spans="1:6">
      <c r="A161" t="s">
        <v>1501</v>
      </c>
      <c r="B161" t="s">
        <v>1502</v>
      </c>
      <c r="C161" t="s">
        <v>1503</v>
      </c>
      <c r="D161" t="s">
        <v>7</v>
      </c>
      <c r="E161">
        <v>1.0846</v>
      </c>
      <c r="F161">
        <v>0</v>
      </c>
    </row>
    <row r="162" spans="1:6">
      <c r="A162" t="s">
        <v>1504</v>
      </c>
      <c r="B162" t="s">
        <v>1505</v>
      </c>
      <c r="C162" t="s">
        <v>413</v>
      </c>
      <c r="D162" t="s">
        <v>234</v>
      </c>
      <c r="E162">
        <v>1.0846</v>
      </c>
      <c r="F162">
        <v>0</v>
      </c>
    </row>
    <row r="163" spans="1:6">
      <c r="A163" t="s">
        <v>1506</v>
      </c>
      <c r="B163" t="s">
        <v>1507</v>
      </c>
      <c r="C163" t="s">
        <v>1508</v>
      </c>
      <c r="D163" t="s">
        <v>1509</v>
      </c>
      <c r="E163">
        <v>1.0846</v>
      </c>
      <c r="F163">
        <v>0</v>
      </c>
    </row>
    <row r="164" spans="1:6">
      <c r="A164" t="s">
        <v>1510</v>
      </c>
      <c r="B164" t="s">
        <v>1511</v>
      </c>
      <c r="C164" t="s">
        <v>1512</v>
      </c>
      <c r="D164" t="s">
        <v>116</v>
      </c>
      <c r="E164">
        <v>1.0846</v>
      </c>
      <c r="F164">
        <v>0</v>
      </c>
    </row>
    <row r="165" spans="1:6">
      <c r="A165" t="s">
        <v>1513</v>
      </c>
      <c r="B165" t="s">
        <v>1514</v>
      </c>
      <c r="C165" t="s">
        <v>1515</v>
      </c>
      <c r="D165" t="s">
        <v>116</v>
      </c>
      <c r="E165">
        <v>1.0846</v>
      </c>
      <c r="F165">
        <v>0</v>
      </c>
    </row>
    <row r="166" spans="1:6">
      <c r="A166" t="s">
        <v>1516</v>
      </c>
      <c r="B166" t="s">
        <v>1517</v>
      </c>
      <c r="C166" t="s">
        <v>1518</v>
      </c>
      <c r="D166" t="s">
        <v>479</v>
      </c>
      <c r="E166">
        <v>1.0846</v>
      </c>
      <c r="F166">
        <v>0</v>
      </c>
    </row>
    <row r="167" spans="1:6">
      <c r="A167" t="s">
        <v>1130</v>
      </c>
      <c r="B167" t="s">
        <v>1131</v>
      </c>
      <c r="C167" t="s">
        <v>1132</v>
      </c>
      <c r="D167" t="s">
        <v>65</v>
      </c>
      <c r="E167">
        <v>1.0846</v>
      </c>
      <c r="F167">
        <v>0</v>
      </c>
    </row>
  </sheetData>
  <mergeCells count="2">
    <mergeCell ref="E2:F2"/>
    <mergeCell ref="E3:F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1stT4Ex</vt:lpstr>
      <vt:lpstr>1stT4En</vt:lpstr>
      <vt:lpstr>2ndT4Ex</vt:lpstr>
      <vt:lpstr>2ndT4En</vt:lpstr>
      <vt:lpstr>3rdT4Ex</vt:lpstr>
      <vt:lpstr>3rdT4En</vt:lpstr>
      <vt:lpstr>1stT12Ex</vt:lpstr>
      <vt:lpstr>1stT12En</vt:lpstr>
      <vt:lpstr>2ndT12Ex</vt:lpstr>
      <vt:lpstr>2ndT12En</vt:lpstr>
      <vt:lpstr>3rdT12Ex</vt:lpstr>
      <vt:lpstr>3rdT12En</vt:lpstr>
      <vt:lpstr>1stT13Ex</vt:lpstr>
      <vt:lpstr>1stT13En</vt:lpstr>
      <vt:lpstr>2ndT13Ex</vt:lpstr>
      <vt:lpstr>3rdT13Ex</vt:lpstr>
      <vt:lpstr>2ndT13En</vt:lpstr>
      <vt:lpstr>3rdT13En</vt:lpstr>
      <vt:lpstr>1stTBP55Ex</vt:lpstr>
      <vt:lpstr>1stTBP55En</vt:lpstr>
      <vt:lpstr>2ndTBP55Ex</vt:lpstr>
      <vt:lpstr>2ndTBP55En</vt:lpstr>
      <vt:lpstr>3rdTBP55Ex</vt:lpstr>
      <vt:lpstr>3rdTBP55En</vt:lpstr>
      <vt:lpstr>1stEhinteraptinEx</vt:lpstr>
      <vt:lpstr>1stEhinteraptinEn</vt:lpstr>
      <vt:lpstr>2ndEhinteraptinEx</vt:lpstr>
      <vt:lpstr>2ndEhinteraptin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han</dc:creator>
  <cp:lastModifiedBy>han jiang</cp:lastModifiedBy>
  <dcterms:created xsi:type="dcterms:W3CDTF">2015-06-05T18:19:34Z</dcterms:created>
  <dcterms:modified xsi:type="dcterms:W3CDTF">2024-07-24T09:14:37Z</dcterms:modified>
</cp:coreProperties>
</file>